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arina Ruthsatz\Dropbox\Manuskripte\30 - Eiskröten\FINAL_NEU\Ecol Evol\"/>
    </mc:Choice>
  </mc:AlternateContent>
  <xr:revisionPtr revIDLastSave="0" documentId="8_{DC6E558E-F96C-4C57-B353-DFBC6114EFD5}" xr6:coauthVersionLast="47" xr6:coauthVersionMax="47" xr10:uidLastSave="{00000000-0000-0000-0000-000000000000}"/>
  <bookViews>
    <workbookView xWindow="-120" yWindow="-120" windowWidth="29040" windowHeight="15840" tabRatio="769" xr2:uid="{E3879DB7-95B1-4ACC-86F8-21C7BDAF33F8}"/>
  </bookViews>
  <sheets>
    <sheet name="Table S6" sheetId="13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77" i="13" l="1"/>
  <c r="X277" i="13"/>
  <c r="Y276" i="13"/>
  <c r="X276" i="13"/>
  <c r="Y256" i="13"/>
  <c r="X256" i="13"/>
  <c r="Y255" i="13"/>
  <c r="X255" i="13"/>
  <c r="Y226" i="13"/>
  <c r="X226" i="13"/>
  <c r="Y225" i="13"/>
  <c r="X225" i="13"/>
  <c r="Y200" i="13"/>
  <c r="X200" i="13"/>
  <c r="Y199" i="13"/>
  <c r="X199" i="13"/>
  <c r="Y183" i="13"/>
  <c r="X183" i="13"/>
  <c r="Y182" i="13"/>
  <c r="X182" i="13"/>
  <c r="Y175" i="13"/>
  <c r="X175" i="13"/>
  <c r="Y174" i="13"/>
  <c r="X174" i="13"/>
  <c r="Y159" i="13"/>
  <c r="X159" i="13"/>
  <c r="Y158" i="13"/>
  <c r="X158" i="13"/>
  <c r="Y43" i="13"/>
  <c r="X43" i="13"/>
  <c r="Y42" i="13"/>
  <c r="X42" i="13"/>
  <c r="Y41" i="13"/>
  <c r="X41" i="13"/>
  <c r="Y39" i="13"/>
  <c r="X39" i="13"/>
  <c r="Y38" i="13"/>
  <c r="X38" i="13"/>
  <c r="Y37" i="13"/>
  <c r="X37" i="13"/>
  <c r="Y35" i="13"/>
  <c r="X35" i="13"/>
  <c r="Y34" i="13"/>
  <c r="X34" i="13"/>
  <c r="Y33" i="13"/>
  <c r="X33" i="13"/>
  <c r="Y32" i="13"/>
  <c r="X32" i="13"/>
  <c r="Y23" i="13"/>
  <c r="X23" i="13"/>
  <c r="Y22" i="13"/>
  <c r="X22" i="13"/>
  <c r="Y21" i="13"/>
  <c r="X21" i="13"/>
  <c r="Y13" i="13"/>
  <c r="X13" i="13"/>
  <c r="Y12" i="13"/>
  <c r="X12" i="13"/>
  <c r="Y275" i="13"/>
  <c r="X275" i="13"/>
  <c r="Y270" i="13"/>
  <c r="X270" i="13"/>
  <c r="Y216" i="13"/>
  <c r="X216" i="13"/>
  <c r="Y202" i="13"/>
  <c r="X202" i="13"/>
  <c r="Y198" i="13"/>
  <c r="X198" i="13"/>
  <c r="Y192" i="13"/>
  <c r="X192" i="13"/>
  <c r="Y155" i="13"/>
  <c r="X155" i="13"/>
  <c r="Y134" i="13"/>
  <c r="X134" i="13"/>
  <c r="Y106" i="13"/>
  <c r="X106" i="13"/>
  <c r="Y61" i="13"/>
  <c r="X61" i="13"/>
  <c r="Y59" i="13"/>
  <c r="X59" i="13"/>
  <c r="Y52" i="13"/>
  <c r="X52" i="13"/>
  <c r="Y48" i="13"/>
  <c r="X48" i="13"/>
  <c r="Y28" i="13"/>
  <c r="X28" i="13"/>
  <c r="Y16" i="13"/>
  <c r="X16" i="13"/>
  <c r="Y266" i="13"/>
  <c r="X266" i="13"/>
  <c r="Y156" i="13"/>
  <c r="X156" i="13"/>
  <c r="Y111" i="13"/>
  <c r="X111" i="13"/>
  <c r="Y272" i="13"/>
  <c r="X272" i="13"/>
  <c r="Y268" i="13"/>
  <c r="X268" i="13"/>
  <c r="Y265" i="13"/>
  <c r="X265" i="13"/>
  <c r="Y264" i="13"/>
  <c r="X264" i="13"/>
  <c r="Y254" i="13"/>
  <c r="X254" i="13"/>
  <c r="Y250" i="13"/>
  <c r="X250" i="13"/>
  <c r="Y249" i="13"/>
  <c r="X249" i="13"/>
  <c r="Y247" i="13"/>
  <c r="X247" i="13"/>
  <c r="Y246" i="13"/>
  <c r="X246" i="13"/>
  <c r="Y245" i="13"/>
  <c r="X245" i="13"/>
  <c r="Y244" i="13"/>
  <c r="X244" i="13"/>
  <c r="Y243" i="13"/>
  <c r="X243" i="13"/>
  <c r="Y240" i="13"/>
  <c r="X240" i="13"/>
  <c r="Y239" i="13"/>
  <c r="X239" i="13"/>
  <c r="Y237" i="13"/>
  <c r="X237" i="13"/>
  <c r="Y236" i="13"/>
  <c r="X236" i="13"/>
  <c r="Y231" i="13"/>
  <c r="X231" i="13"/>
  <c r="Y223" i="13"/>
  <c r="X223" i="13"/>
  <c r="Y219" i="13"/>
  <c r="X219" i="13"/>
  <c r="Y217" i="13"/>
  <c r="X217" i="13"/>
  <c r="Y211" i="13"/>
  <c r="X211" i="13"/>
  <c r="Y206" i="13"/>
  <c r="X206" i="13"/>
  <c r="Y205" i="13"/>
  <c r="X205" i="13"/>
  <c r="Y197" i="13"/>
  <c r="X197" i="13"/>
  <c r="Y187" i="13"/>
  <c r="X187" i="13"/>
  <c r="Y180" i="13"/>
  <c r="X180" i="13"/>
  <c r="Y179" i="13"/>
  <c r="X179" i="13"/>
  <c r="Y170" i="13"/>
  <c r="X170" i="13"/>
  <c r="Y167" i="13"/>
  <c r="X167" i="13"/>
  <c r="Y165" i="13"/>
  <c r="X165" i="13"/>
  <c r="Y160" i="13"/>
  <c r="X160" i="13"/>
  <c r="Y154" i="13"/>
  <c r="X154" i="13"/>
  <c r="Y153" i="13"/>
  <c r="X153" i="13"/>
  <c r="Y142" i="13"/>
  <c r="X142" i="13"/>
  <c r="Y141" i="13"/>
  <c r="X141" i="13"/>
  <c r="Y130" i="13"/>
  <c r="X130" i="13"/>
  <c r="Y129" i="13"/>
  <c r="X129" i="13"/>
  <c r="Y121" i="13"/>
  <c r="X121" i="13"/>
  <c r="Y104" i="13"/>
  <c r="X104" i="13"/>
  <c r="Y103" i="13"/>
  <c r="X103" i="13"/>
  <c r="Y100" i="13"/>
  <c r="X100" i="13"/>
  <c r="Y99" i="13"/>
  <c r="X99" i="13"/>
  <c r="Y95" i="13"/>
  <c r="X95" i="13"/>
  <c r="Y94" i="13"/>
  <c r="X94" i="13"/>
  <c r="Y82" i="13"/>
  <c r="X82" i="13"/>
  <c r="Y83" i="13"/>
  <c r="X83" i="13"/>
  <c r="Y81" i="13"/>
  <c r="X81" i="13"/>
  <c r="Y79" i="13"/>
  <c r="X79" i="13"/>
  <c r="Y76" i="13"/>
  <c r="X76" i="13"/>
  <c r="Y65" i="13"/>
  <c r="X65" i="13"/>
  <c r="Y55" i="13"/>
  <c r="X55" i="13"/>
  <c r="Y47" i="13"/>
  <c r="X47" i="13"/>
  <c r="Y45" i="13"/>
  <c r="X45" i="13"/>
  <c r="Y36" i="13"/>
  <c r="X36" i="13"/>
  <c r="Y30" i="13"/>
  <c r="X30" i="13"/>
  <c r="Y27" i="13"/>
  <c r="X27" i="13"/>
  <c r="Y26" i="13"/>
  <c r="X26" i="13"/>
  <c r="Y24" i="13"/>
  <c r="X24" i="13"/>
  <c r="Y25" i="13"/>
  <c r="X25" i="13"/>
  <c r="Y11" i="13"/>
  <c r="X11" i="13"/>
  <c r="Y10" i="13"/>
  <c r="X10" i="13"/>
  <c r="Y8" i="13"/>
  <c r="X8" i="13"/>
  <c r="Y7" i="13"/>
  <c r="X7" i="13"/>
  <c r="Y6" i="13"/>
  <c r="X6" i="13"/>
  <c r="Y230" i="13"/>
  <c r="X230" i="13"/>
  <c r="Y222" i="13"/>
  <c r="X222" i="13"/>
  <c r="Y221" i="13"/>
  <c r="X221" i="13"/>
  <c r="Y189" i="13"/>
  <c r="X189" i="13"/>
  <c r="Y171" i="13"/>
  <c r="X171" i="13"/>
  <c r="Y169" i="13"/>
  <c r="X169" i="13"/>
  <c r="Y133" i="13"/>
  <c r="X133" i="13"/>
  <c r="Y132" i="13"/>
  <c r="X132" i="13"/>
  <c r="Y80" i="13"/>
  <c r="X80" i="13"/>
  <c r="Y69" i="13"/>
  <c r="X69" i="13"/>
  <c r="Y40" i="13"/>
  <c r="X40" i="13"/>
  <c r="Y281" i="13"/>
  <c r="X281" i="13"/>
  <c r="Y280" i="13"/>
  <c r="X280" i="13"/>
  <c r="Y279" i="13"/>
  <c r="X279" i="13"/>
  <c r="Y278" i="13"/>
  <c r="X278" i="13"/>
  <c r="Y274" i="13"/>
  <c r="X274" i="13"/>
  <c r="Y273" i="13"/>
  <c r="X273" i="13"/>
  <c r="Y271" i="13"/>
  <c r="X271" i="13"/>
  <c r="Y269" i="13"/>
  <c r="X269" i="13"/>
  <c r="Y267" i="13"/>
  <c r="X267" i="13"/>
  <c r="Y263" i="13"/>
  <c r="X263" i="13"/>
  <c r="Y262" i="13"/>
  <c r="X262" i="13"/>
  <c r="Y261" i="13"/>
  <c r="X261" i="13"/>
  <c r="Y260" i="13"/>
  <c r="X260" i="13"/>
  <c r="Y259" i="13"/>
  <c r="X259" i="13"/>
  <c r="Y258" i="13"/>
  <c r="X258" i="13"/>
  <c r="Y257" i="13"/>
  <c r="X257" i="13"/>
  <c r="Y253" i="13"/>
  <c r="X253" i="13"/>
  <c r="Y252" i="13"/>
  <c r="X252" i="13"/>
  <c r="Y251" i="13"/>
  <c r="X251" i="13"/>
  <c r="Y248" i="13"/>
  <c r="X248" i="13"/>
  <c r="Y242" i="13"/>
  <c r="X242" i="13"/>
  <c r="Y241" i="13"/>
  <c r="X241" i="13"/>
  <c r="Y238" i="13"/>
  <c r="X238" i="13"/>
  <c r="Y235" i="13"/>
  <c r="X235" i="13"/>
  <c r="Y234" i="13"/>
  <c r="X234" i="13"/>
  <c r="Y233" i="13"/>
  <c r="X233" i="13"/>
  <c r="Y232" i="13"/>
  <c r="X232" i="13"/>
  <c r="Y229" i="13"/>
  <c r="X229" i="13"/>
  <c r="Y228" i="13"/>
  <c r="X228" i="13"/>
  <c r="Y227" i="13"/>
  <c r="X227" i="13"/>
  <c r="Y224" i="13"/>
  <c r="X224" i="13"/>
  <c r="Y220" i="13"/>
  <c r="X220" i="13"/>
  <c r="Y218" i="13"/>
  <c r="X218" i="13"/>
  <c r="Y215" i="13"/>
  <c r="X215" i="13"/>
  <c r="Y214" i="13"/>
  <c r="X214" i="13"/>
  <c r="Y213" i="13"/>
  <c r="X213" i="13"/>
  <c r="Y212" i="13"/>
  <c r="X212" i="13"/>
  <c r="Y210" i="13"/>
  <c r="X210" i="13"/>
  <c r="Y209" i="13"/>
  <c r="X209" i="13"/>
  <c r="Y208" i="13"/>
  <c r="X208" i="13"/>
  <c r="Y207" i="13"/>
  <c r="X207" i="13"/>
  <c r="Y204" i="13"/>
  <c r="X204" i="13"/>
  <c r="Y203" i="13"/>
  <c r="X203" i="13"/>
  <c r="Y201" i="13"/>
  <c r="X201" i="13"/>
  <c r="Y196" i="13"/>
  <c r="X196" i="13"/>
  <c r="Y195" i="13"/>
  <c r="X195" i="13"/>
  <c r="Y194" i="13"/>
  <c r="X194" i="13"/>
  <c r="Y193" i="13"/>
  <c r="X193" i="13"/>
  <c r="Y191" i="13"/>
  <c r="X191" i="13"/>
  <c r="Y190" i="13"/>
  <c r="X190" i="13"/>
  <c r="Y188" i="13"/>
  <c r="X188" i="13"/>
  <c r="Y186" i="13"/>
  <c r="X186" i="13"/>
  <c r="Y185" i="13"/>
  <c r="X185" i="13"/>
  <c r="Y184" i="13"/>
  <c r="X184" i="13"/>
  <c r="Y181" i="13"/>
  <c r="X181" i="13"/>
  <c r="Y178" i="13"/>
  <c r="X178" i="13"/>
  <c r="Y177" i="13"/>
  <c r="X177" i="13"/>
  <c r="Y176" i="13"/>
  <c r="X176" i="13"/>
  <c r="Y173" i="13"/>
  <c r="X173" i="13"/>
  <c r="Y172" i="13"/>
  <c r="X172" i="13"/>
  <c r="Y168" i="13"/>
  <c r="X168" i="13"/>
  <c r="Y166" i="13"/>
  <c r="X166" i="13"/>
  <c r="Y164" i="13"/>
  <c r="X164" i="13"/>
  <c r="Y163" i="13"/>
  <c r="X163" i="13"/>
  <c r="Y162" i="13"/>
  <c r="X162" i="13"/>
  <c r="Y161" i="13"/>
  <c r="X161" i="13"/>
  <c r="Y157" i="13"/>
  <c r="X157" i="13"/>
  <c r="Y152" i="13"/>
  <c r="X152" i="13"/>
  <c r="Y151" i="13"/>
  <c r="X151" i="13"/>
  <c r="Y150" i="13"/>
  <c r="X150" i="13"/>
  <c r="Y149" i="13"/>
  <c r="X149" i="13"/>
  <c r="Y148" i="13"/>
  <c r="X148" i="13"/>
  <c r="Y147" i="13"/>
  <c r="X147" i="13"/>
  <c r="Y146" i="13"/>
  <c r="X146" i="13"/>
  <c r="Y145" i="13"/>
  <c r="X145" i="13"/>
  <c r="Y144" i="13"/>
  <c r="X144" i="13"/>
  <c r="Y143" i="13"/>
  <c r="X143" i="13"/>
  <c r="Y140" i="13"/>
  <c r="X140" i="13"/>
  <c r="Y139" i="13"/>
  <c r="X139" i="13"/>
  <c r="Y138" i="13"/>
  <c r="X138" i="13"/>
  <c r="Y137" i="13"/>
  <c r="X137" i="13"/>
  <c r="Y136" i="13"/>
  <c r="X136" i="13"/>
  <c r="Y135" i="13"/>
  <c r="X135" i="13"/>
  <c r="Y131" i="13"/>
  <c r="X131" i="13"/>
  <c r="Y128" i="13"/>
  <c r="X128" i="13"/>
  <c r="Y127" i="13"/>
  <c r="X127" i="13"/>
  <c r="Y126" i="13"/>
  <c r="X126" i="13"/>
  <c r="Y125" i="13"/>
  <c r="X125" i="13"/>
  <c r="Y124" i="13"/>
  <c r="X124" i="13"/>
  <c r="Y123" i="13"/>
  <c r="X123" i="13"/>
  <c r="Y122" i="13"/>
  <c r="X122" i="13"/>
  <c r="Y120" i="13"/>
  <c r="X120" i="13"/>
  <c r="Y119" i="13"/>
  <c r="X119" i="13"/>
  <c r="Y118" i="13"/>
  <c r="X118" i="13"/>
  <c r="Y117" i="13"/>
  <c r="X117" i="13"/>
  <c r="Y116" i="13"/>
  <c r="X116" i="13"/>
  <c r="Y115" i="13"/>
  <c r="X115" i="13"/>
  <c r="Y114" i="13"/>
  <c r="X114" i="13"/>
  <c r="Y113" i="13"/>
  <c r="X113" i="13"/>
  <c r="Y112" i="13"/>
  <c r="X112" i="13"/>
  <c r="Y110" i="13"/>
  <c r="X110" i="13"/>
  <c r="Y109" i="13"/>
  <c r="X109" i="13"/>
  <c r="Y108" i="13"/>
  <c r="X108" i="13"/>
  <c r="Y107" i="13"/>
  <c r="X107" i="13"/>
  <c r="Y105" i="13"/>
  <c r="X105" i="13"/>
  <c r="Y102" i="13"/>
  <c r="X102" i="13"/>
  <c r="Y101" i="13"/>
  <c r="X101" i="13"/>
  <c r="Y98" i="13"/>
  <c r="X98" i="13"/>
  <c r="Y97" i="13"/>
  <c r="X97" i="13"/>
  <c r="Y96" i="13"/>
  <c r="X96" i="13"/>
  <c r="Y93" i="13"/>
  <c r="X93" i="13"/>
  <c r="Y92" i="13"/>
  <c r="X92" i="13"/>
  <c r="Y91" i="13"/>
  <c r="X91" i="13"/>
  <c r="Y90" i="13"/>
  <c r="X90" i="13"/>
  <c r="Y89" i="13"/>
  <c r="X89" i="13"/>
  <c r="Y88" i="13"/>
  <c r="X88" i="13"/>
  <c r="Y87" i="13"/>
  <c r="X87" i="13"/>
  <c r="Y86" i="13"/>
  <c r="X86" i="13"/>
  <c r="Y85" i="13"/>
  <c r="X85" i="13"/>
  <c r="Y84" i="13"/>
  <c r="X84" i="13"/>
  <c r="Y78" i="13"/>
  <c r="X78" i="13"/>
  <c r="Y77" i="13"/>
  <c r="X77" i="13"/>
  <c r="Y75" i="13"/>
  <c r="X75" i="13"/>
  <c r="Y74" i="13"/>
  <c r="X74" i="13"/>
  <c r="Y73" i="13"/>
  <c r="X73" i="13"/>
  <c r="Y72" i="13"/>
  <c r="X72" i="13"/>
  <c r="Y71" i="13"/>
  <c r="X71" i="13"/>
  <c r="Y70" i="13"/>
  <c r="X70" i="13"/>
  <c r="Y68" i="13"/>
  <c r="X68" i="13"/>
  <c r="Y67" i="13"/>
  <c r="X67" i="13"/>
  <c r="Y66" i="13"/>
  <c r="X66" i="13"/>
  <c r="Y64" i="13"/>
  <c r="X64" i="13"/>
  <c r="Y63" i="13"/>
  <c r="X63" i="13"/>
  <c r="Y62" i="13"/>
  <c r="X62" i="13"/>
  <c r="Y60" i="13"/>
  <c r="X60" i="13"/>
  <c r="Y58" i="13"/>
  <c r="X58" i="13"/>
  <c r="Y57" i="13"/>
  <c r="X57" i="13"/>
  <c r="Y56" i="13"/>
  <c r="X56" i="13"/>
  <c r="Y54" i="13"/>
  <c r="X54" i="13"/>
  <c r="Y53" i="13"/>
  <c r="X53" i="13"/>
  <c r="Y51" i="13"/>
  <c r="X51" i="13"/>
  <c r="Y50" i="13"/>
  <c r="X50" i="13"/>
  <c r="Y49" i="13"/>
  <c r="X49" i="13"/>
  <c r="Y46" i="13"/>
  <c r="X46" i="13"/>
  <c r="Y44" i="13"/>
  <c r="X44" i="13"/>
  <c r="Y31" i="13"/>
  <c r="X31" i="13"/>
  <c r="Y29" i="13"/>
  <c r="X29" i="13"/>
  <c r="Y20" i="13"/>
  <c r="X20" i="13"/>
  <c r="Y19" i="13"/>
  <c r="X19" i="13"/>
  <c r="Y18" i="13"/>
  <c r="X18" i="13"/>
  <c r="Y17" i="13"/>
  <c r="X17" i="13"/>
  <c r="Y15" i="13"/>
  <c r="X15" i="13"/>
  <c r="Y14" i="13"/>
  <c r="X14" i="13"/>
  <c r="Y9" i="13"/>
  <c r="X9" i="13"/>
  <c r="Y5" i="13"/>
  <c r="X5" i="13"/>
</calcChain>
</file>

<file path=xl/sharedStrings.xml><?xml version="1.0" encoding="utf-8"?>
<sst xmlns="http://schemas.openxmlformats.org/spreadsheetml/2006/main" count="5025" uniqueCount="2028">
  <si>
    <t>Trinity_ID</t>
  </si>
  <si>
    <t>sampleA</t>
  </si>
  <si>
    <t>sampleB</t>
  </si>
  <si>
    <t>baseMeanA</t>
  </si>
  <si>
    <t>baseMeanB</t>
  </si>
  <si>
    <t>baseMean</t>
  </si>
  <si>
    <t>log2FoldChange</t>
  </si>
  <si>
    <t>lfcSE</t>
  </si>
  <si>
    <t>stat</t>
  </si>
  <si>
    <t>pvalue</t>
  </si>
  <si>
    <t>padj</t>
  </si>
  <si>
    <t>C1L1_Bufo_40_S1</t>
  </si>
  <si>
    <t>C2L1_Bufo_43_S2</t>
  </si>
  <si>
    <t>C3L1_Bufo_39_S3</t>
  </si>
  <si>
    <t>C4L1_Bufo_101_S4</t>
  </si>
  <si>
    <t>C5L1_Bufo_102_S5</t>
  </si>
  <si>
    <t>F1L1_Bufo_35_S6</t>
  </si>
  <si>
    <t>F2L1_Bufo_59_S7</t>
  </si>
  <si>
    <t>F3L1_Bufo_31_S8</t>
  </si>
  <si>
    <t>F4L1_Bufo_99_S9</t>
  </si>
  <si>
    <t>F5L1_Bufo_100_S10</t>
  </si>
  <si>
    <t>Regulation_control</t>
  </si>
  <si>
    <t>sprot_Top_BLASTX_hit</t>
  </si>
  <si>
    <t>Gene_BLASTX</t>
  </si>
  <si>
    <t>Cellular_Component_BLASTX</t>
  </si>
  <si>
    <t>Protein_BLASTP</t>
  </si>
  <si>
    <t>Gene_BLASTP</t>
  </si>
  <si>
    <t>Cellular_Component_BLASTP</t>
  </si>
  <si>
    <t>TRINITY_DN10078</t>
  </si>
  <si>
    <t>TRINITY_DN10078_c0_g1</t>
  </si>
  <si>
    <t>TRINITY_DN10078_c0_g1_i2</t>
  </si>
  <si>
    <t>freeze</t>
  </si>
  <si>
    <t>control</t>
  </si>
  <si>
    <t>Up</t>
  </si>
  <si>
    <t>sp|P98999|ADCY9_XENLA^sp|P98999|ADCY9_XENLA^Q:62-2227,H:557-1275^81.163%ID^E:0^.^.`sp|P98999|ADCY9_XENLA^sp|P98999|ADCY9_XENLA^Q:1550-2023,H:389-533^26.582%ID^E:3.78e-09^.^.</t>
  </si>
  <si>
    <t>ADCY9</t>
  </si>
  <si>
    <t>adcy9</t>
  </si>
  <si>
    <t>adenylate cyclase activity; ATP binding; metal ion binding</t>
  </si>
  <si>
    <t>adenylate cyclase-activating adrenergic receptor signaling pathway; 	adenylate cyclase-activating G protein-coupled receptor signaling pathway; 	cAMP biosynthetic process; 	intracellular signal transduction</t>
  </si>
  <si>
    <t>membrane; plasma membrane</t>
  </si>
  <si>
    <t>na</t>
  </si>
  <si>
    <t>sp|P98999|ADCY9_XENLA^sp|P98999|ADCY9_XENLA^Q:10-709,H:607-1305^82.714%ID^E:0^.^.`sp|P98999|ADCY9_XENLA^sp|P98999|ADCY9_XENLA^Q:454-611,H:389-533^26.582%ID^E:1.09e-09^.^.</t>
  </si>
  <si>
    <t>TRINITY_DN10774</t>
  </si>
  <si>
    <t>TRINITY_DN10774_c0_g1</t>
  </si>
  <si>
    <t>TRINITY_DN10774_c0_g1_i4</t>
  </si>
  <si>
    <t>sp|Q6J1Y9|UBP19_RAT^sp|Q6J1Y9|UBP19_RAT^Q:3565-641,H:312-1271^71.531%ID^E:0^.^.`sp|Q6J1Y9|UBP19_RAT^sp|Q6J1Y9|UBP19_RAT^Q:4750-4157,H:1-191^39.409%ID^E:3.01e-30^.^.</t>
  </si>
  <si>
    <t>UBP19</t>
  </si>
  <si>
    <t>Usp19</t>
  </si>
  <si>
    <t>cysteine-type deubiquitinase activity; 	Hsp90 protein binding; 	K48-linked deubiquitinase activity; 	metal ion binding; 	ubiquitin protein ligase binding</t>
  </si>
  <si>
    <t>negative regulation of proteasomal protein catabolic process; 	negative regulation of skeletal muscle tissue development; 	positive regulation of cell cycle process; 	protein deubiquitination; 	protein K48-linked deubiquitination; protein stabilization; 	regulation of cellular response to hypoxia; 	regulation of ERAD pathway; regulation of protein stability; response to endoplasmic reticulum stress; 	ubiquitin-dependent ERAD pathway</t>
  </si>
  <si>
    <t>cytosol; 	endoplasmic reticulum membrane</t>
  </si>
  <si>
    <t>sp|Q3UJD6|UBP19_MOUSE^sp|Q3UJD6|UBP19_MOUSE^Q:397-1372,H:314-1276^72.273%ID^E:0^.^.`sp|Q3UJD6|UBP19_MOUSE^sp|Q3UJD6|UBP19_MOUSE^Q:1-198,H:1-190^41.667%ID^E:8.6e-34^.^.</t>
  </si>
  <si>
    <t>TRINITY_DN11083</t>
  </si>
  <si>
    <t>TRINITY_DN11083_c0_g1</t>
  </si>
  <si>
    <t>TRINITY_DN11083_c0_g1_i4</t>
  </si>
  <si>
    <t>Down</t>
  </si>
  <si>
    <t>sp|Q8R4E0|IRF2_SIGHI^sp|Q8R4E0|IRF2_SIGHI^Q:180-923,H:1-246^70.968%ID^E:3.07e-116^.^.`sp|Q8R4E0|IRF2_SIGHI^sp|Q8R4E0|IRF2_SIGHI^Q:1010-1303,H:253-348^56.122%ID^E:3.07e-116^.^.</t>
  </si>
  <si>
    <t>IRF2</t>
  </si>
  <si>
    <t>DNA binding; 	DNA-binding transcription activator activity, RNA polymerase II-specific; 	DNA-binding transcription factor activity; 	DNA-binding transcription factor activity, RNA polymerase II-specific; 	RNA polymerase II cis-regulatory region sequence-specific DNA binding; 	RNA polymerase II transcription regulatory region sequence-specific DNA binding; 	sequence-specific double-stranded DNA binding</t>
  </si>
  <si>
    <t>cell population proliferation; 	defense response to virus; 	immune system process; 	negative regulation of transcription by RNA polymerase II; 	positive regulation of transcription by RNA polymerase II; 	regulation of DNA-templated transcription; 	regulation of transcription by RNA polymerase II</t>
  </si>
  <si>
    <t>chromatin; 	cytosol; 	focal adhesion; 	nucleoplasm; 	nucleus</t>
  </si>
  <si>
    <t>sp|P14316|IRF2_HUMAN^sp|P14316|IRF2_HUMAN^Q:1-248,H:1-246^71.774%ID^E:7.44e-122^.^.</t>
  </si>
  <si>
    <t>TRINITY_DN11085</t>
  </si>
  <si>
    <t>TRINITY_DN11085_c1_g1</t>
  </si>
  <si>
    <t>TRINITY_DN11085_c1_g1_i4</t>
  </si>
  <si>
    <t>sp|Q62725|NFYC_RAT^sp|Q62725|NFYC_RAT^Q:2274-1549,H:1-245^85.714%ID^E:1.46e-98^.^.</t>
  </si>
  <si>
    <t>NFYC</t>
  </si>
  <si>
    <t>Nfyc</t>
  </si>
  <si>
    <t>DNA binding; 	DNA-binding transcription activator activity, RNA polymerase II-specific; 	DNA-binding transcription factor activity; 	protein heterodimerization activity; 	RNA polymerase II cis-regulatory region sequence-specific DNA binding</t>
  </si>
  <si>
    <t>histone H3-K4 trimethylation; 	positive regulation of DNA-templated transcription; 	positive regulation of transcription by RNA polymerase II; 	regulation of DNA-templated transcription; 	regulation of histone acetylation; 	regulation of transcription by RNA polymerase II; 	transcription by RNA polymerase II</t>
  </si>
  <si>
    <t>CCAAT-binding factor complex; 	nucleoplasm; 	nucleus; 	protein-DNA complex; 	RNA polymerase II transcription regulator complex</t>
  </si>
  <si>
    <t>sp|Q62725|NFYC_RAT^sp|Q62725|NFYC_RAT^Q:1-242,H:1-245^86.939%ID^E:3.23e-135^.^.</t>
  </si>
  <si>
    <t>TRINITY_DN1113</t>
  </si>
  <si>
    <t>TRINITY_DN1113_c0_g1</t>
  </si>
  <si>
    <t>TRINITY_DN1113_c0_g1_i33</t>
  </si>
  <si>
    <t>sp|Q86U06|RBM23_HUMAN^sp|Q86U06|RBM23_HUMAN^Q:2384-1935,H:146-295^85.333%ID^E:1.36e-77^.^.`sp|Q86U06|RBM23_HUMAN^sp|Q86U06|RBM23_HUMAN^Q:1905-1606,H:282-378^67.327%ID^E:1.16e-29^.^.</t>
  </si>
  <si>
    <t>RBM23</t>
  </si>
  <si>
    <t>RNA binding; 	U1 snRNP binding</t>
  </si>
  <si>
    <t>mRNA processing; 	RNA splicing; 	positive regulation of DNA-templated transcription; 	regulation of mRNA splicing, via spliceosome; 	RNA splicing</t>
  </si>
  <si>
    <t>membrane; 	nucleus</t>
  </si>
  <si>
    <t>sp|Q86U06|RBM23_HUMAN^sp|Q86U06|RBM23_HUMAN^Q:1-119,H:171-289^90.756%ID^E:1.44e-71^.^.</t>
  </si>
  <si>
    <t>TRINITY_DN11249</t>
  </si>
  <si>
    <t>TRINITY_DN11249_c0_g1</t>
  </si>
  <si>
    <t>TRINITY_DN11249_c0_g1_i4</t>
  </si>
  <si>
    <t>sp|Q86TV6|TTC7B_HUMAN^sp|Q86TV6|TTC7B_HUMAN^Q:104-2623,H:1-840^88.214%ID^E:0^.^.</t>
  </si>
  <si>
    <t>TTC7B</t>
  </si>
  <si>
    <t>phosphatidylinositol phosphate biosynthetic process; protein localization to plasma membrane</t>
  </si>
  <si>
    <t>cytosol; 	plasma membrane</t>
  </si>
  <si>
    <t>sp|Q86TV6|TTC7B_HUMAN^sp|Q86TV6|TTC7B_HUMAN^Q:1-843,H:1-843^88.256%ID^E:0^.^.</t>
  </si>
  <si>
    <t>TRINITY_DN1127</t>
  </si>
  <si>
    <t>TRINITY_DN1127_c0_g1</t>
  </si>
  <si>
    <t>TRINITY_DN1127_c0_g1_i8</t>
  </si>
  <si>
    <t>sp|Q92540|SMG7_HUMAN^sp|Q92540|SMG7_HUMAN^Q:4973-1551,H:1-1137^68.772%ID^E:0^.^.</t>
  </si>
  <si>
    <t>SMG7</t>
  </si>
  <si>
    <t>protein phosphatase 2A binding; 	telomerase RNA binding; 	telomeric DNA binding</t>
  </si>
  <si>
    <t>mRNA export from nucleus; 	nuclear-transcribed mRNA catabolic process, nonsense-mediated decay; 	regulation of dephosphorylation</t>
  </si>
  <si>
    <t>cytoplasm; cytosol; 	nucleus; 	telomerase holoenzyme complex</t>
  </si>
  <si>
    <t>sp|Q92540|SMG7_HUMAN^sp|Q92540|SMG7_HUMAN^Q:48-1188,H:1-1137^69.723%ID^E:0^.^.</t>
  </si>
  <si>
    <t>TRINITY_DN1153</t>
  </si>
  <si>
    <t>TRINITY_DN1153_c0_g1</t>
  </si>
  <si>
    <t>TRINITY_DN1153_c0_g1_i6</t>
  </si>
  <si>
    <t>sp|Q9JJ50|HGS_RAT^sp|Q9JJ50|HGS_RAT^Q:4391-3156,H:306-738^73.913%ID^E:5.64e-170^.^.`sp|Q9JJ50|HGS_RAT^sp|Q9JJ50|HGS_RAT^Q:5374-4415,H:1-322^86.646%ID^E:8.47e-166^.^.</t>
  </si>
  <si>
    <t>HGS</t>
  </si>
  <si>
    <t>metal ion binding; 	phosphatidylinositol binding; 	protein domain specific binding; 	ubiquitin binding; 	ubiquitin-like protein ligase binding</t>
  </si>
  <si>
    <t>endocytic recycling; 	membrane invagination; 	negative regulation of angiogenesis; 	negative regulation of platelet-derived growth factor receptor signaling pathway; negative regulation of receptor signaling pathway via JAK-STAT; 	negative regulation of vascular endothelial growth factor receptor signaling pathway; 	positive regulation of exosomal secretion; 	positive regulation of gene expression; 	protein localization to membrane; 	protein targeting to lysosome; 	receptor internalization; 	regulation of MAP kinase activity</t>
  </si>
  <si>
    <t>cytosol; 	early endosome; 	early endosome membrane; 	ESCRT-0 complex; 	lysosome; 	multivesicular body membrane</t>
  </si>
  <si>
    <t>sp|Q0V8S0|HGS_BOVIN^sp|Q0V8S0|HGS_BOVIN^Q:1-320,H:1-322^87.267%ID^E:0^.^.</t>
  </si>
  <si>
    <t>TRINITY_DN11805</t>
  </si>
  <si>
    <t>TRINITY_DN11805_c0_g1</t>
  </si>
  <si>
    <t>TRINITY_DN11805_c0_g1_i9</t>
  </si>
  <si>
    <t>sp|Q2KHZ9|GCDH_BOVIN^sp|Q2KHZ9|GCDH_BOVIN^Q:1679-471,H:35-438^80.693%ID^E:0^.^.</t>
  </si>
  <si>
    <t>GCDH</t>
  </si>
  <si>
    <t>fatty-acyl-CoA binding; 	flavin adenine dinucleotide binding; 	glutaryl-CoA dehydrogenase activity</t>
  </si>
  <si>
    <t>fatty acid beta-oxidation using acyl-CoA dehydrogenase; 	fatty-acyl-CoA biosynthetic process; 	tryptophan metabolic process</t>
  </si>
  <si>
    <t>mitochondrial matrix</t>
  </si>
  <si>
    <t>sp|Q2KHZ9|GCDH_BOVIN^sp|Q2KHZ9|GCDH_BOVIN^Q:5-407,H:35-438^80.693%ID^E:0^.^.</t>
  </si>
  <si>
    <t>TRINITY_DN12034</t>
  </si>
  <si>
    <t>TRINITY_DN12034_c0_g1</t>
  </si>
  <si>
    <t>TRINITY_DN12034_c0_g1_i1</t>
  </si>
  <si>
    <t>sp|Q8BW72|KDM4A_MOUSE^sp|Q8BW72|KDM4A_MOUSE^Q:2904-1369,H:543-1064^68.391%ID^E:0^.^.`sp|Q8BW72|KDM4A_MOUSE^sp|Q8BW72|KDM4A_MOUSE^Q:4347-3034,H:1-471^73.248%ID^E:0^.^.</t>
  </si>
  <si>
    <t>KDM4A</t>
  </si>
  <si>
    <t>Kdm4a</t>
  </si>
  <si>
    <t>histone demethylase activity;    histone H3K36 demethylase activity; histone H3K36me2/H3K36me3 demethylase activity; histone H3K9 demethylase activity; histone H3K9me2/H3K9me3 demethylase activity; methylated histone binding;  	ubiquitin protein ligase binding; zinc ion binding</t>
  </si>
  <si>
    <t>apoptotic chromosome condensation;   cardiac muscle hypertrophy in response to stress;  	chromatin remodeling; negative regulation of astrocyte differentiation; negative regulation of autophagy; negative regulation of DNA-templated transcription; negative regulation of gene expression; positive regulation of gene expression; positive regulation of neuron differentiation; response to nutrient levels</t>
  </si>
  <si>
    <t>cytosol; fibrillar center; nucleoplasm; nucleus;; pericentric heterochromatin</t>
  </si>
  <si>
    <t>sp|Q8BW72|KDM4A_MOUSE^sp|Q8BW72|KDM4A_MOUSE^Q:1-979,H:15-1064^67.333%ID^E:0^.^.</t>
  </si>
  <si>
    <t>TRINITY_DN12885</t>
  </si>
  <si>
    <t>TRINITY_DN12885_c0_g1</t>
  </si>
  <si>
    <t>TRINITY_DN12885_c0_g1_i2</t>
  </si>
  <si>
    <t>sp|Q28FY5|TM147_XENTR^sp|Q28FY5|TM147_XENTR^Q:72-746,H:1-225^97.333%ID^E:2.86e-160^.^.</t>
  </si>
  <si>
    <t>TM147</t>
  </si>
  <si>
    <t>tmem147</t>
  </si>
  <si>
    <t>ribosome binding</t>
  </si>
  <si>
    <t>multi-pass transmembrane protein insertion into ER membrane; 	protein localization to nuclear inner membrane</t>
  </si>
  <si>
    <t>endoplasmic reticulum membrane; 	nuclear membrane; 	plasma membrane</t>
  </si>
  <si>
    <t>sp|Q28FY5|TM147_XENTR^sp|Q28FY5|TM147_XENTR^Q:1-225,H:1-225^97.333%ID^E:2.71e-163^.^.</t>
  </si>
  <si>
    <t>TRINITY_DN13</t>
  </si>
  <si>
    <t>TRINITY_DN13_c0_g1</t>
  </si>
  <si>
    <t>TRINITY_DN13_c0_g1_i3</t>
  </si>
  <si>
    <t>sp|P00504|AATC_CHICK^sp|P00504|AATC_CHICK^Q:1347-115,H:2-412^84.672%ID^E:0^.^.</t>
  </si>
  <si>
    <t>AATC</t>
  </si>
  <si>
    <t>GOT1</t>
  </si>
  <si>
    <t>L-aspartate:2-oxoglutarate aminotransferase activity; L-cysteine transaminase activity; phosphatidylserine decarboxylase activity; pyridoxal phosphate binding</t>
  </si>
  <si>
    <t>cytosol</t>
  </si>
  <si>
    <t>sp|P00504|AATC_CHICK^sp|P00504|AATC_CHICK^Q:4-414,H:2-412^84.672%ID^E:0^.^.</t>
  </si>
  <si>
    <t>TRINITY_DN13056</t>
  </si>
  <si>
    <t>TRINITY_DN13056_c0_g1</t>
  </si>
  <si>
    <t>TRINITY_DN13056_c0_g1_i1</t>
  </si>
  <si>
    <t>sp|Q9H254|SPTN4_HUMAN^sp|Q9H254|SPTN4_HUMAN^Q:7092-2044,H:542-2212^57.677%ID^E:0^.^.`sp|Q9H254|SPTN4_HUMAN^sp|Q9H254|SPTN4_HUMAN^Q:1707-988,H:2319-2564^54.251%ID^E:2.47e-60^.^.</t>
  </si>
  <si>
    <t>SPTN4</t>
  </si>
  <si>
    <t>SPTBN4</t>
  </si>
  <si>
    <t>actin binding; 	actin filament binding; 	ankyrin binding; 	cadherin binding; 	calmodulin binding; 	GTPase binding; 	phospholipid binding; 	RNA binding; 	structural constituent of cytoskeleton ; 	cytoskeletal protein-membrane anchor activity; 	phosphatase binding; 	phospholipid binding; 	spectrin binding; 	structural constituent of cytoskeleton</t>
  </si>
  <si>
    <t>actin cytoskeleton organization; 	actin filament capping; 	adult walking behavior; axonogenesis; 	cardiac conduction; 	central nervous system projection neuron axonogenesis; 	clustering of voltage-gated sodium channels; 	fertilization; 	negative regulation of heart rate; 	neuromuscular junction development; 	neuromuscular process; 	positive regulation of multicellular organism growth; 	protein localization to plasma membrane; 	protein-containing complex assembly; regulation of peptidyl-serine phosphorylation; 	regulation of sodium ion transport; 	sensory perception of sound; 	transmission of nerve impulse; 	vesicle-mediated transport</t>
  </si>
  <si>
    <t>actin filament; 	axon hillock; 	axon initial segment; 	cell body fiber; 	cell junction; 	cell projection; cortical actin cytoskeleton; 	cytoplasm; 	cytosol; 	extracellular exosome; 	intercalated disc; 	juxtaparanode region of axon; membrane;	node of Ranvier;  	neuronal cell body; 	nuclear matrix; paranode region of axon; 	plasma membrane; 	PML body; 	spectrin</t>
  </si>
  <si>
    <t>sp|Q9H254|SPTN4_HUMAN^sp|Q9H254|SPTN4_HUMAN^Q:1-763,H:1455-2212^65.314%ID^E:0^.^.`sp|Q9H254|SPTN4_HUMAN^sp|Q9H254|SPTN4_HUMAN^Q:169-641,H:775-1247^24.744%ID^E:4.86e-21^.^.`sp|Q9H254|SPTN4_HUMAN^sp|Q9H254|SPTN4_HUMAN^Q:60-609,H:772-1321^20.105%ID^E:7.45e-09^.^.</t>
  </si>
  <si>
    <t>TRINITY_DN1324</t>
  </si>
  <si>
    <t>TRINITY_DN1324_c0_g1</t>
  </si>
  <si>
    <t>TRINITY_DN1324_c0_g1_i12</t>
  </si>
  <si>
    <t>sp|Q8WWI1|LMO7_HUMAN^sp|Q8WWI1|LMO7_HUMAN^Q:3385-2198,H:887-1294^44.647%ID^E:1.14e-83^.^.`sp|Q8WWI1|LMO7_HUMAN^sp|Q8WWI1|LMO7_HUMAN^Q:4867-4169,H:123-356^68.803%ID^E:1.35e-77^.^.`sp|Q8WWI1|LMO7_HUMAN^sp|Q8WWI1|LMO7_HUMAN^Q:1465-782,H:1448-1680^60.086%ID^E:6.09e-58^.^.`sp|Q8WWI1|LMO7_HUMAN^sp|Q8WWI1|LMO7_HUMAN^Q:4165-3776,H:702-826^53.383%ID^E:5.28e-19^.^.</t>
  </si>
  <si>
    <t>LMO7</t>
  </si>
  <si>
    <t>metal ion binding; ubiquitin-protein transferase activity</t>
  </si>
  <si>
    <t>positive regulation of transcription by RNA polymerase II; protein ubiquitination; regulation of cell adhesion; regulation of signaling</t>
  </si>
  <si>
    <t>ubiquitin ligase complex; nucleus; nuclear envelope; focal adhesion; cytosol; cytoplasm; cell surface; apical plasma membrane</t>
  </si>
  <si>
    <t>sp|Q8WWI1|LMO7_HUMAN^sp|Q8WWI1|LMO7_HUMAN^Q:986-1203,H:1463-1683^64.732%ID^E:2.23e-77^.^.`sp|Q8WWI1|LMO7_HUMAN^sp|Q8WWI1|LMO7_HUMAN^Q:73-202,H:702-826^53.846%ID^E:5.37e-21^.^.`sp|Q8WWI1|LMO7_HUMAN^sp|Q8WWI1|LMO7_HUMAN^Q:1-71,H:286-356^59.155%ID^E:2.75e-19^.^.</t>
  </si>
  <si>
    <t>metal ion binding; 	ubiquitin-protein transferase activity</t>
  </si>
  <si>
    <t>positive regulation of transcription by RNA polymerase II; 	protein ubiquitination; 	regulation of cell adhesion; 	regulation of signaling</t>
  </si>
  <si>
    <t>apical plasma membrane; 	cell surface; 	cytoplasm; 	cytosol; 	focal adhesion; 	nuclear envelope; 	nucleus; 	ubiquitin ligase complex</t>
  </si>
  <si>
    <t>TRINITY_DN1324_c0_g1_i18</t>
  </si>
  <si>
    <t>sp|Q8WWI1|LMO7_HUMAN^sp|Q8WWI1|LMO7_HUMAN^Q:5044-4199,H:74-356^68.198%ID^E:2.16e-93^.^.`sp|Q8WWI1|LMO7_HUMAN^sp|Q8WWI1|LMO7_HUMAN^Q:3385-2198,H:887-1294^44.647%ID^E:1.97e-83^.^.`sp|Q8WWI1|LMO7_HUMAN^sp|Q8WWI1|LMO7_HUMAN^Q:1465-782,H:1448-1680^60.086%ID^E:9.02e-58^.^.`sp|Q8WWI1|LMO7_HUMAN^sp|Q8WWI1|LMO7_HUMAN^Q:4198-3776,H:691-826^52.778%ID^E:1.97e-21^.^.</t>
  </si>
  <si>
    <t>sp|Q8WWI1|LMO7_HUMAN^sp|Q8WWI1|LMO7_HUMAN^Q:22-303,H:74-356^71.378%ID^E:1.28e-122^.^.`sp|Q8WWI1|LMO7_HUMAN^sp|Q8WWI1|LMO7_HUMAN^Q:1228-1445,H:1463-1683^64.732%ID^E:3.47e-76^.^.`sp|Q8WWI1|LMO7_HUMAN^sp|Q8WWI1|LMO7_HUMAN^Q:304-444,H:691-826^53.191%ID^E:2.03e-23^.^.</t>
  </si>
  <si>
    <t>TRINITY_DN13272</t>
  </si>
  <si>
    <t>TRINITY_DN13272_c0_g1</t>
  </si>
  <si>
    <t>TRINITY_DN13272_c0_g1_i16</t>
  </si>
  <si>
    <t>sp|Q6P1E1|ZMIZ1_MOUSE^sp|Q6P1E1|ZMIZ1_MOUSE^Q:4820-1659,H:1-1072^82.537%ID^E:0^.^.</t>
  </si>
  <si>
    <t>ZMIZ1</t>
  </si>
  <si>
    <t>Zmiz1</t>
  </si>
  <si>
    <t>nuclear receptor coactivator activity; 	SMAD binding; 	SUMO ligase activity; 	transcription coactivator activity; 	zinc ion binding</t>
  </si>
  <si>
    <t>androgen receptor signaling pathway; 	artery morphogenesis; 	cellular senescence; 	developmental growth; 	heart morphogenesis; 	in utero embryonic development; 	positive regulation of fibroblast proliferation; 	positive regulation of Notch signaling pathway; 	positive regulation of T cell differentiation; 	positive regulation of transcription by RNA polymerase II; 	protein sumoylation; 	pyramidal neuron migration to cerebral cortex; 	regulation of protein sumoylation; 	regulation of transcription by RNA polymerase II; 	SMAD protein signal transduction; 	transforming growth factor beta receptor signaling pathway; 	vasculogenesis; 	vitellogenesis</t>
  </si>
  <si>
    <t>cytoplasm; 	cytosol; 	nucleoplasm; 	nucleus</t>
  </si>
  <si>
    <t>sp|Q6P1E1|ZMIZ1_MOUSE^sp|Q6P1E1|ZMIZ1_MOUSE^Q:1-1054,H:1-1072^82.721%ID^E:0^.^.</t>
  </si>
  <si>
    <t>TRINITY_DN13386</t>
  </si>
  <si>
    <t>TRINITY_DN13386_c0_g1</t>
  </si>
  <si>
    <t>TRINITY_DN13386_c0_g1_i7</t>
  </si>
  <si>
    <t>sp|P14381|YTX2_XENLA^sp|P14381|YTX2_XENLA^Q:2041-2868,H:452-731^33.803%ID^E:9.51e-35^.^.</t>
  </si>
  <si>
    <t>YTX2</t>
  </si>
  <si>
    <t>catalytic activity</t>
  </si>
  <si>
    <t>sp|P14381|YTX2_XENLA^sp|P14381|YTX2_XENLA^Q:9-284,H:452-731^33.803%ID^E:9.05e-47^.^.</t>
  </si>
  <si>
    <t>TRINITY_DN13667</t>
  </si>
  <si>
    <t>TRINITY_DN13667_c0_g1</t>
  </si>
  <si>
    <t>TRINITY_DN13667_c0_g1_i12</t>
  </si>
  <si>
    <t>sp|Q5ZKW9|MBNL1_CHICK^sp|Q5ZKW9|MBNL1_CHICK^Q:2551-2015,H:1-182^89.56%ID^E:2.37e-87^.^.`sp|Q5ZKW9|MBNL1_CHICK^sp|Q5ZKW9|MBNL1_CHICK^Q:1744-1130,H:177-369^82.927%ID^E:1.32e-67^.^.`sp|Q5ZKW9|MBNL1_CHICK^sp|Q5ZKW9|MBNL1_CHICK^Q:2506-2312,H:181-247^52.239%ID^E:3.52e-17^.^.`sp|Q5ZKW9|MBNL1_CHICK^sp|Q5ZKW9|MBNL1_CHICK^Q:1729-1532,H:17-80^53.03%ID^E:7.45e-17^.^.</t>
  </si>
  <si>
    <t>MBNL1</t>
  </si>
  <si>
    <t>metal ion binding; 	RNA binding; 	mRNA processing; 	regulation of RNA splicing; 	RNA splicing</t>
  </si>
  <si>
    <t>cytoplasm; nucleus</t>
  </si>
  <si>
    <t>sp|Q5ZKW9|MBNL1_CHICK^sp|Q5ZKW9|MBNL1_CHICK^Q:1-195,H:1-199^83.417%ID^E:1.58e-110^.^.`sp|Q5ZKW9|MBNL1_CHICK^sp|Q5ZKW9|MBNL1_CHICK^Q:270-474,H:177-369^82.927%ID^E:6.5e-102^.^.`sp|Q5ZKW9|MBNL1_CHICK^sp|Q5ZKW9|MBNL1_CHICK^Q:275-372,H:17-116^45.631%ID^E:5.16e-19^.^.`sp|Q5ZKW9|MBNL1_CHICK^sp|Q5ZKW9|MBNL1_CHICK^Q:16-80,H:181-247^52.239%ID^E:2.5e-18^.^.</t>
  </si>
  <si>
    <t>TRINITY_DN137181</t>
  </si>
  <si>
    <t>TRINITY_DN137181_c0_g1</t>
  </si>
  <si>
    <t>TRINITY_DN137181_c0_g1_i1</t>
  </si>
  <si>
    <t>sp|Q8CJD3|ZG16_RAT^sp|Q8CJD3|ZG16_RAT^Q:110-505,H:36-167^68.182%ID^E:7.03e-67^.^.</t>
  </si>
  <si>
    <t>ZG16</t>
  </si>
  <si>
    <t>Zg16</t>
  </si>
  <si>
    <t>carbohydrate binding; 	peptidoglycan binding</t>
  </si>
  <si>
    <t>defense response to Gram-positive bacterium; 	protein transport; 	suppression of symbiont entry into host</t>
  </si>
  <si>
    <t>collagen-containing extracellular matrix; 	extracellular space; 	Golgi lumen; 	mucus layer; 	zymogen granule membrane</t>
  </si>
  <si>
    <t>sp|Q8K0C5|ZG16_MOUSE^sp|Q8K0C5|ZG16_MOUSE^Q:15-168,H:11-167^65.605%ID^E:2.34e-74^.^.</t>
  </si>
  <si>
    <t>TRINITY_DN13987</t>
  </si>
  <si>
    <t>TRINITY_DN13987_c0_g1</t>
  </si>
  <si>
    <t>TRINITY_DN13987_c0_g1_i5</t>
  </si>
  <si>
    <t>sp|Q9NZM3|ITSN2_HUMAN^sp|Q9NZM3|ITSN2_HUMAN^Q:3150-310,H:741-1691^79.727%ID^E:0^.^.`sp|Q9NZM3|ITSN2_HUMAN^sp|Q9NZM3|ITSN2_HUMAN^Q:5400-4468,H:65-376^67.302%ID^E:5.73e-107^.^.`sp|Q9NZM3|ITSN2_HUMAN^sp|Q9NZM3|ITSN2_HUMAN^Q:5578-5396,H:2-62^75.41%ID^E:5.73e-107^.^.`sp|Q9NZM3|ITSN2_HUMAN^sp|Q9NZM3|ITSN2_HUMAN^Q:4185-3643,H:471-675^56.25%ID^E:1.44e-35^.^.`sp|Q9NZM3|ITSN2_HUMAN^sp|Q9NZM3|ITSN2_HUMAN^Q:4878-4642,H:16-93^40.506%ID^E:5.04e-09^.^.</t>
  </si>
  <si>
    <t>ITSN2</t>
  </si>
  <si>
    <t>calcium ion binding; 	guanyl-nucleotide exchange factor activity; 	molecular adaptor activity</t>
  </si>
  <si>
    <t>cell differentiation; clathrin-dependent synaptic vesicle endocytosis; endosomal tansport; positive regulation of dendrite extension</t>
  </si>
  <si>
    <t>centrosome; cytoplasm; cytosol; extracellular exosome; intracellular vesicle; plasma membrane; presynaptic membrane</t>
  </si>
  <si>
    <t>sp|Q9NZM3|ITSN2_HUMAN^sp|Q9NZM3|ITSN2_HUMAN^Q:1-1688,H:74-1691^69.142%ID^E:0^.^.`sp|Q9NZM3|ITSN2_HUMAN^sp|Q9NZM3|ITSN2_HUMAN^Q:166-259,H:16-109^42.105%ID^E:1.74e-13^.^.</t>
  </si>
  <si>
    <t>cell differentiation; 	clathrin-dependent synaptic vesicle endocytosis; 	endosomal transport; 	positive regulation of dendrite extension</t>
  </si>
  <si>
    <t>centrosome; 	cytoplasm; 	cytosol; 	extracellular exosome; 	intracellular vesicle; 	plasma membrane; 	presynaptic membrane</t>
  </si>
  <si>
    <t>TRINITY_DN1423</t>
  </si>
  <si>
    <t>TRINITY_DN1423_c1_g1</t>
  </si>
  <si>
    <t>TRINITY_DN1423_c1_g1_i3</t>
  </si>
  <si>
    <t>sp|P22692|IBP4_HUMAN^sp|P22692|IBP4_HUMAN^Q:2523-1954,H:68-258^52.02%ID^E:1.68e-58^.^.</t>
  </si>
  <si>
    <t>IBP4</t>
  </si>
  <si>
    <t>IGFBP4</t>
  </si>
  <si>
    <t>insulin-like growth factor I binding; 	insulin-like growth factor II binding; 	signaling receptor binding</t>
  </si>
  <si>
    <t>endoplasmic reticulum lumen; 	extracellular region; 	extracellular space</t>
  </si>
  <si>
    <t>sp|P22692|IBP4_HUMAN^sp|P22692|IBP4_HUMAN^Q:1-190,H:68-258^52.02%ID^E:4.69e-65^.^.</t>
  </si>
  <si>
    <t>TRINITY_DN14780</t>
  </si>
  <si>
    <t>TRINITY_DN14780_c1_g1</t>
  </si>
  <si>
    <t>TRINITY_DN14780_c1_g1_i12</t>
  </si>
  <si>
    <t>sp|P21127|CD11B_HUMAN^sp|P21127|CD11B_HUMAN^Q:1278-2579,H:365-795^91.244%ID^E:0^.^.`sp|P21127|CD11B_HUMAN^sp|P21127|CD11B_HUMAN^Q:309-572,H:38-124^92.045%ID^E:1.29e-23^.^.</t>
  </si>
  <si>
    <t>CD11B</t>
  </si>
  <si>
    <t>CDK11B</t>
  </si>
  <si>
    <t xml:space="preserve">	ATP binding; 	cyclin-dependent protein serine/threonine kinase activity; 	protein serine kinase activity; 	protein serine/threonine kinase activity</t>
  </si>
  <si>
    <t xml:space="preserve">apoptotic process; mitotix cell cycle; protein phosphorylation; regulation of apoptotic process; regulation of cell cycle; regulation of cell growth; regulation of centrosome cycle; regulation of DNA-templated transcription; regulation of mitotic cell cycle; regulation of mRNA processing; regulation of RNA splicing </t>
  </si>
  <si>
    <t>cyclin-dependent protein kinase holoenzyme complex; cytoplasm; nucleus;</t>
  </si>
  <si>
    <t>sp|P24788|CD11B_MOUSE^sp|P24788|CD11B_MOUSE^Q:2-758,H:38-784^83.224%ID^E:0^.^.</t>
  </si>
  <si>
    <t>Cdk11b</t>
  </si>
  <si>
    <t>blastocyst development; 	cell cycle; 	negative regulation of apoptotic signaling pathway; 	protein phosphorylation; 	regulation of apoptotic process; 	regulation of cell cycle; 	regulation of centrosome cycle; 	regulation of mitotic cell cycle; 	regulation of mitotic nuclear division; 	regulation of RNA splicing</t>
  </si>
  <si>
    <t>cyclin-dependent protein kinase holoenzyme complex; 	nucleoplasm; 	nucleus</t>
  </si>
  <si>
    <t>TRINITY_DN1491</t>
  </si>
  <si>
    <t>TRINITY_DN1491_c0_g1</t>
  </si>
  <si>
    <t>TRINITY_DN1491_c0_g1_i5</t>
  </si>
  <si>
    <t>sp|Q01831|XPC_HUMAN^sp|Q01831|XPC_HUMAN^Q:2309-750,H:420-940^62.524%ID^E:0^.^.</t>
  </si>
  <si>
    <t>XPC</t>
  </si>
  <si>
    <t>bubble DNA binding; damaged DNA binding; 	DNA damage sensor activity; 	heteroduplex DNA loop binding; 	protein-containing complex binding; 	RNA polymerase II-specific DNA-binding transcription factor binding; single-stranded DNA binding; 	transcription coactivator activity</t>
  </si>
  <si>
    <t>DNA repair; 	mismatch repair; 	mitotic intra-S DNA damage checkpoint signaling; 	nucleotide-excision repair; positive regulation of DNA-templated transcription; 	pyrimidine dimer repair by nucleotide-excision repair; 	regulation of mitotic cell cycle phase transition; response to auditory stimulus; response to UV-B; 	response to xenobiotic stimulus; 	UV-damage excision repair</t>
  </si>
  <si>
    <t>chromatin; 	cytoplasm; 	cytosol; 	intracellular membrane-bounded organelle; 	mitochondrion; 	nucleolus; 	nucleoplasm; 	nucleotide-excision repair complex; 	nucleotide-excision repair factor 2 complex; 	nucleus; 	plasma membrane; 	site of DNA damage; 	XPC complex</t>
  </si>
  <si>
    <t>sp|Q01831|XPC_HUMAN^sp|Q01831|XPC_HUMAN^Q:33-552,H:420-940^62.712%ID^E:0^.^.</t>
  </si>
  <si>
    <t>TRINITY_DN1491_c0_g1_i9</t>
  </si>
  <si>
    <t>sp|Q01831|XPC_HUMAN^sp|Q01831|XPC_HUMAN^Q:3491-1506,H:146-807^55.208%ID^E:0^.^.`sp|Q01831|XPC_HUMAN^sp|Q01831|XPC_HUMAN^Q:1479-1081,H:805-940^60.294%ID^E:0^.^.</t>
  </si>
  <si>
    <t>sp|Q01831|XPC_HUMAN^sp|Q01831|XPC_HUMAN^Q:1-614,H:194-807^55.626%ID^E:0^.^.</t>
  </si>
  <si>
    <t>TRINITY_DN1506</t>
  </si>
  <si>
    <t>TRINITY_DN1506_c0_g1</t>
  </si>
  <si>
    <t>TRINITY_DN1506_c0_g1_i2</t>
  </si>
  <si>
    <t>sp|Q62230|SN_MOUSE^sp|Q62230|SN_MOUSE^Q:73-5058,H:4-1684^34.371%ID^E:0^.^.</t>
  </si>
  <si>
    <t>SN</t>
  </si>
  <si>
    <t>SIGLEC1</t>
  </si>
  <si>
    <t>carbohydrate binding; 	virion binding</t>
  </si>
  <si>
    <t>cell-cell adhesion; 	cell-matrix adhesion; 	clathrin-dependent endocytosis of virus by host cell; 	inflammatory response</t>
  </si>
  <si>
    <t>early endosome; 	extracellular region; 	late endosome; 	membrane; 	plasma membrane</t>
  </si>
  <si>
    <t>sp|Q9BZZ2|SN_HUMAN^sp|Q9BZZ2|SN_HUMAN^Q:2-1610,H:3-1625^34.753%ID^E:0^.^.</t>
  </si>
  <si>
    <t>TRINITY_DN15086</t>
  </si>
  <si>
    <t>TRINITY_DN15086_c0_g1</t>
  </si>
  <si>
    <t>TRINITY_DN15086_c0_g1_i6</t>
  </si>
  <si>
    <t>sp|Q28BX9|C2CD5_XENTR^sp|Q28BX9|C2CD5_XENTR^Q:4176-1723,H:1-788^87.164%ID^E:0^.^.`sp|Q28BX9|C2CD5_XENTR^sp|Q28BX9|C2CD5_XENTR^Q:1733-1038,H:759-992^69.748%ID^E:2.47e-81^.^.</t>
  </si>
  <si>
    <t>C2CD5</t>
  </si>
  <si>
    <t>c2cd5</t>
  </si>
  <si>
    <t>calcium ion binding; 	calcium-dependent phospholipid binding</t>
  </si>
  <si>
    <t>cell cortex; 	cytoplasmic vesicle membrane; 	plasma membrane; 	ruffle membrane</t>
  </si>
  <si>
    <t>sp|Q28BX9|C2CD5_XENTR^sp|Q28BX9|C2CD5_XENTR^Q:1-818,H:1-788^87.164%ID^E:0^.^.</t>
  </si>
  <si>
    <t>TRINITY_DN1509</t>
  </si>
  <si>
    <t>TRINITY_DN1509_c0_g1</t>
  </si>
  <si>
    <t>TRINITY_DN1509_c0_g1_i2</t>
  </si>
  <si>
    <t>sp|Q29041|FCN2_PIG^sp|Q29041|FCN2_PIG^Q:555-184,H:198-321^62.903%ID^E:9.32e-50^.^.</t>
  </si>
  <si>
    <t>FCN2</t>
  </si>
  <si>
    <t>antigen binding; 	carbohydrate binding; 	carbohydrate derivative binding; 	metal ion binding; 	signaling receptor binding</t>
  </si>
  <si>
    <t>complement activation, lectin pathway</t>
  </si>
  <si>
    <t>collagen trimer; 	collagen-containing extracellular matrix; 	extracellular space</t>
  </si>
  <si>
    <t>sp|Q29041|FCN2_PIG^sp|Q29041|FCN2_PIG^Q:1-124,H:198-321^62.903%ID^E:8.4e-51^.^.</t>
  </si>
  <si>
    <t>TRINITY_DN1578</t>
  </si>
  <si>
    <t>TRINITY_DN1578_c0_g1</t>
  </si>
  <si>
    <t>TRINITY_DN1578_c0_g1_i11</t>
  </si>
  <si>
    <t>sp|P49815|TSC2_HUMAN^sp|P49815|TSC2_HUMAN^Q:2675-375,H:1008-1807^61.017%ID^E:0^.^.</t>
  </si>
  <si>
    <t>TSC2</t>
  </si>
  <si>
    <t>GTPase activator activity; 	Hsp90 protein binding; 	phosphatase binding; 	protein homodimerization activity; 	small GTPase binding</t>
  </si>
  <si>
    <t>anoikis; 	endocytosis; 	heart development; 	insulin-like growth factor receptor signaling pathway; 	negative regulation of cell population proliferation; 	negative regulation of insulin receptor signaling pathway; 	negative regulation of mitophagy; negative regulation of phosphatidylinositol 3-kinase signaling; 	negative regulation of protein kinase activity; 	negative regulation of protein kinase B signaling; negative regulation of TOR signaling; 	negative regulation of Wnt signaling pathway; 	neural tube closure; 	positive chemotaxis; 	positive regulation of GTPase activity; 	positive regulation of macroautophagy; 	protein import into nucleus; 	protein kinase B signaling; protein localization; 	regulation of cell cycle; 	regulation of endocytosis; 	regulation of insulin receptor signaling pathway; 	regulation of small GTPase mediated signal transduction; 	vesicle-mediated transport</t>
  </si>
  <si>
    <t>cytoplasm; cytosol; 	Golgi apparatus; 	lysosome; 	membrane; 	nucleus; 	perinuclear region of cytoplasm; 	postsynaptic density; 	TSC1-TSC2 complex</t>
  </si>
  <si>
    <t>sp|P49815|TSC2_HUMAN^sp|P49815|TSC2_HUMAN^Q:1-784,H:991-1807^61.888%ID^E:0^.^.</t>
  </si>
  <si>
    <t>TRINITY_DN1578_c0_g1_i8</t>
  </si>
  <si>
    <t>sp|P49815|TSC2_HUMAN^sp|P49815|TSC2_HUMAN^Q:2783-375,H:1008-1807^63.68%ID^E:0^.^.</t>
  </si>
  <si>
    <t>sp|P49815|TSC2_HUMAN^sp|P49815|TSC2_HUMAN^Q:1-820,H:991-1807^64.328%ID^E:0^.^.</t>
  </si>
  <si>
    <t>TRINITY_DN16044</t>
  </si>
  <si>
    <t>TRINITY_DN16044_c0_g1</t>
  </si>
  <si>
    <t>TRINITY_DN16044_c0_g1_i3</t>
  </si>
  <si>
    <t>sp|Q5R4B6|DEMA_PONAB^sp|Q5R4B6|DEMA_PONAB^Q:2657-3634,H:1-342^61.782%ID^E:1.2e-96^.^.</t>
  </si>
  <si>
    <t>DEMA</t>
  </si>
  <si>
    <t>DMTN</t>
  </si>
  <si>
    <t>actin binding; 	protein self-association; 	signaling receptor binding; spectrin binding;</t>
  </si>
  <si>
    <t>actin cytoskeleton organization; 	actin filament bundle assembly; 	actin filament capping; 	calcium-mediated signaling using intracellular calcium source; 	cellular response to calcium ion; 	cellular response to cAMP; 	erythrocyte development; negative regulation of cell-substrate adhesion; 	negative regulation of focal adhesion assembly; 	negative regulation of peptidyl-serine phosphorylation; 	negative regulation of peptidyl-threonine phosphorylation; 	negative regulation of peptidyl-tyrosine phosphorylation; 	negative regulation of protein targeting to membrane; 	negative regulation of substrate adhesion-dependent cell spreading; 	positive regulation of blood coagulation; 	positive regulation of fibroblast migration; 	positive regulation of wound healing; 	protein-containing complex assembly; 	regulation of actin cytoskeleton organization; 	regulation of cell shape; 	regulation of filopodium assembly; regulation of lamellipodium assembly</t>
  </si>
  <si>
    <t>actin filament; 	cell projection membrane; 	cortical cytoskeleton; 	cytoplasmic vesicle; 	cytosol; 	endomembrane system; 	perinuclear region of cytoplasm; 	plasma membrane; 	platelet dense tubular network membrane; 	postsynaptic density; 	spectrin-associated cytoskeleton</t>
  </si>
  <si>
    <t>sp|Q5R4B6|DEMA_PONAB^sp|Q5R4B6|DEMA_PONAB^Q:1-326,H:1-342^62.356%ID^E:2.77e-124^.^.</t>
  </si>
  <si>
    <t>TRINITY_DN1618</t>
  </si>
  <si>
    <t>TRINITY_DN1618_c0_g1</t>
  </si>
  <si>
    <t>TRINITY_DN1618_c0_g1_i16</t>
  </si>
  <si>
    <t>sp|P26644|APOH_RAT^sp|P26644|APOH_RAT^Q:1732-833,H:14-297^27.451%ID^E:4.37e-31^.^.</t>
  </si>
  <si>
    <t>APOH</t>
  </si>
  <si>
    <t>Apoh</t>
  </si>
  <si>
    <t>heparin binding; 	identical protein binding; 	lipid binding; 	lipoprotein lipase activator activity; 	phospholipid binding</t>
  </si>
  <si>
    <t>cell surface; 	chylomicron; 	extracellular space; 	high-density lipoprotein particle; 	very-low-density lipoprotein particle</t>
  </si>
  <si>
    <t>sp|P26644|APOH_RAT^sp|P26644|APOH_RAT^Q:10-275,H:36-297^27.941%ID^E:1.14e-33^.^.</t>
  </si>
  <si>
    <t>TRINITY_DN1619</t>
  </si>
  <si>
    <t>TRINITY_DN1619_c0_g1</t>
  </si>
  <si>
    <t>TRINITY_DN1619_c0_g1_i2</t>
  </si>
  <si>
    <t>sp|Q9WUW8|ST1C2_RAT^sp|Q9WUW8|ST1C2_RAT^Q:1775-918,H:11-296^61.888%ID^E:1.09e-122^.^.</t>
  </si>
  <si>
    <t>ST1C2</t>
  </si>
  <si>
    <t>Sult1c2</t>
  </si>
  <si>
    <t>aryl sulfotransferase activity</t>
  </si>
  <si>
    <t>sulfation</t>
  </si>
  <si>
    <t>cytoplasm; 	lysosome</t>
  </si>
  <si>
    <t>sp|Q9WUW8|ST1C2_RAT^sp|Q9WUW8|ST1C2_RAT^Q:18-303,H:11-296^61.888%ID^E:1.51e-131^.^.</t>
  </si>
  <si>
    <t>TRINITY_DN1639</t>
  </si>
  <si>
    <t>TRINITY_DN1639_c2_g1</t>
  </si>
  <si>
    <t>TRINITY_DN1639_c2_g1_i7</t>
  </si>
  <si>
    <t>sp|Q6DFE7|S38A7_XENLA^sp|Q6DFE7|S38A7_XENLA^Q:2643-1798,H:1-285^80.702%ID^E:2.21e-177^.^.`sp|Q6DFE7|S38A7_XENLA^sp|Q6DFE7|S38A7_XENLA^Q:1726-1220,H:284-452^85.799%ID^E:2.21e-177^.^.</t>
  </si>
  <si>
    <t>S38A7</t>
  </si>
  <si>
    <t>slc38a7</t>
  </si>
  <si>
    <t>L-asparagine:sodium symporter activity; 	L-glutamine:sodium symporter activity</t>
  </si>
  <si>
    <t>asparagine transport; glutamine transport</t>
  </si>
  <si>
    <t>axon; 	lysosomal membrane</t>
  </si>
  <si>
    <t>sp|Q6DFE7|S38A7_XENLA^sp|Q6DFE7|S38A7_XENLA^Q:3-171,H:284-452^85.799%ID^E:9.05e-96^.^.</t>
  </si>
  <si>
    <t>TRINITY_DN1655</t>
  </si>
  <si>
    <t>TRINITY_DN1655_c0_g1</t>
  </si>
  <si>
    <t>TRINITY_DN1655_c0_g1_i2</t>
  </si>
  <si>
    <t>sp|P47856|GFPT1_MOUSE^sp|P47856|GFPT1_MOUSE^Q:3224-1866,H:245-697^91.17%ID^E:0^.^.</t>
  </si>
  <si>
    <t>GFPT1</t>
  </si>
  <si>
    <t xml:space="preserve">amino acid binding; carbohydrate binding; carbohydrate derivative binding; glutamine-fructose-6-phosphate transaminase (isomerizing) activity; identical protein binding </t>
  </si>
  <si>
    <t>circadian regulation of gene expression; fructose 6-phosphate metabolic process; glucosamine biosynthetic process; negative regulation of glycogen biosynthetic process; UDP-N-acetylglucosamine metabolic process</t>
  </si>
  <si>
    <t xml:space="preserve">na </t>
  </si>
  <si>
    <t>sp|P47856|GFPT1_MOUSE^sp|P47856|GFPT1_MOUSE^Q:1-453,H:245-697^91.17%ID^E:0^.^.</t>
  </si>
  <si>
    <t>Gfpt1</t>
  </si>
  <si>
    <t>amino acid binding; 		carbohydrate binding; 	carbohydrate derivative binding; 	glutamine-fructose-6-phosphate transaminase (isomerizing) activity; 	identical protein binding</t>
  </si>
  <si>
    <t>circadian regulation of gene expression; 	fructose 6-phosphate metabolic process; 	glucosamine biosynthetic process; 	glutamine metabolic process; 	negative regulation of glycogen biosynthetic process; 	protein N-linked glycosylation; 	UDP-N-acetylglucosamine biosynthetic process; UDP-N-acetylglucosamine metabolic process</t>
  </si>
  <si>
    <t>TRINITY_DN1655_c0_g1_i3</t>
  </si>
  <si>
    <t>sp|P47856|GFPT1_MOUSE^sp|P47856|GFPT1_MOUSE^Q:3226-1868,H:245-697^91.17%ID^E:0^.^.`sp|P47856|GFPT1_MOUSE^sp|P47856|GFPT1_MOUSE^Q:5170-4487,H:1-228^86.842%ID^E:1.38e-118^.^.</t>
  </si>
  <si>
    <t>sp|P47856|GFPT1_MOUSE^sp|P47856|GFPT1_MOUSE^Q:51-503,H:245-697^91.17%ID^E:0^.^.</t>
  </si>
  <si>
    <t>TRINITY_DN17236</t>
  </si>
  <si>
    <t>TRINITY_DN17236_c0_g1</t>
  </si>
  <si>
    <t>TRINITY_DN17236_c0_g1_i1</t>
  </si>
  <si>
    <t>sp|Q8R146|ACPH_MOUSE^sp|Q8R146|ACPH_MOUSE^Q:2676-1183,H:1-508^62.279%ID^E:0^.^.`sp|Q8R146|ACPH_MOUSE^sp|Q8R146|ACPH_MOUSE^Q:1127-375,H:505-730^59.363%ID^E:0^.^.</t>
  </si>
  <si>
    <t>ACPH</t>
  </si>
  <si>
    <t>Apeh</t>
  </si>
  <si>
    <t>identical protein binding; omega peptidase activity; serine-type endopeptidase activity</t>
  </si>
  <si>
    <t>amyloid-beta metabolic process; proteolysis</t>
  </si>
  <si>
    <t xml:space="preserve">cytosol; nuclear membrane </t>
  </si>
  <si>
    <t>sp|P19205|ACPH_PIG^sp|P19205|ACPH_PIG^Q:1-110,H:519-628^74.545%ID^E:3.72e-49^.^.</t>
  </si>
  <si>
    <t>APEH</t>
  </si>
  <si>
    <t>identical protein binding; omega peptidase activity; serine-type endopeptidase activity;</t>
  </si>
  <si>
    <t>cytosol; nuclear membrane</t>
  </si>
  <si>
    <t>TRINITY_DN17236_c0_g1_i26</t>
  </si>
  <si>
    <t>sp|P19205|ACPH_PIG^sp|P19205|ACPH_PIG^Q:1259-375,H:434-730^62.626%ID^E:2.81e-122^.^.`sp|P19205|ACPH_PIG^sp|P19205|ACPH_PIG^Q:2232-1489,H:150-405^63.672%ID^E:6.66e-106^.^.</t>
  </si>
  <si>
    <t>sp|Q8R146|ACPH_MOUSE^sp|Q8R146|ACPH_MOUSE^Q:3-252,H:150-407^65.891%ID^E:1.62e-115^.^.</t>
  </si>
  <si>
    <t>TRINITY_DN1754</t>
  </si>
  <si>
    <t>TRINITY_DN1754_c0_g1</t>
  </si>
  <si>
    <t>TRINITY_DN1754_c0_g1_i8</t>
  </si>
  <si>
    <t>sp|O43432|IF4G3_HUMAN^sp|O43432|IF4G3_HUMAN^Q:616-5199,H:22-1524^62.389%ID^E:0^.^.</t>
  </si>
  <si>
    <t>IF4G3</t>
  </si>
  <si>
    <t>EIF4G3</t>
  </si>
  <si>
    <t>mRNA binding; 	RNA binding; 	RNA cap binding; 	translation factor activity, RNA binding; 	translation initiation factor activity</t>
  </si>
  <si>
    <t>positive regulation of translation; 	regulation of translational initiation; 	spermatid development; 	translational initiation</t>
  </si>
  <si>
    <t>cytosol; 	eukaryotic translation initiation factor 4F complex; 	intracellular non-membrane-bounded organelle</t>
  </si>
  <si>
    <t>sp|O43432|IF4G3_HUMAN^sp|O43432|IF4G3_HUMAN^Q:76-1635,H:1-1524^63.383%ID^E:0^.^.</t>
  </si>
  <si>
    <t>TRINITY_DN1765</t>
  </si>
  <si>
    <t>TRINITY_DN1765_c1_g1</t>
  </si>
  <si>
    <t>TRINITY_DN1765_c1_g1_i10</t>
  </si>
  <si>
    <t>sp|E9Q4F2|KLH18_MOUSE^sp|E9Q4F2|KLH18_MOUSE^Q:424-1761,H:134-574^89.013%ID^E:0^.^.</t>
  </si>
  <si>
    <t>KLH18</t>
  </si>
  <si>
    <t>Klhl18</t>
  </si>
  <si>
    <t>cell cycle; 	cell division; 	positive regulation of mitotic cell cycle phase transition; 	protein ubiquitination</t>
  </si>
  <si>
    <t>sp|E9Q4F2|KLH18_MOUSE^sp|E9Q4F2|KLH18_MOUSE^Q:1-430,H:150-574^88.605%ID^E:0^.^.</t>
  </si>
  <si>
    <t>TRINITY_DN1765_c1_g1_i21</t>
  </si>
  <si>
    <t>sp|E9Q4F2|KLH18_MOUSE^sp|E9Q4F2|KLH18_MOUSE^Q:424-1746,H:134-574^90.023%ID^E:0^.^.</t>
  </si>
  <si>
    <t>sp|E9Q4F2|KLH18_MOUSE^sp|E9Q4F2|KLH18_MOUSE^Q:1-425,H:150-574^89.647%ID^E:0^.^.</t>
  </si>
  <si>
    <t>TRINITY_DN1783</t>
  </si>
  <si>
    <t>TRINITY_DN1783_c2_g1</t>
  </si>
  <si>
    <t>TRINITY_DN1783_c2_g1_i11</t>
  </si>
  <si>
    <t>sp|Q8R3B7|BRD8_MOUSE^sp|Q8R3B7|BRD8_MOUSE^Q:904-230,H:727-951^98.667%ID^E:9.23e-137^.^.`sp|Q8R3B7|BRD8_MOUSE^sp|Q8R3B7|BRD8_MOUSE^Q:2554-1907,H:1-216^81.944%ID^E:6.41e-70^.^.`sp|Q8R3B7|BRD8_MOUSE^sp|Q8R3B7|BRD8_MOUSE^Q:1780-1271,H:403-589^57.068%ID^E:2.08e-30^.^.</t>
  </si>
  <si>
    <t>BRD8</t>
  </si>
  <si>
    <t>Brd8</t>
  </si>
  <si>
    <t>nuclear receptor coactivator activity; nuclear thyroid hormone receptor binding</t>
  </si>
  <si>
    <t>cellular response to thyroid hormone stimulus; chromatin organization; histone acetylation;	histone H2A acetylation;  histone H4 acetylation; positive regulation of DNA-templated transcription;  	positive regulation of double-strand break repair via homologous recombination;  	positive regulation of transcription by RNA polymerase II;  	regulation of apoptotic process; regulation of cell cycle; regulation of double-strand break repair</t>
  </si>
  <si>
    <t xml:space="preserve">mitochondrion; NuA4 histone acetyltransferase complex; nucleoplasm; nucleosome; nucleus; Swr1 complex; </t>
  </si>
  <si>
    <t>sp|Q8R3B7|BRD8_MOUSE^sp|Q8R3B7|BRD8_MOUSE^Q:228-744,H:403-951^68.036%ID^E:0^.^.`sp|Q8R3B7|BRD8_MOUSE^sp|Q8R3B7|BRD8_MOUSE^Q:1-185,H:32-216^80%ID^E:3.42e-85^.^.</t>
  </si>
  <si>
    <t>TRINITY_DN17984</t>
  </si>
  <si>
    <t>TRINITY_DN17984_c0_g1</t>
  </si>
  <si>
    <t>TRINITY_DN17984_c0_g1_i2</t>
  </si>
  <si>
    <t>sp|Q9H1H9|KI13A_HUMAN^sp|Q9H1H9|KI13A_HUMAN^Q:5794-1718,H:166-1521^84.044%ID^E:0^.^.`sp|Q9H1H9|KI13A_HUMAN^sp|Q9H1H9|KI13A_HUMAN^Q:1628-987,H:1538-1752^42.731%ID^E:7.87e-36^.^.`sp|Q9H1H9|KI13A_HUMAN^sp|Q9H1H9|KI13A_HUMAN^Q:6021-5797,H:1-73^82.667%ID^E:1.73e-29^.^.</t>
  </si>
  <si>
    <t>KI13A</t>
  </si>
  <si>
    <t>KIF13A</t>
  </si>
  <si>
    <t>ATP binding; 	ATP hydrolysis activity; 	microtubule binding; 	microtubule motor activity</t>
  </si>
  <si>
    <t>cell cycle; 	cell division; 	cytoskeleton-dependent intracellular transport; 	endosome to lysosome transport; 	Golgi to plasma membrane protein transport; 	intracellular protein transport; 	melanosome organization; 	microtubule-based movement; 	plus-end-directed vesicle transport along microtubule; 	regulation of cytokinesis; 	vesicle cargo loading</t>
  </si>
  <si>
    <t>centrosome; 	endosome membrane; 	Golgi membrane; 	kinesin complex; 	microtubule; 	midbody; 	trans-Golgi network membrane</t>
  </si>
  <si>
    <t>sp|Q9H1H9|KI13A_HUMAN^sp|Q9H1H9|KI13A_HUMAN^Q:1-1325,H:200-1521^83.861%ID^E:0^.^.</t>
  </si>
  <si>
    <t>TRINITY_DN18796</t>
  </si>
  <si>
    <t>TRINITY_DN18796_c0_g1</t>
  </si>
  <si>
    <t>TRINITY_DN18796_c0_g1_i3</t>
  </si>
  <si>
    <t>sp|Q6DCT2|ARMD3_XENLA^sp|Q6DCT2|ARMD3_XENLA^Q:3648-1582,H:1-689^94.485%ID^E:0^.^.</t>
  </si>
  <si>
    <t>ARMD3</t>
  </si>
  <si>
    <t>armh3</t>
  </si>
  <si>
    <t>cytosol; 	Golgi membrane; 	regulation of Golgi organization</t>
  </si>
  <si>
    <t>sp|Q6DCT2|ARMD3_XENLA^sp|Q6DCT2|ARMD3_XENLA^Q:1-689,H:1-689^94.485%ID^E:0^.^.</t>
  </si>
  <si>
    <t>TRINITY_DN18889</t>
  </si>
  <si>
    <t>TRINITY_DN18889_c0_g1</t>
  </si>
  <si>
    <t>TRINITY_DN18889_c0_g1_i3</t>
  </si>
  <si>
    <t>sp|Q5F3N1|PIMT_CHICK^sp|Q5F3N1|PIMT_CHICK^Q:1591-1295,H:1-99^70.707%ID^E:8.86e-69^.^.`sp|Q5F3N1|PIMT_CHICK^sp|Q5F3N1|PIMT_CHICK^Q:1295-1029,H:140-228^70.787%ID^E:8.86e-69^.^.</t>
  </si>
  <si>
    <t>PIMT</t>
  </si>
  <si>
    <t>PCMT1</t>
  </si>
  <si>
    <t>protein-L-isoaspartate (D-aspartate) O-methyltransferase activity; 	S-adenosylmethionine-dependent methyltransferase activity</t>
  </si>
  <si>
    <t>protein methylation</t>
  </si>
  <si>
    <t>cytoplasm; cytosol</t>
  </si>
  <si>
    <t>sp|P23506|PIMT_MOUSE^sp|P23506|PIMT_MOUSE^Q:22-125,H:1-104^68.269%ID^E:6.17e-47^.^.</t>
  </si>
  <si>
    <t>Pcmt1</t>
  </si>
  <si>
    <t>negative regulation of cardiac muscle cell apoptotic process; 	protein methylation; 	S-adenosylhomocysteine metabolic process; 	S-adenosylmethionine metabolic process</t>
  </si>
  <si>
    <t>basolateral plasma membrane; 	brush border membrane; 	cytoplasm; 	cytosol; 	extracellular space; 	perikaryon</t>
  </si>
  <si>
    <t>TRINITY_DN19098</t>
  </si>
  <si>
    <t>TRINITY_DN19098_c0_g1</t>
  </si>
  <si>
    <t>TRINITY_DN19098_c0_g1_i3</t>
  </si>
  <si>
    <t>sp|P80108|PHLD_HUMAN^sp|P80108|PHLD_HUMAN^Q:803-2707,H:33-672^55.435%ID^E:0^.^.</t>
  </si>
  <si>
    <t>PHLD</t>
  </si>
  <si>
    <t>GPLD1</t>
  </si>
  <si>
    <t>glycosylphosphatidylinositol phospholipase D activity; 	phospholipase D activity; 	sodium channel regulator activity</t>
  </si>
  <si>
    <t>cytoplasm; 	extracellular exosome; 	extracellular matrix; 	extracellular region; 	extracellular space; 	intracellular membrane-bounded organelle; 	lysosomal membrane</t>
  </si>
  <si>
    <t>sp|P80108|PHLD_HUMAN^sp|P80108|PHLD_HUMAN^Q:7-641,H:33-672^55.435%ID^E:0^.^.</t>
  </si>
  <si>
    <t>TRINITY_DN1964</t>
  </si>
  <si>
    <t>TRINITY_DN1964_c0_g1</t>
  </si>
  <si>
    <t>TRINITY_DN1964_c0_g1_i15</t>
  </si>
  <si>
    <t>sp|P16157|ANK1_HUMAN^sp|P16157|ANK1_HUMAN^Q:7158-2338,H:9-1625^75.258%ID^E:0^.^.`sp|P16157|ANK1_HUMAN^sp|P16157|ANK1_HUMAN^Q:6492-4774,H:4-617^35.591%ID^E:4.35e-101^.^.`sp|P16157|ANK1_HUMAN^sp|P16157|ANK1_HUMAN^Q:7161-5815,H:334-786^36.645%ID^E:7.52e-71^.^.`sp|P16157|ANK1_HUMAN^sp|P16157|ANK1_HUMAN^Q:5796-4723,H:5-434^30.324%ID^E:3.07e-45^.^.`sp|P16157|ANK1_HUMAN^sp|P16157|ANK1_HUMAN^Q:1317-1081,H:1797-1875^48.101%ID^E:7.69e-15^.^.</t>
  </si>
  <si>
    <t>ANK1</t>
  </si>
  <si>
    <t xml:space="preserve">	ATPase binding; 	cytoskeletal anchor activity; 	enzyme binding; 	protein phosphatase binding; 	spectrin binding; 	structural constituent of cytoskeleton; structural molecule activity; 	transmembrane transporter binding</t>
  </si>
  <si>
    <t>cytoskeleton organization; endoplasmic reticulum to Golgi vesicle-mediated transport; exocytosis; maintenance of epithelial cell apical/basal polarity; positive regulation of organelle organization;  	protein localization to plasma membrane; signal transduction</t>
  </si>
  <si>
    <t xml:space="preserve">ankyrin-1 complex; axolemma; basolateral plasma membrane; cytoplasmic side of plasma membrane; cytoskeleton; cytosol; M band; neuron projection; plasma membrane; postsynaptic membrane; sarcolemma; sarcoplasmic reticulum; spectrin-associated cytoskeleton; Z disc; </t>
  </si>
  <si>
    <t>sp|P16157|ANK1_HUMAN^sp|P16157|ANK1_HUMAN^Q:4-1610,H:9-1625^75.561%ID^E:0^.^.`sp|P16157|ANK1_HUMAN^sp|P16157|ANK1_HUMAN^Q:226-802,H:4-621^35.524%ID^E:2.16e-102^.^.`sp|P16157|ANK1_HUMAN^sp|P16157|ANK1_HUMAN^Q:3-451,H:334-786^36.645%ID^E:1.15e-71^.^.</t>
  </si>
  <si>
    <t xml:space="preserve">	cytoskeleton organization; 	endoplasmic reticulum to Golgi vesicle-mediated transport; exocytosis; maintenance of epithelial cell apical/basal polarity; 	positive regulation of organelle organization; 	protein localization to plasma membrane; 	signal transduction</t>
  </si>
  <si>
    <t>ankyrin-1 complex; 	axolemma; basolateral plasma membrane; 	cytoplasmic side of plasma membrane; cytoskeleton; cytosol; M band; neuron projection; plasma membrane; sarcolemma; 	sarcoplasmic reticulum; 	spectrin-associated cytoskeleton; 	Z disc</t>
  </si>
  <si>
    <t>TRINITY_DN199</t>
  </si>
  <si>
    <t>TRINITY_DN199_c0_g1</t>
  </si>
  <si>
    <t>TRINITY_DN199_c0_g1_i4</t>
  </si>
  <si>
    <t>sp|Q9NV70|EXOC1_HUMAN^sp|Q9NV70|EXOC1_HUMAN^Q:5025-3709,H:1-443^86.005%ID^E:0^.^.`sp|Q9NV70|EXOC1_HUMAN^sp|Q9NV70|EXOC1_HUMAN^Q:3090-1735,H:442-894^88.106%ID^E:0^.^.</t>
  </si>
  <si>
    <t>EXOC1</t>
  </si>
  <si>
    <t>phosphatidylinositol-4,5-bisphosphate binding</t>
  </si>
  <si>
    <t>defense response to virus; 	exocytosis; 	Golgi to plasma membrane transport; 	membrane fission; 	mitotic cytokinesis; 	phosphatidylinositol-mediated signaling; 	positive regulation of protein secretion; 	protein transport; 	regulation of macroautophagy; 	vesicle docking involved in exocytosis; 	vesicle tethering involved in exocytosis</t>
  </si>
  <si>
    <t>cytoplasm; 	cytoplasmic side of apical plasma membrane; 	cytosol; 	exocyst; 	Flemming body; 	membrane; 	perinuclear region of cytoplasm; 	plasma membrane</t>
  </si>
  <si>
    <t>sp|Q9NV70|EXOC1_HUMAN^sp|Q9NV70|EXOC1_HUMAN^Q:22-473,H:442-894^88.106%ID^E:0^.^.</t>
  </si>
  <si>
    <t>TRINITY_DN1994</t>
  </si>
  <si>
    <t>TRINITY_DN1994_c0_g1</t>
  </si>
  <si>
    <t>TRINITY_DN1994_c0_g1_i13</t>
  </si>
  <si>
    <t>sp|P32929|CGL_HUMAN^sp|P32929|CGL_HUMAN^Q:98-442,H:1-115^75.652%ID^E:2.74e-63^.^.`sp|P32929|CGL_HUMAN^sp|P32929|CGL_HUMAN^Q:438-632,H:151-212^58.462%ID^E:2.74e-63^.^.</t>
  </si>
  <si>
    <t>CGL</t>
  </si>
  <si>
    <t>Cth</t>
  </si>
  <si>
    <t>calmodulin binding; 	cystathionine beta-lyase activity; 	cystathionine gamma-lyase activity; 	homocysteine desulfhydrase activity; 	identical protein binding; 	L-cysteine desulfhydrase activity; 	L-cystine L-cysteine-lyase (deaminating); 	pyridoxal phosphate binding; 	selenocystathionine gamma-lyase activity</t>
  </si>
  <si>
    <t>sp|P32929|CGL_HUMAN^sp|P32929|CGL_HUMAN^Q:33-147,H:1-115^75.652%ID^E:6.62e-57^.^.</t>
  </si>
  <si>
    <t>TRINITY_DN20641</t>
  </si>
  <si>
    <t>TRINITY_DN20641_c0_g1</t>
  </si>
  <si>
    <t>TRINITY_DN20641_c0_g1_i17</t>
  </si>
  <si>
    <t>sp|P41252|SYIC_HUMAN^sp|P41252|SYIC_HUMAN^Q:72-2300,H:1-743^81.696%ID^E:0^.^.`sp|P41252|SYIC_HUMAN^sp|P41252|SYIC_HUMAN^Q:2372-3910,H:743-1261^64.875%ID^E:0^.^.</t>
  </si>
  <si>
    <t>SYIC</t>
  </si>
  <si>
    <t>IARS1</t>
  </si>
  <si>
    <t>aminoacyl-tRNA editing activity; 	ATP binding; 	GTPase binding; 	isoleucine-tRNA ligase activity; 	tRNA binding</t>
  </si>
  <si>
    <t>isoleucyl-tRNA aminoacylation; 	osteoblast differentiation; 	tRNA aminoacylation for protein translation</t>
  </si>
  <si>
    <t>aminoacyl-tRNA synthetase multienzyme complex; 	cytoplasm; 	cytosol; extracellular exosome; 	membrane; 	nucleoplasm</t>
  </si>
  <si>
    <t>sp|P41252|SYIC_HUMAN^sp|P41252|SYIC_HUMAN^Q:1-743,H:1-743^81.696%ID^E:0^.^.</t>
  </si>
  <si>
    <t>TRINITY_DN20641_c0_g1_i6</t>
  </si>
  <si>
    <t>sp|P41252|SYIC_HUMAN^sp|P41252|SYIC_HUMAN^Q:72-3902,H:1-1261^73.152%ID^E:0^.^.</t>
  </si>
  <si>
    <t>sp|P41252|SYIC_HUMAN^sp|P41252|SYIC_HUMAN^Q:1-199,H:1-199^85.427%ID^E:4.98e-124^.^.</t>
  </si>
  <si>
    <t>TRINITY_DN21221</t>
  </si>
  <si>
    <t>TRINITY_DN21221_c0_g1</t>
  </si>
  <si>
    <t>TRINITY_DN21221_c0_g1_i2</t>
  </si>
  <si>
    <t>sp|O00370|LORF2_HUMAN^sp|O00370|LORF2_HUMAN^Q:2488-1781,H:457-709^33.202%ID^E:1.04e-66^.^.`sp|O00370|LORF2_HUMAN^sp|O00370|LORF2_HUMAN^Q:1802-663,H:706-1084^26.368%ID^E:1.04e-66^.^.</t>
  </si>
  <si>
    <t>LORF2</t>
  </si>
  <si>
    <t>metal ion binding; 	RNA binding; 	RNA-directed DNA polymerase activity; 	type II site-specific deoxyribonuclease activity</t>
  </si>
  <si>
    <t>DNA recombination; 	nucleic acid phosphodiester bond hydrolysis; 	retrotransposition</t>
  </si>
  <si>
    <t>sp|O00370|LORF2_HUMAN^sp|O00370|LORF2_HUMAN^Q:9-111,H:606-708^35.922%ID^E:4.64e-18^.^.</t>
  </si>
  <si>
    <t>TRINITY_DN2140</t>
  </si>
  <si>
    <t>TRINITY_DN2140_c0_g1</t>
  </si>
  <si>
    <t>TRINITY_DN2140_c0_g1_i4</t>
  </si>
  <si>
    <t>sp|Q9UMN6|KMT2B_HUMAN^sp|Q9UMN6|KMT2B_HUMAN^Q:5834-3438,H:1117-1905^53.463%ID^E:0^.^.`sp|Q9UMN6|KMT2B_HUMAN^sp|Q9UMN6|KMT2B_HUMAN^Q:6696-5905,H:781-1089^42.857%ID^E:0^.^.`sp|Q9UMN6|KMT2B_HUMAN^sp|Q9UMN6|KMT2B_HUMAN^Q:1817-870,H:2400-2715^78.797%ID^E:1.11e-150^.^.</t>
  </si>
  <si>
    <t>KMT2B</t>
  </si>
  <si>
    <t>histone H3K4 methyltransferase activity; 	histone H3K4 monomethyltransferase activity; 	histone H3K4 trimethyltransferase activity; 	unmethylated CpG binding; 	zinc ion binding</t>
  </si>
  <si>
    <t>histone H3-K4 methylation; 	positive regulation of DNA-templated transcription</t>
  </si>
  <si>
    <t>histone methyltransferase complex; 	MLL1/2 complex; 	nucleoplasm; 	nucleus</t>
  </si>
  <si>
    <t>sp|Q9UMN6|KMT2B_HUMAN^sp|Q9UMN6|KMT2B_HUMAN^Q:583-898,H:2400-2715^78.797%ID^E:4.68e-168^.^.</t>
  </si>
  <si>
    <t>TRINITY_DN21540</t>
  </si>
  <si>
    <t>TRINITY_DN21540_c0_g1</t>
  </si>
  <si>
    <t>TRINITY_DN21540_c0_g1_i1</t>
  </si>
  <si>
    <t>sp|Q5R9C9|ATF7_PONAB^sp|Q5R9C9|ATF7_PONAB^Q:2918-1890,H:135-483^74.438%ID^E:2.76e-136^.^.</t>
  </si>
  <si>
    <t>ATF7</t>
  </si>
  <si>
    <t>DNA binding; 	DNA-binding transcription factor activity; 	metal ion binding</t>
  </si>
  <si>
    <t>HUMAN: negative regulation of transcription by RNA polymerase II; positive regulation of transcription by RNA polymerase II; regulation of DNA-templated transcription; regulation of transcription by RNA polymerase II</t>
  </si>
  <si>
    <t xml:space="preserve">chromosome, telomeric region; nucleoplasm </t>
  </si>
  <si>
    <t>sp|P17544|ATF7_HUMAN^sp|P17544|ATF7_HUMAN^Q:36-378,H:135-483^75.921%ID^E:1.91e-166^.^.</t>
  </si>
  <si>
    <t>chromosome, telomeric region; nucleoplasm</t>
  </si>
  <si>
    <t>TRINITY_DN22271</t>
  </si>
  <si>
    <t>TRINITY_DN22271_c0_g1</t>
  </si>
  <si>
    <t>TRINITY_DN22271_c0_g1_i10</t>
  </si>
  <si>
    <t>sp|Q99K41|EMIL1_MOUSE^sp|Q99K41|EMIL1_MOUSE^Q:4921-1634,H:1-1010^43.649%ID^E:0^.^.</t>
  </si>
  <si>
    <t>EMIL1</t>
  </si>
  <si>
    <t>Emilin1</t>
  </si>
  <si>
    <t>extracellular matrix constituent conferring elasticity; 	identical protein binding; 	integrin binding involved in cell-matrix adhesion; 	molecular adaptor activity</t>
  </si>
  <si>
    <t>aortic valve morphogenesis; 	cell adhesion mediated by integrin; 	cell migration; 	cell-matrix adhesion; 	elastic fiber assembly; 	extracellular matrix organization; negative regulation of angiogenesis; 	negative regulation of cell activation; 	negative regulation of cell migration; 	negative regulation of collagen biosynthetic process; 	negative regulation of collagen fibril organization; 	negative regulation of ERK1 and ERK2 cascade; negative regulation of gene expression; 	negative regulation of macrophage migration; 	negative regulation of pathway-restricted SMAD protein phosphorylation; 	negative regulation of transforming growth factor beta receptor signaling pathway; 	negative regulation of vascular endothelial growth factor receptor signaling pathway; 	negative regulation of vascular endothelial growth factor signaling pathway; 	positive regulation of angiogenesis; 	positive regulation of apoptotic process; 	positive regulation of blood coagulation; 	positive regulation of cell-substrate adhesion; 	positive regulation of defense response to bacterium; positive regulation of extracellular matrix assembly; 	positive regulation of gene expression; 	positive regulation of platelet aggregation; 	regulation of blood pressure; regulation of cell population proliferation</t>
  </si>
  <si>
    <t>collagen trimer; collagen-containing extracellular matrix; 	EMILIN complex; 	extracellular matrix; 	extracellular region; extracellular space; 	integrin alpha4-beta1 complex</t>
  </si>
  <si>
    <t>sp|Q99K41|EMIL1_MOUSE^sp|Q99K41|EMIL1_MOUSE^Q:12-1107,H:1-1010^43.459%ID^E:0^.^.</t>
  </si>
  <si>
    <t>TRINITY_DN2243</t>
  </si>
  <si>
    <t>TRINITY_DN2243_c0_g1</t>
  </si>
  <si>
    <t>TRINITY_DN2243_c0_g1_i9</t>
  </si>
  <si>
    <t>sp|Q8TEW0|PARD3_HUMAN^sp|Q8TEW0|PARD3_HUMAN^Q:116-2857,H:1-979^76.986%ID^E:0^.^.`sp|Q8TEW0|PARD3_HUMAN^sp|Q8TEW0|PARD3_HUMAN^Q:2978-3874,H:1062-1356^76.333%ID^E:3.1e-108^.^.</t>
  </si>
  <si>
    <t>PARD3</t>
  </si>
  <si>
    <t xml:space="preserve">phosphatidylinositol binding; 	phosphatidylinositol-3,4,5-trisphosphate binding; 	phosphatidylinositol-3-phosphate binding; 	phosphatidylinositol-4,5-bisphosphate binding </t>
  </si>
  <si>
    <t xml:space="preserve">asymmetric cell division; axonogenesis; bicellular tight junction assembly; cell adhesion; cell cycle; establishment of cell polarity; establishment of centrosome localization; establishment of epithelial cell polarity; establishment or maintenance of cell polarity; establishment or maintenance of epithelial cell apical/basal polarity; microtubule cytoskeleton organization; myelination in peripheral nervous system; negative regulation of peptidyl-threonine phosphorylation; positive regulation of myelination; protein kinase C-activating G protein-coupled receptor signaling pathway; protein localization; protein targeting to membrane; protein-containing complex assembly </t>
  </si>
  <si>
    <t xml:space="preserve">adherens junction; apical junction complex; apical plasma membrane; bicellular tight junction; cell cortex; cell junction; cell-cell junction; cytoskeleton; cytosol; endomembrane system; internode region of axon; PAR polarity complex; plasma membrane; tight junction </t>
  </si>
  <si>
    <t>sp|Q8TEW0|PARD3_HUMAN^sp|Q8TEW0|PARD3_HUMAN^Q:1-1253,H:1-1356^75%ID^E:0^.^.</t>
  </si>
  <si>
    <t>asymmetric cell division;	axonogenesis; 	bicellular tight junction assembly; 	cell adhesion; 	cell cycle; 	establishment of cell polarity; 	establishment of centrosome localization; 	establishment of epithelial cell polarity; 	establishment or maintenance of cell polarity; 	establishment or maintenance of epithelial cell apical/basal polarity; 	microtubule cytoskeleton organization; 	myelination in peripheral nervous system; 	negative regulation of peptidyl-threonine phosphorylation; 	positive regulation of myelination; 	protein kinase C-activating G protein-coupled receptor signaling pathway; 	protein localization; 	protein targeting to membrane; 	protein-containing complex assembl</t>
  </si>
  <si>
    <t>adherens junction; apical junction complex; 	apical plasma membrane; 	bicellular tight junction; 	cell cortex; 	cell junction; 	cell-cell junction; cytoskeleton; 	cytosol; 	endomembrane system; 	internode region of axon; 	PAR polarity complex; 	plasma membrane; 	tight junction</t>
  </si>
  <si>
    <t>TRINITY_DN2344</t>
  </si>
  <si>
    <t>TRINITY_DN2344_c0_g1</t>
  </si>
  <si>
    <t>TRINITY_DN2344_c0_g1_i8</t>
  </si>
  <si>
    <t>sp|P97363|SPTC2_MOUSE^sp|P97363|SPTC2_MOUSE^Q:773-1828,H:209-560^90.057%ID^E:0^.^.`sp|P97363|SPTC2_MOUSE^sp|P97363|SPTC2_MOUSE^Q:147-695,H:20-209^72.251%ID^E:0^.^.</t>
  </si>
  <si>
    <t>SPTC2</t>
  </si>
  <si>
    <t>Sptlc2</t>
  </si>
  <si>
    <t>pyridoxal phosphate binding; serine C-palmitoyltransferase activity</t>
  </si>
  <si>
    <t>adipose tissue development; 	ceramide biosynthetic process; 	lipophagy; 	positive regulation of lipophagy; 	sphinganine biosynthetic process; 	sphingolipid biosynthetic process; 	sphingomyelin biosynthetic process; sphingosine biosynthetic process</t>
  </si>
  <si>
    <t>endoplasmic reticulum membrane; 	mitochondrion; 	serine C-palmitoyltransferase complex</t>
  </si>
  <si>
    <t>sp|P97363|SPTC2_MOUSE^sp|P97363|SPTC2_MOUSE^Q:1-330,H:231-560^90%ID^E:0^.^.</t>
  </si>
  <si>
    <t>TRINITY_DN2350</t>
  </si>
  <si>
    <t>TRINITY_DN2350_c0_g1</t>
  </si>
  <si>
    <t>TRINITY_DN2350_c0_g1_i1</t>
  </si>
  <si>
    <t>sp|B2GUY2|TFR2_RAT^sp|B2GUY2|TFR2_RAT^Q:224-811,H:589-798^52.381%ID^E:1.09e-68^.^.</t>
  </si>
  <si>
    <t>TFR2</t>
  </si>
  <si>
    <t>co-receptor binding; 	transferrin receptor activity</t>
  </si>
  <si>
    <t>acute-phase response; 	cellular response to iron ion; 	endocytic iron import into cell; 	intracellular iron ion homeostasis; 	iron ion transport; 	multicellular organismal-level iron ion homeostasis; 	positive regulation of endocytosis; 	positive regulation of peptide hormone secretion; 	positive regulation of protein maturation; 	positive regulation of transcription by RNA polymerase II; 	receptor-mediated endocytosis; regulation of postsynaptic membrane neurotransmitter receptor levels; 	response to iron ion; 	transferrin transport</t>
  </si>
  <si>
    <t>cytoplasmic vesicle; 	external side of plasma membrane; 	HFE-transferrin receptor complex; plasma membrane; 	postsynapse</t>
  </si>
  <si>
    <t>sp|B2GUY2|TFR2_RAT^sp|B2GUY2|TFR2_RAT^Q:3-179,H:608-798^52.88%ID^E:6.06e-65^.^.</t>
  </si>
  <si>
    <t>TRINITY_DN2350_c0_g1_i17</t>
  </si>
  <si>
    <t>sp|Q9JKX3|TFR2_MOUSE^sp|Q9JKX3|TFR2_MOUSE^Q:336-1829,H:82-584^51.462%ID^E:7.71e-164^.^.`sp|Q9JKX3|TFR2_MOUSE^sp|Q9JKX3|TFR2_MOUSE^Q:1812-2201,H:654-798^50.345%ID^E:1.96e-37^.^.</t>
  </si>
  <si>
    <t>sp|Q9JKX3|TFR2_MOUSE^sp|Q9JKX3|TFR2_MOUSE^Q:56-553,H:82-584^51.462%ID^E:1.3e-172^.^.`sp|Q9JKX3|TFR2_MOUSE^sp|Q9JKX3|TFR2_MOUSE^Q:548-677,H:654-798^50.345%ID^E:3.84e-38^.^.</t>
  </si>
  <si>
    <t>TRINITY_DN2350_c0_g1_i5</t>
  </si>
  <si>
    <t>sp|B2GUY2|TFR2_RAT^sp|B2GUY2|TFR2_RAT^Q:303-2429,H:71-798^51.018%ID^E:0^.^.</t>
  </si>
  <si>
    <t>sp|B2GUY2|TFR2_RAT^sp|B2GUY2|TFR2_RAT^Q:45-753,H:71-798^51.018%ID^E:0^.^.</t>
  </si>
  <si>
    <t>TRINITY_DN2392</t>
  </si>
  <si>
    <t>TRINITY_DN2392_c0_g1</t>
  </si>
  <si>
    <t>TRINITY_DN2392_c0_g1_i7</t>
  </si>
  <si>
    <t>sp|A2BD94|FB31B_XENLA^sp|A2BD94|FB31B_XENLA^Q:13-1515,H:1-523^74.952%ID^E:0^.^.</t>
  </si>
  <si>
    <t>FB31B</t>
  </si>
  <si>
    <t>fbxo31-b</t>
  </si>
  <si>
    <t>anaphase-promoting complex-dependent catabolic process; 	DNA damage response; 	mitotic G1 DNA damage checkpoint signaling; 	protein ubiquitination; SCF-dependent proteasomal ubiquitin-dependent protein catabolic process</t>
  </si>
  <si>
    <t>SCF ubiquitin ligase complex</t>
  </si>
  <si>
    <t>sp|A2BD94|FB31B_XENLA^sp|A2BD94|FB31B_XENLA^Q:5-505,H:1-523^74.761%ID^E:0^.^.</t>
  </si>
  <si>
    <t>TRINITY_DN23998</t>
  </si>
  <si>
    <t>TRINITY_DN23998_c0_g1</t>
  </si>
  <si>
    <t>TRINITY_DN23998_c0_g1_i13</t>
  </si>
  <si>
    <t>sp|Q61194|P3C2A_MOUSE^sp|Q61194|P3C2A_MOUSE^Q:4463-1125,H:570-1681^72.108%ID^E:0^.^.`sp|Q61194|P3C2A_MOUSE^sp|Q61194|P3C2A_MOUSE^Q:6692-4998,H:1-569^53.806%ID^E:9.17e-161^.^.</t>
  </si>
  <si>
    <t>P3C2A</t>
  </si>
  <si>
    <t>Pik3c2a</t>
  </si>
  <si>
    <t>1-phosphatidylinositol-3,4-bisphosphate 5-kinase activity; 	1-phosphatidylinositol-3-kinase activity; 	1-phosphatidylinositol-4,5-bisphosphate 3-kinase activity; 	1-phosphatidylinositol-4-phosphate 3-kinase activity; 	ATP binding; 	clathrin binding; 	phosphatidylinositol binding</t>
  </si>
  <si>
    <t>clathrin-coated vesicle; 	cytoplasm; 	cytosol; 	intracellular membrane-bounded organelle; 	nucleoplasm; 	phosphatidylinositol 3-kinase complex; 	plasma membrane; 	trans-Golgi network; 	vesicle</t>
  </si>
  <si>
    <t>sp|Q61194|P3C2A_MOUSE^sp|Q61194|P3C2A_MOUSE^Q:1-936,H:751-1685^74.84%ID^E:0^.^.</t>
  </si>
  <si>
    <t>TRINITY_DN24114</t>
  </si>
  <si>
    <t>TRINITY_DN24114_c0_g1</t>
  </si>
  <si>
    <t>TRINITY_DN24114_c0_g1_i1</t>
  </si>
  <si>
    <t>sp|P20933|ASPG_HUMAN^sp|P20933|ASPG_HUMAN^Q:1199-207,H:18-346^65.257%ID^E:8.93e-147^.^.</t>
  </si>
  <si>
    <t>ASPG</t>
  </si>
  <si>
    <t>AGA</t>
  </si>
  <si>
    <t>asparaginase activity; 	beta-aspartyl-peptidase activity; 	N4-(beta-N-acetylglucosaminyl)-L-asparaginase activity</t>
  </si>
  <si>
    <t>azurophil granule lumen; 	cytoplasm; 	endoplasmic reticulum; 	extracellular region; 	extracellular space; 	lysosome</t>
  </si>
  <si>
    <t>sp|P20933|ASPG_HUMAN^sp|P20933|ASPG_HUMAN^Q:12-342,H:18-346^65.257%ID^E:5.04e-151^.^.</t>
  </si>
  <si>
    <t>TRINITY_DN246</t>
  </si>
  <si>
    <t>TRINITY_DN246_c0_g1</t>
  </si>
  <si>
    <t>TRINITY_DN246_c0_g1_i15</t>
  </si>
  <si>
    <t>sp|P47990|XDH_CHICK^sp|P47990|XDH_CHICK^Q:3277-1523,H:321-905^72.65%ID^E:0^.^.`sp|P47990|XDH_CHICK^sp|P47990|XDH_CHICK^Q:1563-208,H:906-1357^77.212%ID^E:0^.^.`sp|P47990|XDH_CHICK^sp|P47990|XDH_CHICK^Q:4233-3346,H:3-322^64.486%ID^E:0^.^.</t>
  </si>
  <si>
    <t>XDH</t>
  </si>
  <si>
    <t>2 iron, 2 sulfur cluster binding; 	FAD binding; 	flavin adenine dinucleotide binding; 	hypoxanthine dehydrogenase activity; 	iron ion binding; molybdenum ion binding; 	molybdopterin cofactor binding; 	xanthine dehydrogenase activity; 	xanthine oxidase activity</t>
  </si>
  <si>
    <t>urate biosynthetic process; 	xanthine catabolic process</t>
  </si>
  <si>
    <t>cytosol; 	extracellular space; 	peroxisome</t>
  </si>
  <si>
    <t>sp|P47990|XDH_CHICK^sp|P47990|XDH_CHICK^Q:7-451,H:913-1357^78.202%ID^E:0^.^.</t>
  </si>
  <si>
    <t>TRINITY_DN24855</t>
  </si>
  <si>
    <t>TRINITY_DN24855_c0_g1</t>
  </si>
  <si>
    <t>TRINITY_DN24855_c0_g1_i4</t>
  </si>
  <si>
    <t>sp|Q70EL1|UBP54_HUMAN^sp|Q70EL1|UBP54_HUMAN^Q:1290-4064,H:1-924^72.718%ID^E:0^.^.`sp|Q70EL1|UBP54_HUMAN^sp|Q70EL1|UBP54_HUMAN^Q:4548-6197,H:1078-1655^28.341%ID^E:3.24e-25^.^.</t>
  </si>
  <si>
    <t>UBP54</t>
  </si>
  <si>
    <t>USP54</t>
  </si>
  <si>
    <t>cysteine-type deubiquitinase activity</t>
  </si>
  <si>
    <t>protein deubiquitination</t>
  </si>
  <si>
    <t>sp|Q70EL1|UBP54_HUMAN^sp|Q70EL1|UBP54_HUMAN^Q:2-1637,H:1-1655^51.442%ID^E:0^.^.</t>
  </si>
  <si>
    <t>TRINITY_DN2495</t>
  </si>
  <si>
    <t>TRINITY_DN2495_c0_g1</t>
  </si>
  <si>
    <t>TRINITY_DN2495_c0_g1_i2</t>
  </si>
  <si>
    <t>sp|Q92125|ANXA7_XENLA^sp|Q92125|ANXA7_XENLA^Q:1313-363,H:196-512^81.447%ID^E:0^.^.</t>
  </si>
  <si>
    <t>ANXA7</t>
  </si>
  <si>
    <t>anxa7</t>
  </si>
  <si>
    <t>sp|Q92125|ANXA7_XENLA^sp|Q92125|ANXA7_XENLA^Q:1-503,H:1-512^73.814%ID^E:0^.^.</t>
  </si>
  <si>
    <t>TRINITY_DN2495_c0_g1_i4</t>
  </si>
  <si>
    <t>sp|Q92125|ANXA7_XENLA^sp|Q92125|ANXA7_XENLA^Q:1346-363,H:185-512^80.243%ID^E:0^.^.</t>
  </si>
  <si>
    <t>sp|Q92125|ANXA7_XENLA^sp|Q92125|ANXA7_XENLA^Q:1-517,H:1-512^71.062%ID^E:0^.^.</t>
  </si>
  <si>
    <t>TRINITY_DN2557</t>
  </si>
  <si>
    <t>TRINITY_DN2557_c0_g1</t>
  </si>
  <si>
    <t>TRINITY_DN2557_c0_g1_i7</t>
  </si>
  <si>
    <t>sp|Q8QZR1|ATTY_MOUSE^sp|Q8QZR1|ATTY_MOUSE^Q:1986-952,H:2-347^76.012%ID^E:0^.^.</t>
  </si>
  <si>
    <t>ATTY</t>
  </si>
  <si>
    <t>Tat</t>
  </si>
  <si>
    <t>amino acid binding; 	identical protein binding; 	L-tyrosine:2-oxoglutarate aminotransferase activity; 	pyridoxal phosphate binding</t>
  </si>
  <si>
    <t>mitochondrion</t>
  </si>
  <si>
    <t>sp|Q8QZR1|ATTY_MOUSE^sp|Q8QZR1|ATTY_MOUSE^Q:4-348,H:2-347^76.012%ID^E:0^.^.</t>
  </si>
  <si>
    <t>TRINITY_DN2579</t>
  </si>
  <si>
    <t>TRINITY_DN2579_c0_g1</t>
  </si>
  <si>
    <t>TRINITY_DN2579_c0_g1_i13</t>
  </si>
  <si>
    <t>sp|Q8VC12|HUTU_MOUSE^sp|Q8VC12|HUTU_MOUSE^Q:1103-2326,H:268-675^75.245%ID^E:0^.^.`sp|Q8VC12|HUTU_MOUSE^sp|Q8VC12|HUTU_MOUSE^Q:586-969,H:129-256^85.156%ID^E:5.53e-60^.^.</t>
  </si>
  <si>
    <t>HUTU</t>
  </si>
  <si>
    <t>Uroc1</t>
  </si>
  <si>
    <t>urocanate hydratase activity</t>
  </si>
  <si>
    <t>histidine catabolic process; 	histidine catabolic process to glutamate and formamide; 	histidine catabolic process to glutamate and formate</t>
  </si>
  <si>
    <t>sp|Q8VC12|HUTU_MOUSE^sp|Q8VC12|HUTU_MOUSE^Q:1-131,H:142-272^90.84%ID^E:3.99e-78^.^.</t>
  </si>
  <si>
    <t>TRINITY_DN2579_c0_g1_i5</t>
  </si>
  <si>
    <t>sp|Q8VC12|HUTU_MOUSE^sp|Q8VC12|HUTU_MOUSE^Q:586-1347,H:129-382^80.315%ID^E:2.18e-129^.^.</t>
  </si>
  <si>
    <t>sp|Q8VC12|HUTU_MOUSE^sp|Q8VC12|HUTU_MOUSE^Q:1-241,H:142-382^82.158%ID^E:9.85e-145^.^.</t>
  </si>
  <si>
    <t>TRINITY_DN2599</t>
  </si>
  <si>
    <t>TRINITY_DN2599_c0_g1</t>
  </si>
  <si>
    <t>TRINITY_DN2599_c0_g1_i1</t>
  </si>
  <si>
    <t>sp|Q95LF0|I13R2_CANLF^sp|Q95LF0|I13R2_CANLF^Q:1070-1810,H:133-378^34.677%ID^E:2.07e-43^.^.`sp|Q95LF0|I13R2_CANLF^sp|Q95LF0|I13R2_CANLF^Q:284-640,H:14-132^35.294%ID^E:4.41e-17^.^.</t>
  </si>
  <si>
    <t>I13R2</t>
  </si>
  <si>
    <t>IL13RA2</t>
  </si>
  <si>
    <t>cytokine binding; 	cytokine receptor activity</t>
  </si>
  <si>
    <t>cytokine-mediated signaling pathway</t>
  </si>
  <si>
    <t>external side of plasma membrane; 	receptor complex</t>
  </si>
  <si>
    <t>sp|Q95LF0|I13R2_CANLF^sp|Q95LF0|I13R2_CANLF^Q:25-143,H:14-132^35.294%ID^E:3.07e-20^.^.</t>
  </si>
  <si>
    <t>TRINITY_DN2599_c0_g1_i13</t>
  </si>
  <si>
    <t>sp|Q95LF0|I13R2_CANLF^sp|Q95LF0|I13R2_CANLF^Q:135-476,H:14-127^35.088%ID^E:4.64e-18^.^.</t>
  </si>
  <si>
    <t>TRINITY_DN2612</t>
  </si>
  <si>
    <t>TRINITY_DN2612_c0_g1</t>
  </si>
  <si>
    <t>TRINITY_DN2612_c0_g1_i5</t>
  </si>
  <si>
    <t>sp|Q01082|SPTB2_HUMAN^sp|Q01082|SPTB2_HUMAN^Q:7163-210,H:43-2361^91.552%ID^E:0^.^.</t>
  </si>
  <si>
    <t>SPTB2</t>
  </si>
  <si>
    <t>SPTBN1</t>
  </si>
  <si>
    <t xml:space="preserve">actin binding; 	actin filament binding; 	ankyrin binding; 	cadherin binding; 	calmodulin binding; 	GTPase binding; 	phospholipid binding; 	RNA binding; 	structural constituent of cytoskeleton </t>
  </si>
  <si>
    <t>actin cytoskeleton organization; 	actin filament capping; 	central nervous system development; central nervous system formation; common-partner SMAD protein phosphorylation; 	Golgi to plasma membrane protein transport; 	membrane assembly; 	mitotic cytokinesis; 	plasma membrane organization; 	positive regulation of interleukin-2 production; positive regulation of protein localization to plasma membrane; 	protein localization to plasma membrane; 	regulation of protein localization to plasma membrane; 	regulation of SMAD protein signal transduction</t>
  </si>
  <si>
    <t>axolemma; 	cell junction; 	cell projection; 	cortical actin cytoskeleton; 	cuticular plate; 	cytoplasm; 	cytosol; 	extracellular exosome; glutamatergic synapse; 	M band; 	nucleolus; 	plasma membrane; 	postsynaptic density; 	spectrin;  	spectrin-associated cytoskeleton</t>
  </si>
  <si>
    <t>sp|Q01082|SPTB2_HUMAN^sp|Q01082|SPTB2_HUMAN^Q:30-2350,H:43-2364^91.563%ID^E:0^.^.</t>
  </si>
  <si>
    <t>TRINITY_DN26386</t>
  </si>
  <si>
    <t>TRINITY_DN26386_c0_g1</t>
  </si>
  <si>
    <t>TRINITY_DN26386_c0_g1_i13</t>
  </si>
  <si>
    <t>sp|Q9H992|MARH7_HUMAN^sp|Q9H992|MARH7_HUMAN^Q:2678-861,H:66-681^56.41%ID^E:2.65e-145^.^.</t>
  </si>
  <si>
    <t>MARH7</t>
  </si>
  <si>
    <t>MARCHF7</t>
  </si>
  <si>
    <t>MDM2/MDM4 family protein binding; 	transferase activity; 	ubiquitin binding; 	ubiquitin conjugating enzyme binding; 	zinc ion binding</t>
  </si>
  <si>
    <t>cytosol; 	nucleus; plasma membrane</t>
  </si>
  <si>
    <t>sp|Q9H992|MARH7_HUMAN^sp|Q9H992|MARH7_HUMAN^Q:2-554,H:135-694^60.317%ID^E:4.95e-177^.^.</t>
  </si>
  <si>
    <t>TRINITY_DN26691</t>
  </si>
  <si>
    <t>TRINITY_DN26691_c0_g1</t>
  </si>
  <si>
    <t>TRINITY_DN26691_c0_g1_i2</t>
  </si>
  <si>
    <t>sp|P05400|POL_CERV^sp|P05400|POL_CERV^Q:3227-2223,H:286-619^24.317%ID^E:5.54e-13^.^.</t>
  </si>
  <si>
    <t>POL</t>
  </si>
  <si>
    <t>sp|P09523|POL_FMVD^sp|P09523|POL_FMVD^Q:1-375,H:297-664^22.683%ID^E:1.22e-13^.^.</t>
  </si>
  <si>
    <t>TRINITY_DN26749</t>
  </si>
  <si>
    <t>TRINITY_DN26749_c0_g1</t>
  </si>
  <si>
    <t>TRINITY_DN26749_c0_g1_i1</t>
  </si>
  <si>
    <t>sp|Q7Z6Z7|HUWE1_HUMAN^sp|Q7Z6Z7|HUWE1_HUMAN^Q:7392-130,H:1-2407^88.725%ID^E:0^.^.</t>
  </si>
  <si>
    <t>HUWE1</t>
  </si>
  <si>
    <t>DNA binding; 	histone ubiquitin ligase activity; 	RNA binding; 	ubiquitin protein ligase activity; 	ubiquitin-protein transferase activity</t>
  </si>
  <si>
    <t>base-excision repair; 	cell differentiation; 	circadian regulation of gene expression; 	Golgi organization; 	membrane fusion; 	negative regulation of mitochondrial fusion; 	positive regulation of mitophagy in response to mitochondrial depolarization; 	positive regulation of protein targeting to mitochondrion; 	positive regulation of protein ubiquitination; 	protein monoubiquitination; 	protein polyubiquitination</t>
  </si>
  <si>
    <t>cytoplasm; cytosol; extracellular exosome; 	extracellular region; 	ficolin-1-rich granule lumen; 	Golgi membrane; 	membrane; 	mitochondrion; 	nucleoplasm; 	nucleus; 	secretory granule lumen</t>
  </si>
  <si>
    <t>sp|Q7Z6Z7|HUWE1_HUMAN^sp|Q7Z6Z7|HUWE1_HUMAN^Q:1-2439,H:1-2425^88.808%ID^E:0^.^.</t>
  </si>
  <si>
    <t>TRINITY_DN271</t>
  </si>
  <si>
    <t>TRINITY_DN271_c0_g1</t>
  </si>
  <si>
    <t>TRINITY_DN271_c0_g1_i1</t>
  </si>
  <si>
    <t>sp|Q11200|SIA4A_CHICK^sp|Q11200|SIA4A_CHICK^Q:556-1578,H:1-342^59.012%ID^E:6.21e-147^.^.</t>
  </si>
  <si>
    <t>SIA4A</t>
  </si>
  <si>
    <t>ST3GAL1</t>
  </si>
  <si>
    <t>beta-galactoside (CMP) alpha-2,3-sialyltransferase activity</t>
  </si>
  <si>
    <t>ganglioside biosynthetic process via lactosylceramide; 	N-acetylneuraminate metabolic process; 	protein glycosylation; 	protein N-linked glycosylation; 	sialylation</t>
  </si>
  <si>
    <t>extracellular region; 	Golgi cisterna membrane; 	membrane</t>
  </si>
  <si>
    <t>sp|Q11200|SIA4A_CHICK^sp|Q11200|SIA4A_CHICK^Q:1-341,H:1-342^59.012%ID^E:6.88e-156^.^.</t>
  </si>
  <si>
    <t>TRINITY_DN271_c0_g1_i5</t>
  </si>
  <si>
    <t>sp|Q11200|SIA4A_CHICK^sp|Q11200|SIA4A_CHICK^Q:622-1644,H:1-342^59.012%ID^E:7.57e-147^.^.</t>
  </si>
  <si>
    <t>TRINITY_DN271_c0_g1_i7</t>
  </si>
  <si>
    <t>sp|Q11200|SIA4A_CHICK^sp|Q11200|SIA4A_CHICK^Q:622-1644,H:1-342^59.012%ID^E:1.07e-146^.^.</t>
  </si>
  <si>
    <t>TRINITY_DN28786</t>
  </si>
  <si>
    <t>TRINITY_DN28786_c0_g1</t>
  </si>
  <si>
    <t>TRINITY_DN28786_c0_g1_i9</t>
  </si>
  <si>
    <t>sp|O93209|POL_FFV^sp|O93209|POL_FFV^Q:2121-2846,H:249-472^23.77%ID^E:7.69e-07^.^.</t>
  </si>
  <si>
    <t>sp|O93209|POL_FFV^sp|O93209|POL_FFV^Q:26-267,H:249-472^23.77%ID^E:1.98e-07^.^.</t>
  </si>
  <si>
    <t>TRINITY_DN29</t>
  </si>
  <si>
    <t>TRINITY_DN29_c1_g1</t>
  </si>
  <si>
    <t>TRINITY_DN29_c1_g1_i5</t>
  </si>
  <si>
    <t>sp|P78314|3BP2_HUMAN^sp|P78314|3BP2_HUMAN^Q:3476-3120,H:1-119^81.513%ID^E:2.95e-58^.^.`sp|P78314|3BP2_HUMAN^sp|P78314|3BP2_HUMAN^Q:1900-1370,H:393-556^51.667%ID^E:1.2e-45^.^.</t>
  </si>
  <si>
    <t>3BP2</t>
  </si>
  <si>
    <t>SH3BP2</t>
  </si>
  <si>
    <t xml:space="preserve">	phosphotyrosine residue binding; 	SH3 domain binding</t>
  </si>
  <si>
    <t xml:space="preserve">	signal transduction</t>
  </si>
  <si>
    <t>sp|P78314|3BP2_HUMAN^sp|P78314|3BP2_HUMAN^Q:295-471,H:393-556^51.667%ID^E:8.94e-48^.^.</t>
  </si>
  <si>
    <t>TRINITY_DN29_c1_g1_i9</t>
  </si>
  <si>
    <t>sp|P78314|3BP2_HUMAN^sp|P78314|3BP2_HUMAN^Q:3272-2916,H:1-119^81.513%ID^E:2.28e-58^.^.`sp|P78314|3BP2_HUMAN^sp|P78314|3BP2_HUMAN^Q:1900-1370,H:393-556^51.667%ID^E:1.01e-45^.^.</t>
  </si>
  <si>
    <t>sp|P78314|3BP2_HUMAN^sp|P78314|3BP2_HUMAN^Q:6-124,H:1-119^81.513%ID^E:5.58e-68^.^.</t>
  </si>
  <si>
    <t>TRINITY_DN290</t>
  </si>
  <si>
    <t>TRINITY_DN290_c0_g1</t>
  </si>
  <si>
    <t>TRINITY_DN290_c0_g1_i1</t>
  </si>
  <si>
    <t>sp|P55245|EGFR_MACMU^sp|P55245|EGFR_MACMU^Q:416-2806,H:26-823^61.644%ID^E:0^.^.`sp|P55245|EGFR_MACMU^sp|P55245|EGFR_MACMU^Q:3700-4839,H:824-1210^71.392%ID^E:4.73e-151^.^.</t>
  </si>
  <si>
    <t>EGFR</t>
  </si>
  <si>
    <t>Egfr</t>
  </si>
  <si>
    <t>actin filament binding; 	ATP binding; 	calmodulin binding; 	chromatin binding; 	enzyme binding; 	epidermal growth factor binding; 	epidermal growth factor receptor activity; 	identical protein binding; 	integrin binding; 	kinase activity; 	kinase binding; 	nitric-oxide synthase regulator activity; 	protein kinase binding; 	protein phosphatase binding; 	protein tyrosine kinase activity; 	protein-containing complex binding; signaling receptor binding; 	transmembrane receptor protein tyrosine kinase activator activity; 	transmembrane receptor protein tyrosine kinase activity; transmembrane signaling receptor activity; 	ubiquitin protein ligase binding</t>
  </si>
  <si>
    <t>astrocyte activation; 	cell morphogenesis; cell population proliferation; 	cell surface receptor signaling pathway; cell-cell adhesion; 		epithelial cell proliferation; ERBB2-EGFR signaling pathway; cellular response to amino acid stimulus; 	cellular response to cadmium ion; 	cellular response to dexamethasone stimulus; 	cellular response to epidermal growth factor stimulus; 	cellular response to estradiol stimulus; 	cellular response to growth factor stimulus response to growth factor stimulus; 	cellular response to mechanical stimulus; cellular response to reactive oxygen species; cellular response to xenobiotic stimulus; cerebral cortex cell migrstion;   migration; 	circadian rhythm; 	digestive tract morphogenesis; 	diterpenoid metabolic process; 	embryonic placenta development; 	epidermal growth factor receptor signaling pathway; 	epidermis development;  	circadian rhythm; 	digestive tract morphogenesis; 	diterpenoid metabolic process; 	embryonic placenta development; 	epidermal growth factor receptor signaling pathway; 	epidermis development; 	epithelial cell proliferation; 	ERBB2-EGFR signaling pathway; 	eyelid development in camera-type eye; 	hair follicle development; 	hydrogen peroxide metabolic process; 	intracellular signal transduction; 	learning or memory; 	liver regeneration; 	lung development; 	midgut development; 	morphogenesis of an epithelial fold; 	negative regulation of apoptotic process; 	negative regulation of cardiocyte differentiation; 	negative regulation of epidermal growth factor receptor signaling pathway; 	negative regulation of mitotic cell cycle; 	negative regulation of protein catabolic process; 	neurogenesis; 	neuron projection morphogenesis; 	ovulation cycle;  	peptidyl-tyrosine autophosphorylation; 	peptidyl-tyrosine phosphorylation; 	positive regulation of bone resorption; 	positive regulation of canonical Wnt signaling pathway; 	positive regulation of cell growth; 	positive regulation of cell migration; 	positive regulation of cell population proliferation; 	positive regulation of cyclin-dependent protein serine/threonine kinase activity; 	positive regulation of DNA repair; 	positive regulation of DNA replication; 	positive regulation of DNA-templated transcription; 	positive regulation of epithelial cell proliferation; 	positive regulation of ERK1 and ERK2 cascade; 	positive regulation of fibroblast proliferation; 	positive regulation of G1/S transition of mitotic cell cycle; 	positive regulation of glial cell proliferation; 	positive regulation of kinase activity; 	positive regulation of MAP kinase activity; 	positive regulation of MAPK cascade; positive regulation of miRNA transcription; 	positive regulation of mucus secretion; 	positive regulation of NIK/NF-kappaB signaling; 	positive regulation of nitric oxide mediated signal transduction; 	positive regulation of peptidyl-serine phosphorylation; 	positive regulation of phosphorylation; 	positive regulation of prolactin secretion; 	positive regulation of protein kinase B signaling; 	positive regulation of protein kinase C activity; 	positive regulation of protein localization to early endosome; 	positive regulation of protein localization to plasma membrane; 	positive regulation of protein phosphorylation; positive regulation of smooth muscle cell proliferation; positive regulation of superoxide anion generation; 	positive regulation of synaptic transmission, glutamatergic; 	positive regulation of transcription by RNA polymerase II; positive regulation of vasoconstriction; 	protein autophosphorylation; 	regulation of cell population proliferation; 	regulation of ERK1 and ERK2 cascade; regulation of JNK cascade; regulation of nitric-oxide synthase activity; 	regulation of peptidyl-tyrosine phosphorylation; 	regulation of phosphatidylinositol 3-kinase signaling; 	response to calcium ion; 	response to cobalamin; 	response to hydroxyisoflavone; 	response to UV-A; 	salivary gland morphogenesis; 	signal transduction; tongue development; 	translation; 	transmembrane receptor protein tyrosine kinase signaling pathway; 	vasodilation</t>
  </si>
  <si>
    <t xml:space="preserve">apical plasma membrane; basal plasma membrane; 	basolateral plasma membrane; 	cell junction; cell surface; 	cytoplasm; 	early endosome membrane; 	endocytic vesicle; 	endoplasmic reticulum membrane;	receptor complex; 	ruffle membrane 	endosome; 	endosome membrane; 	Golgi membrane; 	intracellular vesicle; 	membrane; 	membrane raft; 	multivesicular body, internal vesicle lumen; 	nuclear membrane; 	nucleus; 	perinuclear region of cytoplasm; 	plasma membrane; 	protein-containing complex; </t>
  </si>
  <si>
    <t>sp|Q01279|EGFR_MOUSE^sp|Q01279|EGFR_MOUSE^Q:1-379,H:827-1210^71.429%ID^E:0^.^.</t>
  </si>
  <si>
    <t>TRINITY_DN290_c0_g1_i5</t>
  </si>
  <si>
    <t>sp|P55245|EGFR_MACMU^sp|P55245|EGFR_MACMU^Q:416-4015,H:26-1204^63.397%ID^E:0^.^.</t>
  </si>
  <si>
    <t>sp|P55245|EGFR_MACMU^sp|P55245|EGFR_MACMU^Q:30-904,H:26-901^64.586%ID^E:0^.^.</t>
  </si>
  <si>
    <t>TRINITY_DN291</t>
  </si>
  <si>
    <t>TRINITY_DN291_c0_g1</t>
  </si>
  <si>
    <t>TRINITY_DN291_c0_g1_i11</t>
  </si>
  <si>
    <t>sp|P50412|VEGFA_SHEEP^sp|P50412|VEGFA_SHEEP^Q:5198-4872,H:22-130^65.138%ID^E:1.12e-42^.^.</t>
  </si>
  <si>
    <t>VEGFA</t>
  </si>
  <si>
    <t>growth factor activity; 	heparin binding</t>
  </si>
  <si>
    <t>angiogenesis; 	motor neuron migration; 	positive regulation of angiogenesis; 	positive regulation of cell division; 	positive regulation of endothelial cell migration; 	positive regulation of endothelial cell proliferation; 	positive regulation of focal adhesion assembly; 	positive regulation of peptidyl-tyrosine phosphorylation; 	positive regulation of protein phosphorylation; 	positive regulation of protein-containing complex assembly; 	tube formation</t>
  </si>
  <si>
    <t>membrane</t>
  </si>
  <si>
    <t>sp|P50412|VEGFA_SHEEP^sp|P50412|VEGFA_SHEEP^Q:1-120,H:22-140^64.167%ID^E:1.4e-51^.^.</t>
  </si>
  <si>
    <t>TRINITY_DN29690</t>
  </si>
  <si>
    <t>TRINITY_DN29690_c0_g1</t>
  </si>
  <si>
    <t>TRINITY_DN29690_c0_g1_i6</t>
  </si>
  <si>
    <t>sp|Q86Z20|CC125_HUMAN^sp|Q86Z20|CC125_HUMAN^Q:1-822,H:137-435^56.146%ID^E:3.46e-98^.^.</t>
  </si>
  <si>
    <t>CC125</t>
  </si>
  <si>
    <t>CCDC125</t>
  </si>
  <si>
    <t>identical protein binding</t>
  </si>
  <si>
    <t>activation of GTPase activity; 	negative regulation of cell motility; 	negative regulation of Rho protein signal transduction</t>
  </si>
  <si>
    <t>cytoplasm</t>
  </si>
  <si>
    <t>sp|Q86Z20|CC125_HUMAN^sp|Q86Z20|CC125_HUMAN^Q:2-260,H:178-435^60.769%ID^E:1.01e-96^.^.</t>
  </si>
  <si>
    <t>TRINITY_DN29749</t>
  </si>
  <si>
    <t>TRINITY_DN29749_c0_g1</t>
  </si>
  <si>
    <t>TRINITY_DN29749_c0_g1_i17</t>
  </si>
  <si>
    <t>sp|Q4H4B6|SCRIB_DANRE^sp|Q4H4B6|SCRIB_DANRE^Q:3330-466,H:729-1719^58.527%ID^E:0^.^.`sp|Q4H4B6|SCRIB_DANRE^sp|Q4H4B6|SCRIB_DANRE^Q:5310-3439,H:1-647^73.725%ID^E:0^.^.`sp|Q4H4B6|SCRIB_DANRE^sp|Q4H4B6|SCRIB_DANRE^Q:2931-1972,H:728-1090^30.256%ID^E:2.49e-26^.^.</t>
  </si>
  <si>
    <t>SCRIB</t>
  </si>
  <si>
    <t>scrib</t>
  </si>
  <si>
    <t>protein heterodimerization activity</t>
  </si>
  <si>
    <t>activation of GTPase activity; anterior/posterior axon guidance; apoptotic process involved in morphogenesis; cell migration; cell population proliferation; cell-cell adhesion; commissural neuron axon guidance; convergent extension involved in gastrulation; establishment of apical/basal cell polarity; establishment of mitotic spindle orientation; establishment of planar polarity; establishment or maintenance of epithelial cell apical/basal polarity; motor neuron migration; negative regulation of mitotic cell cycle; neural tube formation; neuromast development; neuron migration; neurotransmitter receptor transport postsynaptic membrane to endosome; neurotransmitter receptor transport, endosome to postsynaptic membrane; positive chemotaxis; positive regulation of apoptotic process; receptor clustering ;vasculature development</t>
  </si>
  <si>
    <t xml:space="preserve">adherens junction; basolateral plasma membrane; cell-cell junction; cytoplasm; lamellipodium; membrane; plasma membrane; postsynaptic density; presynapse </t>
  </si>
  <si>
    <t>sp|Q4H4B6|SCRIB_DANRE^sp|Q4H4B6|SCRIB_DANRE^Q:1-1620,H:1-1724^62.797%ID^E:0^.^.</t>
  </si>
  <si>
    <t>activation of GTPase activity; 	anterior/posterior axon guidance; 	apoptotic process involved in morphogenesis; 	cell migration; 	cell population proliferation; 	cell-cell adhesion; 	commissural neuron axon guidance; 	convergent extension involved in gastrulation; 	establishment of apical/basal cell polarity; 	establishment of mitotic spindle orientation; 	establishment of planar polarity; 	motor neuron migration; 	negative regulation of mitotic cell cycle; 	neural tube formation; 	neuromast development; 	neuron migration; 	neurotransmitter receptor transport postsynaptic membrane to endosome; 	neurotransmitter receptor transport, endosome to postsynaptic membrane; 	positive chemotaxis; 	positive regulation of apoptotic process; receptor clustering; 	vasculature development</t>
  </si>
  <si>
    <t>adherens junction; basolateral plasma membrane; 	cell-cell junction; 	cytoplasm; 	lamellipodium; 	membrane; 	plasma membrane; postsynaptic density; 	presynapse</t>
  </si>
  <si>
    <t>TRINITY_DN3004</t>
  </si>
  <si>
    <t>TRINITY_DN3004_c0_g1</t>
  </si>
  <si>
    <t>TRINITY_DN3004_c0_g1_i3</t>
  </si>
  <si>
    <t>sp|P20720|UD12_RAT^sp|P20720|UD12_RAT^Q:188-1204,H:24-362^51.622%ID^E:7.05e-120^.^.</t>
  </si>
  <si>
    <t>UD12</t>
  </si>
  <si>
    <t>Ugt1a2</t>
  </si>
  <si>
    <t>enzyme binding; 	glucuronosyltransferase activity; 	protein homodimerization activity; retinoic acid binding</t>
  </si>
  <si>
    <t>endoplasmic reticulum; 	endoplasmic reticulum membrane</t>
  </si>
  <si>
    <t>sp|P20720|UD12_RAT^sp|P20720|UD12_RAT^Q:22-360,H:24-362^51.622%ID^E:2.32e-123^.^.</t>
  </si>
  <si>
    <t>TRINITY_DN3053</t>
  </si>
  <si>
    <t>TRINITY_DN3053_c0_g1</t>
  </si>
  <si>
    <t>TRINITY_DN3053_c0_g1_i2</t>
  </si>
  <si>
    <t>sp|Q5U231|ZFR_XENTR^sp|Q5U231|ZFR_XENTR^Q:1960-122,H:303-918^83.306%ID^E:0^.^.`sp|Q5U231|ZFR_XENTR^sp|Q5U231|ZFR_XENTR^Q:2839-2180,H:1-228^91.667%ID^E:9.6e-62^.^.</t>
  </si>
  <si>
    <t>ZFR</t>
  </si>
  <si>
    <t>zfr</t>
  </si>
  <si>
    <t>DNA binding; 	RNA binding; 	zinc ion binding</t>
  </si>
  <si>
    <t xml:space="preserve">cytoplasm; nucleus </t>
  </si>
  <si>
    <t>sp|Q5U231|ZFR_XENTR^sp|Q5U231|ZFR_XENTR^Q:1-906,H:1-918^86.289%ID^E:0^.^.</t>
  </si>
  <si>
    <t>cytoplasm; 	nucleus</t>
  </si>
  <si>
    <t>TRINITY_DN3186</t>
  </si>
  <si>
    <t>TRINITY_DN3186_c4_g1</t>
  </si>
  <si>
    <t>TRINITY_DN3186_c4_g1_i7</t>
  </si>
  <si>
    <t>sp|Q9BT40|INP5K_HUMAN^sp|Q9BT40|INP5K_HUMAN^Q:164-1459,H:14-434^53.687%ID^E:1.09e-157^.^.</t>
  </si>
  <si>
    <t>INP5K</t>
  </si>
  <si>
    <t>INPP5K</t>
  </si>
  <si>
    <t>inositol bisphosphate phosphatase activity; 	inositol trisphosphate phosphatase activity; 	inositol-1,3,4,5-tetrakisphosphate 5-phosphatase activity; 	inositol-1,4,5-trisphosphate 5-phosphatase activity; 	inositol-polyphosphate 5-phosphatase activity; 	lipid phosphatase activity; 	phosphatidylinositol phosphate 5-phosphatase activity; 	phosphatidylinositol trisphosphate phosphatase activity; 	phosphatidylinositol-3,4,5-trisphosphate 5-phosphatase activity; 	phosphatidylinositol-4,5-bisphosphate 5-phosphatase activity; 	vasopressin receptor activity</t>
  </si>
  <si>
    <t>cytoplasm; 	cytosol; 	endoplasmic reticulum; 	membrane; 	neuron projection; 	nucleus; 	perinuclear region of cytoplasm; 	plasma membrane; ruffle; ruffle membrane; 	trans-Golgi network</t>
  </si>
  <si>
    <t>sp|Q9BT40|INP5K_HUMAN^sp|Q9BT40|INP5K_HUMAN^Q:32-463,H:14-434^53.687%ID^E:5.66e-166^.^.</t>
  </si>
  <si>
    <t>TRINITY_DN3316</t>
  </si>
  <si>
    <t>TRINITY_DN3316_c0_g1</t>
  </si>
  <si>
    <t>TRINITY_DN3316_c0_g1_i5</t>
  </si>
  <si>
    <t>sp|P25943|VT2_RFVKA^sp|P25943|VT2_RFVKA^Q:2826-2452,H:3-125^34.127%ID^E:1.25e-11^.^.</t>
  </si>
  <si>
    <t>VT2</t>
  </si>
  <si>
    <t>tumor necrosis factor receptor activity</t>
  </si>
  <si>
    <t>mitigation of host antiviral defense response</t>
  </si>
  <si>
    <t>sp|P25943|VT2_RFVKA^sp|P25943|VT2_RFVKA^Q:8-132,H:3-125^34.127%ID^E:2.75e-13^.^.</t>
  </si>
  <si>
    <t>TRINITY_DN33536</t>
  </si>
  <si>
    <t>TRINITY_DN33536_c0_g1</t>
  </si>
  <si>
    <t>TRINITY_DN33536_c0_g1_i1</t>
  </si>
  <si>
    <t>sp|P21440|MDR3_MOUSE^sp|P21440|MDR3_MOUSE^Q:753-166,H:1076-1270^68.367%ID^E:7.28e-84^.^.`sp|P21440|MDR3_MOUSE^sp|P21440|MDR3_MOUSE^Q:699-160,H:453-630^59.444%ID^E:5.16e-61^.^.</t>
  </si>
  <si>
    <t>MDR3</t>
  </si>
  <si>
    <t>Abcb1a</t>
  </si>
  <si>
    <t>ABC-type xenobiotic transporter activity; 	ATP binding; 	ATP hydrolysis activity; 	ATPase-coupled transmembrane transporter activity; 	carboxylic acid transmembrane transporter activity; 	ceramide floppase activity; 	efflux transmembrane transporter activity; 	floppase activity; 	phosphatidylcholine floppase activity; 	phosphatidylethanolamine flippase activity; 	transmembrane transporter activity; 	ubiquitin protein ligase binding; 	xenobiotic transmembrane transporter activity;</t>
  </si>
  <si>
    <t>cellular hyperosmotic salinity response; 	carboxylic acid transmembrane transport; 	cellular response to alkaloid; 	cellular response to antibiotic; 	cellular response to borneol; 	cellular response to dexamethasone stimulus; 	cellular response to estradiol stimulus; 	cellular response to external biotic stimulus; 	cellular response to L-glutamate; 	cellular response to lipopolysaccharide; 	cellular response to mycotoxin; 	cellular response to tumor necrosis factor; 	ceramide translocation; 	circadian rhythm; 	daunorubicin transport; 	establishment of blood-brain barrier; 	establishment of blood-retinal barrier; 	export across plasma membrane; 	G2/M transition of mitotic cell cycle; 	hormone transport; 	intestinal absorption; 	lactation; 	maintenance of blood-brain barrier; 	phospholipid translocation; 	placenta development; 	positive regulation of anion channel activity; 	positive regulation of establishment of Sertoli cell barrier; 	positive regulation of response to drug; 	protein localization to bicellular tight junction; 	regulation of chloride transport; 	regulation of intestinal absorption; 	regulation of response to osmotic stress; 	response to antineoplastic agent; 	response to cadmium ion; 	response to codeine; 	response to cyclosporin A; 	response to glucagon; 	response to glycoside; 	response to hypoxia; 	response to quercetin; 	response to thyroxine; 	response to vitamin A; 	response to vitamin D; 	response to xenobiotic stimulus; stem cell proliferation; 	terpenoid transport; 	transepithelial transport; 	xenobiotic detoxification by transmembrane export across the plasma membrane; 	xenobiotic transport across blood-brain barrier</t>
  </si>
  <si>
    <t>apical plasma membrane; 	brush border membrane; 	cell surface; 	cytoplasm; 	intercellular canaliculus; 	membrane; 	plasma membrane</t>
  </si>
  <si>
    <t>sp|P21440|MDR3_MOUSE^sp|P21440|MDR3_MOUSE^Q:5-184,H:1091-1270^72.778%ID^E:3e-86^.^.`sp|P21440|MDR3_MOUSE^sp|P21440|MDR3_MOUSE^Q:7-187,H:453-631^59.116%ID^E:7.61e-63^.^.</t>
  </si>
  <si>
    <t>TRINITY_DN338</t>
  </si>
  <si>
    <t>TRINITY_DN338_c0_g1</t>
  </si>
  <si>
    <t>TRINITY_DN338_c0_g1_i2</t>
  </si>
  <si>
    <t>sp|P55083|MFAP4_HUMAN^sp|P55083|MFAP4_HUMAN^Q:1437-775,H:37-252^57.466%ID^E:3.85e-81^.^.</t>
  </si>
  <si>
    <t>MFAP4</t>
  </si>
  <si>
    <t>cell adhesion; 	cellular response to UV-B; 	elastic fiber assembly; 	regulation of collagen metabolic process; 	supramolecular fiber organization; 	UV protection</t>
  </si>
  <si>
    <t>collagen-containing extracellular matrix; 	elastic fiber; 	extracellular region; 	extracellular space; 	microfibril</t>
  </si>
  <si>
    <t>sp|P55083|MFAP4_HUMAN^sp|P55083|MFAP4_HUMAN^Q:3-214,H:46-252^58.019%ID^E:2.55e-82^.^.</t>
  </si>
  <si>
    <t>TRINITY_DN3413</t>
  </si>
  <si>
    <t>TRINITY_DN3413_c0_g1</t>
  </si>
  <si>
    <t>TRINITY_DN3413_c0_g1_i4</t>
  </si>
  <si>
    <t>sp|Q15059|BRD3_HUMAN^sp|Q15059|BRD3_HUMAN^Q:2556-2125,H:262-405^88.194%ID^E:5.6e-80^.^.`sp|Q15059|BRD3_HUMAN^sp|Q15059|BRD3_HUMAN^Q:3438-3109,H:33-142^96.364%ID^E:7e-66^.^.`sp|Q15059|BRD3_HUMAN^sp|Q15059|BRD3_HUMAN^Q:1812-1420,H:558-690^92.481%ID^E:1.08e-55^.^.`sp|Q15059|BRD3_HUMAN^sp|Q15059|BRD3_HUMAN^Q:3438-3112,H:306-416^39.64%ID^E:9.22e-20^.^.`sp|Q15059|BRD3_HUMAN^sp|Q15059|BRD3_HUMAN^Q:2430-2125,H:31-130^43.137%ID^E:1.1e-18^.^.</t>
  </si>
  <si>
    <t>BRD3</t>
  </si>
  <si>
    <t>chromatin binding; 	lysine-acetylated histone binding</t>
  </si>
  <si>
    <t>chromatin organization; regulation of transcription by RNA polymerase II</t>
  </si>
  <si>
    <t>nucleus</t>
  </si>
  <si>
    <t>sp|Q15059|BRD3_HUMAN^sp|Q15059|BRD3_HUMAN^Q:2-466,H:6-405^71.613%ID^E:0^.^.`sp|Q15059|BRD3_HUMAN^sp|Q15059|BRD3_HUMAN^Q:14-139,H:285-418^36.567%ID^E:4.46e-22^.^.`sp|Q15059|BRD3_HUMAN^sp|Q15059|BRD3_HUMAN^Q:365-482,H:31-145^40.678%ID^E:1.11e-20^.^.</t>
  </si>
  <si>
    <t>chromatin organization; 	regulation of transcription by RNA polymerase II</t>
  </si>
  <si>
    <t>TRINITY_DN3425</t>
  </si>
  <si>
    <t>TRINITY_DN3425_c0_g1</t>
  </si>
  <si>
    <t>TRINITY_DN3425_c0_g1_i1</t>
  </si>
  <si>
    <t>sp|Q9D1X9|TM50B_MOUSE^sp|Q9D1X9|TM50B_MOUSE^Q:81-554,H:1-158^87.975%ID^E:2.48e-100^.^.</t>
  </si>
  <si>
    <t>TM50B</t>
  </si>
  <si>
    <t>Tmem50b</t>
  </si>
  <si>
    <t>late endosome to vacuole transport via multivesicular body sorting pathway</t>
  </si>
  <si>
    <t>endoplasmic reticulum; 	endoplasmic reticulum membrane; 	Golgi membrane</t>
  </si>
  <si>
    <t>sp|Q9D1X9|TM50B_MOUSE^sp|Q9D1X9|TM50B_MOUSE^Q:1-158,H:1-158^87.975%ID^E:2.37e-105^.^.</t>
  </si>
  <si>
    <t>TRINITY_DN36</t>
  </si>
  <si>
    <t>TRINITY_DN36_c0_g1</t>
  </si>
  <si>
    <t>TRINITY_DN36_c0_g1_i8</t>
  </si>
  <si>
    <t>sp|P18470|HB2D_CANLF^sp|P18470|HB2D_CANLF^Q:162-830,H:36-254^47.111%ID^E:6.13e-66^.^.</t>
  </si>
  <si>
    <t>HB2D</t>
  </si>
  <si>
    <t>MHC class II protein complex binding; 	peptide antigen binding</t>
  </si>
  <si>
    <t>adaptive immune response; 	antigen processing and presentation of exogenous peptide antigen via MHC class II; 	peptide antigen assembly with MHC class II protein complex; 	positive regulation of immune response; 	positive regulation of T cell activation</t>
  </si>
  <si>
    <t>late endosome membrane; 	lysosomal membrane; 	MHC class II protein complex</t>
  </si>
  <si>
    <t>sp|P18470|HB2D_CANLF^sp|P18470|HB2D_CANLF^Q:1-251,H:7-254^43.307%ID^E:1.91e-71^.^.</t>
  </si>
  <si>
    <t>TRINITY_DN3793</t>
  </si>
  <si>
    <t>TRINITY_DN3793_c0_g1</t>
  </si>
  <si>
    <t>TRINITY_DN3793_c0_g1_i1</t>
  </si>
  <si>
    <t>sp|Q8CGB6|TENS2_MOUSE^sp|Q8CGB6|TENS2_MOUSE^Q:182-1837,H:25-585^56.106%ID^E:0^.^.`sp|Q8CGB6|TENS2_MOUSE^sp|Q8CGB6|TENS2_MOUSE^Q:4490-5593,H:1022-1400^62.371%ID^E:2.56e-126^.^.`sp|Q8CGB6|TENS2_MOUSE^sp|Q8CGB6|TENS2_MOUSE^Q:2039-2758,H:560-807^31.716%ID^E:2.45e-13^.^.</t>
  </si>
  <si>
    <t>TENS2</t>
  </si>
  <si>
    <t>TNS2</t>
  </si>
  <si>
    <t>identical protein binding; 	kinase binding; 	lipid binding; 	metal ion binding; 	protein tyrosine phosphatase activity</t>
  </si>
  <si>
    <t>cellular homeostasis; 	collagen metabolic process; 	kidney development; 	multicellular organism growth; 	multicellular organismal-level homeostasis; negative regulation of cell population proliferation; 	negative regulation of insulin receptor signaling pathway; 	peptidyl-tyrosine dephosphorylation; 	response to muscle activity</t>
  </si>
  <si>
    <t>cytoplasm; 	focal adhesion; 	plasma membrane</t>
  </si>
  <si>
    <t>sp|Q63HR2|TENS2_HUMAN^sp|Q63HR2|TENS2_HUMAN^Q:1-491,H:87-585^56.262%ID^E:2.22e-173^.^.`sp|Q63HR2|TENS2_HUMAN^sp|Q63HR2|TENS2_HUMAN^Q:1382-1743,H:1031-1409^62.857%ID^E:3.63e-129^.^.`sp|Q63HR2|TENS2_HUMAN^sp|Q63HR2|TENS2_HUMAN^Q:559-926,H:560-924^28.07%ID^E:3.9e-14^.^.</t>
  </si>
  <si>
    <t>TRINITY_DN3793_c0_g1_i5</t>
  </si>
  <si>
    <t>sp|Q8CGB6|TENS2_MOUSE^sp|Q8CGB6|TENS2_MOUSE^Q:25-1752,H:1-585^54.669%ID^E:0^.^.`sp|Q8CGB6|TENS2_MOUSE^sp|Q8CGB6|TENS2_MOUSE^Q:4405-5508,H:1022-1400^62.371%ID^E:2.92e-126^.^.`sp|Q8CGB6|TENS2_MOUSE^sp|Q8CGB6|TENS2_MOUSE^Q:1954-2673,H:560-807^31.716%ID^E:2.44e-13^.^.</t>
  </si>
  <si>
    <t>TRINITY_DN3821</t>
  </si>
  <si>
    <t>TRINITY_DN3821_c0_g1</t>
  </si>
  <si>
    <t>TRINITY_DN3821_c0_g1_i8</t>
  </si>
  <si>
    <t>sp|Q8N159|NAGS_HUMAN^sp|Q8N159|NAGS_HUMAN^Q:1520-2005,H:366-527^79.012%ID^E:7.4e-133^.^.`sp|Q8N159|NAGS_HUMAN^sp|Q8N159|NAGS_HUMAN^Q:823-1521,H:95-331^55.23%ID^E:7.4e-133^.^.</t>
  </si>
  <si>
    <t>NAGS</t>
  </si>
  <si>
    <t>Nags</t>
  </si>
  <si>
    <t>acetyl-CoA:L-glutamate N-acetyltransferase activity; 	methione N-acyltransferase activity</t>
  </si>
  <si>
    <t>mitochondrial matrix; 	mitochondrion</t>
  </si>
  <si>
    <t>sp|Q8R4H7|NAGS_MOUSE^sp|Q8R4H7|NAGS_MOUSE^Q:1-113,H:408-520^88.496%ID^E:1.19e-71^.^.</t>
  </si>
  <si>
    <t>TRINITY_DN3834</t>
  </si>
  <si>
    <t>TRINITY_DN3834_c0_g1</t>
  </si>
  <si>
    <t>TRINITY_DN3834_c0_g1_i1</t>
  </si>
  <si>
    <t>sp|E9QAT4|SC16A_MOUSE^sp|E9QAT4|SC16A_MOUSE^Q:72-4925,H:341-1961^48.989%ID^E:0^.^.`sp|E9QAT4|SC16A_MOUSE^sp|E9QAT4|SC16A_MOUSE^Q:5445-5795,H:2149-2263^58.475%ID^E:5.13e-14^.^.</t>
  </si>
  <si>
    <t>SC16A</t>
  </si>
  <si>
    <t>Sec16a</t>
  </si>
  <si>
    <t>autophagy; COPII vesicle coating; endoplasmic reticulum organization; endoplasmic reticulum to Golgi vesicle-mediated transport; Golgi organization; Golgi to plasma membrane transport; protein exit from endoplasmic reticulum; protein localization to endoplasmic reticulum exit site; protein localization to plasma membrane; protein stabilization; response to endoplasmic reticulum stress</t>
  </si>
  <si>
    <t>cytosol; endoplasmic reticulum exit site; endoplasmic reticulum membrane; ER to Golgi transport vesicle membrane; Golgi membrane; organelle membrane; perinuclear region of cytoplasm</t>
  </si>
  <si>
    <t>sp|E9QAT4|SC16A_MOUSE^sp|E9QAT4|SC16A_MOUSE^Q:24-2043,H:341-2356^46.639%ID^E:0^.^.</t>
  </si>
  <si>
    <t>autophagy; COPII vesicle coating; 	endoplasmic reticulum organization; 	endoplasmic reticulum to Golgi vesicle-mediated transport; 	Golgi organization; 	Golgi to plasma membrane transport; 	protein exit from endoplasmic reticulum; 	protein localization to endoplasmic reticulum exit site; 	protein localization to plasma membrane; 	protein stabilization; 	response to endoplasmic reticulum stress</t>
  </si>
  <si>
    <t>cytosol; endoplasmic reticulum exit site; 	endoplasmic reticulum membrane; 	ER to Golgi transport vesicle membrane; 	Golgi membrane; 	organelle membrane; 	perinuclear region of cytoplasm</t>
  </si>
  <si>
    <t>TRINITY_DN3841</t>
  </si>
  <si>
    <t>TRINITY_DN3841_c1_g1</t>
  </si>
  <si>
    <t>TRINITY_DN3841_c1_g1_i2</t>
  </si>
  <si>
    <t>sp|Q8WUU5|GATD1_HUMAN^sp|Q8WUU5|GATD1_HUMAN^Q:1999-1223,H:1-269^72.119%ID^E:2.2e-108^.^.</t>
  </si>
  <si>
    <t>GATD1</t>
  </si>
  <si>
    <t>glyoxalase III activity</t>
  </si>
  <si>
    <t>methylglyoxal catabolic process to D-lactate via S-lactoyl-glutathione</t>
  </si>
  <si>
    <t>cytoplasm; 	extracellular exosome</t>
  </si>
  <si>
    <t>sp|Q8WUU5|GATD1_HUMAN^sp|Q8WUU5|GATD1_HUMAN^Q:1-259,H:1-269^73.978%ID^E:1.26e-143^.^.</t>
  </si>
  <si>
    <t>TRINITY_DN3998</t>
  </si>
  <si>
    <t>TRINITY_DN3998_c1_g1</t>
  </si>
  <si>
    <t>TRINITY_DN3998_c1_g1_i4</t>
  </si>
  <si>
    <t>sp|Q4G0U5|PCDP1_HUMAN^sp|Q4G0U5|PCDP1_HUMAN^Q:2115-379,H:221-797^33.882%ID^E:2.29e-84^.^.</t>
  </si>
  <si>
    <t>PCDP1</t>
  </si>
  <si>
    <t>CFAP221</t>
  </si>
  <si>
    <t>calmodulin binding</t>
  </si>
  <si>
    <t>cerebrospinal fluid circulation; 	cilium assembly; 	establishment of localization in cell; 	motile cilium assembly; 	mucociliary clearance; 	sperm flagellum assembly</t>
  </si>
  <si>
    <t>9+2 motile cilium; 	axoneme; 	cilium; 	cytoplasm; 	extracellular region; 	manchette; 	sperm flagellum</t>
  </si>
  <si>
    <t>sp|Q4G0U5|PCDP1_HUMAN^sp|Q4G0U5|PCDP1_HUMAN^Q:1-79,H:718-796^37.5%ID^E:1.38e-08^.^.</t>
  </si>
  <si>
    <t>TRINITY_DN40246</t>
  </si>
  <si>
    <t>TRINITY_DN40246_c1_g1</t>
  </si>
  <si>
    <t>TRINITY_DN40246_c1_g1_i4</t>
  </si>
  <si>
    <t>sp|Q7TN98|CPEB4_MOUSE^sp|Q7TN98|CPEB4_MOUSE^Q:2485-386,H:1-729^87.517%ID^E:0^.^.</t>
  </si>
  <si>
    <t>CPEB4</t>
  </si>
  <si>
    <t>Cpeb4</t>
  </si>
  <si>
    <t>metal ion binding; mRNA 3'-UTR binding; 	mRNA regulatory element binding translation repressor activity; 	ribosome binding; RNA binding; 	translation factor activity, RNA binding</t>
  </si>
  <si>
    <t>cytoplasm; 	dendrite; dendritic spine; 	endoplasmic reticulum; 	growth cone; 	messenger ribonucleoprotein complex; 	neuron projection; 	nucleus; 	perinuclear region of cytoplasm; postsynapse; 	postsynaptic density; 	synapse</t>
  </si>
  <si>
    <t>sp|Q7TN98|CPEB4_MOUSE^sp|Q7TN98|CPEB4_MOUSE^Q:1-700,H:1-729^89.849%ID^E:0^.^.</t>
  </si>
  <si>
    <t>TRINITY_DN4068</t>
  </si>
  <si>
    <t>TRINITY_DN4068_c0_g1</t>
  </si>
  <si>
    <t>TRINITY_DN4068_c0_g1_i6</t>
  </si>
  <si>
    <t>sp|Q5T3J3|LRIF1_HUMAN^sp|Q5T3J3|LRIF1_HUMAN^Q:2902-1799,H:11-421^34.762%ID^E:3.95e-36^.^.</t>
  </si>
  <si>
    <t>LRIF1</t>
  </si>
  <si>
    <t>nuclear retinoic acid receptor binding</t>
  </si>
  <si>
    <t>dosage compensation by inactivation of X chromosome; 	regulation of DNA-templated transcription</t>
  </si>
  <si>
    <t>Barr body; 	centriolar satellite; 	nuclear matrix; 	nucleoplasm</t>
  </si>
  <si>
    <t>sp|Q5T3J3|LRIF1_HUMAN^sp|Q5T3J3|LRIF1_HUMAN^Q:8-375,H:11-421^34.762%ID^E:1.25e-42^.^.</t>
  </si>
  <si>
    <t>TRINITY_DN40712</t>
  </si>
  <si>
    <t>TRINITY_DN40712_c1_g1</t>
  </si>
  <si>
    <t>TRINITY_DN40712_c1_g1_i4</t>
  </si>
  <si>
    <t>sp|Q6AX23|QSOX2_XENLA^sp|Q6AX23|QSOX2_XENLA^Q:2265-1201,H:30-382^69.274%ID^E:2.14e-162^.^.`sp|Q6AX23|QSOX2_XENLA^sp|Q6AX23|QSOX2_XENLA^Q:1222-512,H:426-661^65%ID^E:2.82e-86^.^.</t>
  </si>
  <si>
    <t>QSOX2</t>
  </si>
  <si>
    <t>qsox2</t>
  </si>
  <si>
    <t>flavin-linked sulfhydryl oxidase activity</t>
  </si>
  <si>
    <t>sp|Q6AX23|QSOX2_XENLA^sp|Q6AX23|QSOX2_XENLA^Q:10-386,H:12-382^67.105%ID^E:1.04e-168^.^.</t>
  </si>
  <si>
    <t>TRINITY_DN4104</t>
  </si>
  <si>
    <t>TRINITY_DN4104_c0_g1</t>
  </si>
  <si>
    <t>TRINITY_DN4104_c0_g1_i13</t>
  </si>
  <si>
    <t>sp|O60706|ABCC9_HUMAN^sp|O60706|ABCC9_HUMAN^Q:1773-5138,H:434-1549^82.467%ID^E:0^.^.`sp|O60706|ABCC9_HUMAN^sp|O60706|ABCC9_HUMAN^Q:440-1828,H:1-461^79.704%ID^E:0^.^.</t>
  </si>
  <si>
    <t>ABCC9</t>
  </si>
  <si>
    <t>ABC-type transporter activity; ATP binding; ATP hydrolysis activity; ATPase-coupled inorganic anion transmembrane transporter activity; ATPase-coupled monoatomic cation transmembrane transporter activity; ATPase-coupled transmembrane transporter activity; potassium channel activity; potassium channel regulator activity; sulfonylurea receptor activity; transmembrane transporter binding</t>
  </si>
  <si>
    <t xml:space="preserve">action potential; cardiac conduction; cardiac muscle cell contraction;  coronary vasculature development; defense response to virus; fibroblast proliferation; heart morphogenesis; inorganic cation transmembrane transport; monoatomic cation transmembrane transport; negative regulation of blood pressure; potassium ion import across plasma membrane; potassium ion transmembrane transport; regulation of voltage-gated potassium channel activity involved in ventricular cardiac muscle cell action potential repolarization; response to ATP; response to xenobiotic stimulus; transmembrane transport; transport across blood-brain barrier </t>
  </si>
  <si>
    <t xml:space="preserve">inward rectifying potassium channel; membrane; plasma membrane; potassium ion-transporting ATPase complex; sarcomere; </t>
  </si>
  <si>
    <t>sp|O60706|ABCC9_HUMAN^sp|O60706|ABCC9_HUMAN^Q:1-448,H:1-441^81.898%ID^E:0^.^.</t>
  </si>
  <si>
    <t>ABC-type transporter activity; 	ATP binding; ATP hydrolysis activity; ATPase-coupled inorganic anion transmembrane transporter activity; ATPase-coupled monoatomic cation transmembrane transporter activity; ATPase-coupled transmembrane transporter activity; potassium channel activity; potassium channel regulator activity; sulfonylurea receptor activity; transmembrane transporter binding</t>
  </si>
  <si>
    <t>inward rectifying potassium channel; membrane; plasma membrane; potassium ion-transporting ATPase complex; sarcomere</t>
  </si>
  <si>
    <t>TRINITY_DN4409</t>
  </si>
  <si>
    <t>TRINITY_DN4409_c0_g1</t>
  </si>
  <si>
    <t>TRINITY_DN4409_c0_g1_i6</t>
  </si>
  <si>
    <t>sp|Q5M868|GBA2_RAT^sp|Q5M868|GBA2_RAT^Q:856-3333,H:54-875^66.344%ID^E:0^.^.</t>
  </si>
  <si>
    <t>GBA2</t>
  </si>
  <si>
    <t>Gba2</t>
  </si>
  <si>
    <t xml:space="preserve">beta-glucosidase activity; 	galactosylceramidase activity; 	glucosylceramidase activity; 	glucosyltransferase activity; steryl-beta-glucosidase activity; </t>
  </si>
  <si>
    <t>bile acid metabolic process; 	carbohydrate metabolic process; 	central nervous system development; 	central nervous system neuron development; 	cholesterol metabolic process; glucosylceramide catabolic process; 	glycoside catabolic process; 	lipid glycosylation; 	regulation of actin filament polymerization; 	regulation of membrane lipid distribution; 	regulation of microtubule polymerization</t>
  </si>
  <si>
    <t>cytosol; 	endoplasmic reticulum membrane; 	extrinsic component of endoplasmic reticulum membrane; extrinsic component of Golgi membrane; 	extrinsic component of membrane; 	Golgi membrane; 	membrane</t>
  </si>
  <si>
    <t>sp|Q5M868|GBA2_RAT^sp|Q5M868|GBA2_RAT^Q:2-827,H:54-875^66.344%ID^E:0^.^.</t>
  </si>
  <si>
    <t>TRINITY_DN4535</t>
  </si>
  <si>
    <t>TRINITY_DN4535_c0_g2</t>
  </si>
  <si>
    <t>TRINITY_DN4535_c0_g2_i4</t>
  </si>
  <si>
    <t>sp|Q149N8|SHPRH_HUMAN^sp|Q149N8|SHPRH_HUMAN^Q:3168-4778,H:1144-1680^81.192%ID^E:0^.^.`sp|Q149N8|SHPRH_HUMAN^sp|Q149N8|SHPRH_HUMAN^Q:132-2756,H:1-911^51.904%ID^E:0^.^.`sp|Q149N8|SHPRH_HUMAN^sp|Q149N8|SHPRH_HUMAN^Q:2755-3180,H:997-1138^79.577%ID^E:0^.^.</t>
  </si>
  <si>
    <t>SHPRH</t>
  </si>
  <si>
    <t>ATP binding; 	ATP-dependent chromatin remodeler activity; 	DNA binding; 	helicase activity; 	hydrolase activity; 	metal ion binding; 	ubiquitin protein ligase binding; 	ubiquitin protein ligase activity; 	ubiquitin-protein transferase activity</t>
  </si>
  <si>
    <t>DNA damage response; 	DNA repair; 	nucleosome assembly; 	protein polyubiquitination; 	protein ubiquitination</t>
  </si>
  <si>
    <t>nucleoplasm; 	nucleosome</t>
  </si>
  <si>
    <t>sp|Q149N8|SHPRH_HUMAN^sp|Q149N8|SHPRH_HUMAN^Q:1-502,H:1179-1680^82.271%ID^E:0^.^.</t>
  </si>
  <si>
    <t>TRINITY_DN468</t>
  </si>
  <si>
    <t>TRINITY_DN468_c0_g1</t>
  </si>
  <si>
    <t>TRINITY_DN468_c0_g1_i7</t>
  </si>
  <si>
    <t>sp|P67963|KC1A_XENLA^sp|P67963|KC1A_XENLA^Q:410-1390,H:1-324^99.083%ID^E:0^.^.</t>
  </si>
  <si>
    <t>KC1A</t>
  </si>
  <si>
    <t>csnk1a1</t>
  </si>
  <si>
    <t>ATP binding; protein serine kinase activity; protein serine/threonine kinase activity</t>
  </si>
  <si>
    <t xml:space="preserve">cell cycle; cell division; intermediate filament cytoskeleton organization; negative regulation of NLRP3 inflammasome complex assembly; protein phosphorylation; Wnt signaling pathway </t>
  </si>
  <si>
    <t xml:space="preserve">ciliary basal body; cytoplasm; kinetochore; nuclear speck; spindle; </t>
  </si>
  <si>
    <t>sp|Q8BK63|KC1A_MOUSE^sp|Q8BK63|KC1A_MOUSE^Q:1-327,H:1-324^99.083%ID^E:0^.^.</t>
  </si>
  <si>
    <t>Csnk1a1</t>
  </si>
  <si>
    <t>ATP binding; 	magnesium ion binding; 	peptide binding; 	phosphoprotein binding; 	protein kinase activity; 	protein serine kinase activity; 	protein serine/threonine kinase activity</t>
  </si>
  <si>
    <t>cell cycle; 	cell division; 	protein ubiquitination; 	cell morphogenesis; Golgi organization; 	intermediate filament cytoskeleton organization; 	negative regulation of canonical Wnt signaling pathway; 	negative regulation of NLRP3 inflammasome complex assembly; 	peptidyl-serine phosphorylation; 	positive regulation of proteasomal ubiquitin-dependent protein catabolic process; proteasome-mediated ubiquitin-dependent protein catabolic process; 	protein phosphorylation; 	regulation of GTP binding; 	signal transduction; 	Wnt signaling pathway</t>
  </si>
  <si>
    <t>beta-catenin destruction complex; 	centrosome; 	ciliary basal body; 	cilium; 	cytosol; 	keratin filament; 	kinetochore; 	mRNA cleavage and polyadenylation specificity factor complex; 	nuclear speck; 	nucleus;  	ribonucleoprotein complex; spindle</t>
  </si>
  <si>
    <t>TRINITY_DN4947</t>
  </si>
  <si>
    <t>TRINITY_DN4947_c0_g1</t>
  </si>
  <si>
    <t>TRINITY_DN4947_c0_g1_i8</t>
  </si>
  <si>
    <t>sp|Q9Y4G8|RPGF2_HUMAN^sp|Q9Y4G8|RPGF2_HUMAN^Q:4624-398,H:19-1499^84.267%ID^E:0^.^.</t>
  </si>
  <si>
    <t>RPGF2</t>
  </si>
  <si>
    <t>RAPGEF2</t>
  </si>
  <si>
    <t>beta-1 adrenergic receptor binding; 	calcium ion binding; 	cAMP binding; diacylglycerol binding; 	GTPase activator activity; 	guanyl-nucleotide exchange factor activity; 	PDZ domain binding; 	phosphatidic acid binding; 	WW domain binding</t>
  </si>
  <si>
    <t xml:space="preserve">adenylate cyclase-activating adrenergic receptor signaling pathway; 	blood vessel development; 	brain-derived neurotrophic factor receptor signaling pathway; 	cAMP-mediated signaling; cellular response to cAMP; 	cellular response to cGMP; 	cellular response to nerve growth factor stimulus; 	establishment of endothelial barrier; 	establishment of endothelial intestinal barrier; 	forebrain neuron development; 	G protein-coupled receptor signaling pathway; 	intracellular signal transduction; 	MAPK cascade; 	microvillus assembly; 	negative regulation of cell population proliferation; negative regulation of dendrite morphogenesis; negative regulation of melanin biosynthetic process; 	nerve growth factor signaling pathway; 	neuron migration; 	neuron projection development; 	neuropeptide signaling pathway; 	positive regulation of cAMP-dependent protein kinase activity; 	positive regulation of cAMP-mediated signaling; 	positive regulation of dendritic cell apoptotic process; 	positive regulation of ERK1 and ERK2 cascade; 	positive regulation of GTPase activity; 	positive regulation of neuron migration; 	positive regulation of neuron projection development; 	positive regulation of protein binding; 	positive regulation of protein kinase activity; 	positive regulation of vasculogenesis; 	protein localization to plasma membrane; 	proteolysis; 	Rap protein signal transduction; 	Ras protein signal transduction; 	regulation of cell junction assembly; 	regulation of synaptic plasticity; 	small GTPase mediated signal transduction; 	ventricular system development </t>
  </si>
  <si>
    <t>apical plasma membrane; 	bicellular tight junction; 	cell-cell junction; 	cytoplasm; 	cytosol; 	endocytic vesicle; 	late endosome; 	membrane; 	neuron projection; 	neuronal cell body; 	perinuclear region of cytoplasm; 	plasma membrane; 	protein-containing complex; 	synapse</t>
  </si>
  <si>
    <t>sp|Q9Y4G8|RPGF2_HUMAN^sp|Q9Y4G8|RPGF2_HUMAN^Q:174-1582,H:19-1499^84.267%ID^E:0^.^.</t>
  </si>
  <si>
    <t>TRINITY_DN4958</t>
  </si>
  <si>
    <t>TRINITY_DN4958_c0_g1</t>
  </si>
  <si>
    <t>TRINITY_DN4958_c0_g1_i9</t>
  </si>
  <si>
    <t>sp|Q9ULU4|ZMYD8_HUMAN^sp|Q9ULU4|ZMYD8_HUMAN^Q:4240-2456,H:1-579^86.218%ID^E:0^.^.`sp|Q9ULU4|ZMYD8_HUMAN^sp|Q9ULU4|ZMYD8_HUMAN^Q:2188-1115,H:672-1080^65.281%ID^E:9.21e-116^.^.</t>
  </si>
  <si>
    <t>ZMYD8</t>
  </si>
  <si>
    <t>ZMYND8</t>
  </si>
  <si>
    <t>DNA-binding transcription factor binding; 	lysine-acetylated histone binding; 	methylated histone binding; 	protein domain specific binding; 	transcription corepressor activity; 	zinc ion binding</t>
  </si>
  <si>
    <t>chromatin organization; double-strand break repair via homologous recombination; modulation of excitatory postsynaptic potential; negative regulation of cell migration; negative regulation of transcription by RNA polymerase II;  	nervous system development; positive regulation of dendritic spine development; positive regulation of dendritic spine maintenance; positive regulation of filopodium assembly; positive regulation of transcription elongation by RNA polymerase II; protein localization to chromatin; regulation of postsynaptic density protein 95 clustering</t>
  </si>
  <si>
    <t xml:space="preserve">chromatin; cytoplasm; dendritic shaft; dendritic spine; nucleolus; nucleoplasm; nucleus; site of DNA damage </t>
  </si>
  <si>
    <t>sp|Q9ULU4|ZMYD8_HUMAN^sp|Q9ULU4|ZMYD8_HUMAN^Q:21-1102,H:1-1125^74.628%ID^E:0^.^.</t>
  </si>
  <si>
    <t>chromatin organization; 	double-strand break repair via homologous recombination; 	modulation of excitatory postsynaptic potential; 	negative regulation of cell migration; 	negative regulation of transcription by RNA polymerase II; 	nervous system development; 	positive regulation of dendritic spine development; 	positive regulation of dendritic spine maintenance; 	positive regulation of filopodium assembly; 	positive regulation of transcription elongation by RNA polymerase II; 	protein localization to chromatin; 	regulation of postsynaptic density protein 95 clustering</t>
  </si>
  <si>
    <t>chromatin; 	cytoplasm; 	dendritic shaft; 	dendritic spine; 	nucleolus; 	nucleoplasm; 	nucleus; 	site of DNA damage</t>
  </si>
  <si>
    <t>TRINITY_DN50054</t>
  </si>
  <si>
    <t>TRINITY_DN50054_c0_g1</t>
  </si>
  <si>
    <t>TRINITY_DN50054_c0_g1_i1</t>
  </si>
  <si>
    <t>sp|Q5ZJP5|FND3A_CHICK^sp|Q5ZJP5|FND3A_CHICK^Q:265-2982,H:26-935^73.956%ID^E:0^.^.`sp|Q5ZJP5|FND3A_CHICK^sp|Q5ZJP5|FND3A_CHICK^Q:2954-3691,H:954-1198^72.764%ID^E:7.56e-113^.^.`sp|Q5ZJP5|FND3A_CHICK^sp|Q5ZJP5|FND3A_CHICK^Q:1033-2748,H:486-1050^28.912%ID^E:4.57e-44^.^.`sp|Q5ZJP5|FND3A_CHICK^sp|Q5ZJP5|FND3A_CHICK^Q:1162-1809,H:909-1120^28%ID^E:1.66e-11^.^.`sp|Q5ZJP5|FND3A_CHICK^sp|Q5ZJP5|FND3A_CHICK^Q:2996-3496,H:484-654^28.902%ID^E:1.12e-08^.^.`sp|Q5ZJP5|FND3A_CHICK^sp|Q5ZJP5|FND3A_CHICK^Q:3104-3541,H:909-1045^32.215%ID^E:9.7e-07^.^.</t>
  </si>
  <si>
    <t>FND3A</t>
  </si>
  <si>
    <t>RNA binding</t>
  </si>
  <si>
    <t>sp|Q9Y2H6|FND3A_HUMAN^sp|Q9Y2H6|FND3A_HUMAN^Q:1-209,H:990-1198^75.598%ID^E:1.17e-109^.^.`sp|Q9Y2H6|FND3A_HUMAN^sp|Q9Y2H6|FND3A_HUMAN^Q:10-159,H:904-1045^33.117%ID^E:6e-10^.^.`sp|Q9Y2H6|FND3A_HUMAN^sp|Q9Y2H6|FND3A_HUMAN^Q:8-139,H:514-648^27.941%ID^E:4.14e-06^.^.</t>
  </si>
  <si>
    <t>FNDC3A</t>
  </si>
  <si>
    <t>cell-cell adhesion; 	fertilization; 	Sertoli cell development; 	spermatid development</t>
  </si>
  <si>
    <t>acrosomal vesicle; 	cytoplasm; 	cytosol; Golgi apparatus; Golgi membrane; 	intracellular membrane-bounded organelle; 	membrane; 	vesicle membrane</t>
  </si>
  <si>
    <t>TRINITY_DN5202</t>
  </si>
  <si>
    <t>TRINITY_DN5202_c0_g1</t>
  </si>
  <si>
    <t>TRINITY_DN5202_c0_g1_i24</t>
  </si>
  <si>
    <t>sp|O60941|DTNB_HUMAN^sp|O60941|DTNB_HUMAN^Q:684-2084,H:151-627^84.906%ID^E:0^.^.`sp|O60941|DTNB_HUMAN^sp|O60941|DTNB_HUMAN^Q:227-646,H:11-150^92.857%ID^E:0^.^.</t>
  </si>
  <si>
    <t>DTNB</t>
  </si>
  <si>
    <t>zinc ion binding</t>
  </si>
  <si>
    <t>neuron differentiation; synaptic signaling</t>
  </si>
  <si>
    <t xml:space="preserve">basal plasma membrane; cytoplasm; dendrite; inhibitory synapse; nucleus; plasma membrane; postsynaptic density; synapse </t>
  </si>
  <si>
    <t>sp|O60941|DTNB_HUMAN^sp|O60941|DTNB_HUMAN^Q:1-456,H:162-627^85.408%ID^E:0^.^.</t>
  </si>
  <si>
    <t>neuron differentiation; 	synaptic signaling</t>
  </si>
  <si>
    <t>basal plasma membrane; 	cytoplasm; 	dendrite; 	inhibitory synapse; 	nucleus; 	plasma membrane; 	postsynaptic density; 	synapse</t>
  </si>
  <si>
    <t>TRINITY_DN52689</t>
  </si>
  <si>
    <t>TRINITY_DN52689_c0_g2</t>
  </si>
  <si>
    <t>TRINITY_DN52689_c0_g2_i21</t>
  </si>
  <si>
    <t>sp|A0A0U1RQE8|GLYLB_HUMAN^sp|A0A0U1RQE8|GLYLB_HUMAN^Q:358-672,H:1-105^50.476%ID^E:2.54e-27^.^.`sp|A0A0U1RQE8|GLYLB_HUMAN^sp|A0A0U1RQE8|GLYLB_HUMAN^Q:1431-1802,H:170-293^32.558%ID^E:1.78e-09^.^.</t>
  </si>
  <si>
    <t>GLYLB</t>
  </si>
  <si>
    <t>GLYATL1B</t>
  </si>
  <si>
    <t>glutamine N-acyltransferase activity; 	glycine N-acyltransferase activity</t>
  </si>
  <si>
    <t>glutamine metabolic process</t>
  </si>
  <si>
    <t>sp|A0A0U1RQE8|GLYLB_HUMAN^sp|A0A0U1RQE8|GLYLB_HUMAN^Q:1-105,H:1-105^50.476%ID^E:8.68e-32^.^.</t>
  </si>
  <si>
    <t>TRINITY_DN5335</t>
  </si>
  <si>
    <t>TRINITY_DN5335_c1_g1</t>
  </si>
  <si>
    <t>TRINITY_DN5335_c1_g1_i15</t>
  </si>
  <si>
    <t>sp|Q9JIW4|DPOLM_MOUSE^sp|Q9JIW4|DPOLM_MOUSE^Q:2163-682,H:4-496^49.405%ID^E:4.96e-158^.^.</t>
  </si>
  <si>
    <t>DPOLM</t>
  </si>
  <si>
    <t>Polm</t>
  </si>
  <si>
    <t>DNA binding; DNA-directed DNA polymerase activity; 	metal ion binding</t>
  </si>
  <si>
    <t>B cell differentiation; 	DNA recombination; double-strand break repair via nonhomologous end joining; 	somatic hypermutation of immunoglobulin genes</t>
  </si>
  <si>
    <t>sp|Q9JIW4|DPOLM_MOUSE^sp|Q9JIW4|DPOLM_MOUSE^Q:7-500,H:4-496^49.405%ID^E:3.56e-162^.^.</t>
  </si>
  <si>
    <t>TRINITY_DN55188</t>
  </si>
  <si>
    <t>TRINITY_DN55188_c0_g1</t>
  </si>
  <si>
    <t>TRINITY_DN55188_c0_g1_i4</t>
  </si>
  <si>
    <t>sp|E2QYC9|INADL_CANLF^sp|E2QYC9|INADL_CANLF^Q:3125-858,H:1062-1823^66.405%ID^E:0^.^.`sp|E2QYC9|INADL_CANLF^sp|E2QYC9|INADL_CANLF^Q:4523-3495,H:560-883^48.739%ID^E:3.16e-85^.^.`sp|E2QYC9|INADL_CANLF^sp|E2QYC9|INADL_CANLF^Q:1625-624,H:1469-1779^28.533%ID^E:6.4e-22^.^.`sp|E2QYC9|INADL_CANLF^sp|E2QYC9|INADL_CANLF^Q:1904-960,H:144-450^29.429%ID^E:7.84e-21^.^.`sp|E2QYC9|INADL_CANLF^sp|E2QYC9|INADL_CANLF^Q:1928-1332,H:249-476^29.004%ID^E:5.76e-18^.^.`sp|E2QYC9|INADL_CANLF^sp|E2QYC9|INADL_CANLF^Q:1217-636,H:1068-1310^29.15%ID^E:2.4e-15^.^.`sp|E2QYC9|INADL_CANLF^sp|E2QYC9|INADL_CANLF^Q:1208-456,H:135-365^27.953%ID^E:3.91e-15^.^.`sp|E2QYC9|INADL_CANLF^sp|E2QYC9|INADL_CANLF^Q:1232-624,H:1460-1632^31.553%ID^E:3.41e-13^.^.</t>
  </si>
  <si>
    <t>INADL</t>
  </si>
  <si>
    <t>PATJ</t>
  </si>
  <si>
    <t>establishment of apical/basal cell polarity; 	microtubule organizing center organization; 	positive regulation of epithelial cell migration; 	regulation of microtubule cytoskeleton organization; 	regulation of protein localization; 	tight junction assembly</t>
  </si>
  <si>
    <t>apical part of cell; 	apical plasma membrane; 	bicellular tight junction; 	cytoplasm; 	perinuclear region of cytoplasm; 	plasma membrane; 	tight junction</t>
  </si>
  <si>
    <t>sp|E2QYC9|INADL_CANLF^sp|E2QYC9|INADL_CANLF^Q:1-1216,H:568-1825^55.521%ID^E:0^.^.`sp|E2QYC9|INADL_CANLF^sp|E2QYC9|INADL_CANLF^Q:959-1300,H:1469-1787^29.255%ID^E:1.7e-24^.^.`sp|E2QYC9|INADL_CANLF^sp|E2QYC9|INADL_CANLF^Q:866-1180,H:144-450^29.429%ID^E:4.58e-23^.^.`sp|E2QYC9|INADL_CANLF^sp|E2QYC9|INADL_CANLF^Q:858-1056,H:249-476^29.004%ID^E:3.33e-18^.^.`sp|E2QYC9|INADL_CANLF^sp|E2QYC9|INADL_CANLF^Q:953-1299,H:134-450^24.731%ID^E:7.53e-17^.^.`sp|E2QYC9|INADL_CANLF^sp|E2QYC9|INADL_CANLF^Q:1095-1299,H:1068-1321^28.682%ID^E:7.5e-16^.^.`sp|E2QYC9|INADL_CANLF^sp|E2QYC9|INADL_CANLF^Q:1090-1298,H:1460-1638^31.604%ID^E:3.84e-14^.^.`sp|E2QYC9|INADL_CANLF^sp|E2QYC9|INADL_CANLF^Q:457-719,H:238-453^24.627%ID^E:5.33e-11^.^.</t>
  </si>
  <si>
    <t>TRINITY_DN561</t>
  </si>
  <si>
    <t>TRINITY_DN561_c0_g1</t>
  </si>
  <si>
    <t>TRINITY_DN561_c0_g1_i7</t>
  </si>
  <si>
    <t>sp|P56656|CP239_MOUSE^sp|P56656|CP239_MOUSE^Q:1571-267,H:20-458^45.103%ID^E:8.8e-138^.^.</t>
  </si>
  <si>
    <t>CP239</t>
  </si>
  <si>
    <t>Cyp2c39</t>
  </si>
  <si>
    <t>arachidonic acid 14,15-epoxygenase activity; arachidonic acid 11,12-epoxygenase activity; 	arachidonic acid epoxygenase activity; 	aromatase activity; 	enzyme binding; caffeine oxidase activity; 	estrogen 16-alpha-hydroxylase activity; 	heme binding; 	iron ion binding; 	long-chain fatty acid omega-1 hydroxylase activity; 	monooxygenase activity; 	oxidoreductase activity; oxidoreductase activity, acting on paired donors, with incorporation or reduction of molecular oxygen, reduced flavin or flavoprotein as one donor, and incorporation of one atom of oxygen; retinoic acid 4-hydroxylase activity; 	steroid hydroxylase activity</t>
  </si>
  <si>
    <t>xenobiotic metabolic process; epoxygenase P450 pathway; arachidonic acid metabolic process</t>
  </si>
  <si>
    <t>cytoplasm; 	endoplasmic reticulum membrane; 	intracellular membrane-bounded organelle; plasma membrane</t>
  </si>
  <si>
    <t>sp|P56656|CP239_MOUSE^sp|P56656|CP239_MOUSE^Q:23-457,H:20-458^45.103%ID^E:4.83e-139^.^.</t>
  </si>
  <si>
    <t>TRINITY_DN5629</t>
  </si>
  <si>
    <t>TRINITY_DN5629_c0_g1</t>
  </si>
  <si>
    <t>TRINITY_DN5629_c0_g1_i4</t>
  </si>
  <si>
    <t>sp|Q6R327|RICTR_HUMAN^sp|Q6R327|RICTR_HUMAN^Q:485-3625,H:605-1708^72.392%ID^E:0^.^.</t>
  </si>
  <si>
    <t>RICTR</t>
  </si>
  <si>
    <t>RICTOR</t>
  </si>
  <si>
    <t>molecular adaptor activity; 	protein kinase binding; 	protein serine/threonine kinase activator activity; 	ribosome binding</t>
  </si>
  <si>
    <t>actin cytoskeleton reorganization; 	cellular response to nutrient levels; 	cytoskeleton organization; 	embryo development ending in birth or egg hatching; 	negative regulation of apoptotic process; 	peptidyl-serine phosphorylation; 	phosphorylation; 	positive regulation of actin filament polymerization; 	positive regulation of cell growth; 	positive regulation of endothelial cell proliferation; 	positive regulation of peptidyl-tyrosine phosphorylation; positive regulation of protein kinase B signaling; positive regulation of TOR signaling; regulation of actin cytoskeleton organization; 	regulation of establishment of cell polarity; 	regulation of gene expression; regulation of GTPase activity; 	regulation of inflammatory response; 	regulation of peptidyl-serine phosphorylation; 	regulation of protein kinase B signaling; 	TORC2 signaling</t>
  </si>
  <si>
    <t>cytosol; 	Golgi apparatus; 	TORC2 complex</t>
  </si>
  <si>
    <t>sp|Q6R327|RICTR_HUMAN^sp|Q6R327|RICTR_HUMAN^Q:1-1000,H:652-1708^72.582%ID^E:0^.^.</t>
  </si>
  <si>
    <t>TRINITY_DN5684</t>
  </si>
  <si>
    <t>TRINITY_DN5684_c0_g1</t>
  </si>
  <si>
    <t>TRINITY_DN5684_c0_g1_i4</t>
  </si>
  <si>
    <t>sp|P52850|NDST2_MOUSE^sp|P52850|NDST2_MOUSE^Q:4594-2291,H:1-772^79.663%ID^E:0^.^.`sp|P52850|NDST2_MOUSE^sp|P52850|NDST2_MOUSE^Q:2307-2074,H:804-881^66.667%ID^E:2.75e-24^.^.</t>
  </si>
  <si>
    <t>NDST2</t>
  </si>
  <si>
    <t>Ndst2</t>
  </si>
  <si>
    <t>[heparan sulfate]-glucosamine N-sulfotransferase activity; deacetylase activity; heparan sulfate N-deacetylase activity; N-acetylglucosamine deacetylase activity;  	sulfotransferase activity</t>
  </si>
  <si>
    <t>glycosaminoglycan biosynthetic process;  heparan sulfate proteoglycan biosynthetic process; heparan sulfate proteoglycan biosynthetic process, polysaccharide chain biosynthetic process; heparin biosynthetic process; mast cell mediated immunity; regulation of angiotensin levels in blood</t>
  </si>
  <si>
    <t xml:space="preserve">Golgi apparatus, Golgi membrane; </t>
  </si>
  <si>
    <t>sp|P52850|NDST2_MOUSE^sp|P52850|NDST2_MOUSE^Q:1-768,H:1-772^79.663%ID^E:0^.^.</t>
  </si>
  <si>
    <t>[heparan sulfate]-glucosamine N-sulfotransferase activity; 	deacetylase activity; 	heparan sulfate N-deacetylase activity; 	N-acetylglucosamine deacetylase activity; 	sulfotransferase activity</t>
  </si>
  <si>
    <t>glycosaminoglycan biosynthetic process; 	heparan sulfate proteoglycan biosynthetic process; 	heparan sulfate proteoglycan biosynthetic process, polysaccharide chain biosynthetic process; 	heparin biosynthetic process; 	mast cell mediated immunity; 	regulation of angiotensin levels in blood</t>
  </si>
  <si>
    <t>Golgi apparatus; 	Golgi membrane</t>
  </si>
  <si>
    <t>TRINITY_DN5762</t>
  </si>
  <si>
    <t>TRINITY_DN5762_c0_g2</t>
  </si>
  <si>
    <t>TRINITY_DN5762_c0_g2_i5</t>
  </si>
  <si>
    <t>sp|Q9BZI7|REN3B_HUMAN^sp|Q9BZI7|REN3B_HUMAN^Q:2999-2544,H:55-206^80.263%ID^E:3.23e-62^.^.</t>
  </si>
  <si>
    <t>REN3B</t>
  </si>
  <si>
    <t>UPF3B</t>
  </si>
  <si>
    <t>mRNA binding; 	RNA binding</t>
  </si>
  <si>
    <t>brain development; 	mRNA transport; 	neuron projection development; 	nuclear-transcribed mRNA catabolic process, nonsense-mediated decay; 	positive regulation of neuron differentiation; 	positive regulation of translation</t>
  </si>
  <si>
    <t>centriolar satellite; 	cytoplasm; 	cytosol; 	exon-exon junction complex; 	neuronal cell body; 	nucleolus; 	nucleoplasm; 	nucleus</t>
  </si>
  <si>
    <t>sp|Q9BZI7|REN3B_HUMAN^sp|Q9BZI7|REN3B_HUMAN^Q:28-409,H:44-434^61.25%ID^E:3.74e-105^.^.</t>
  </si>
  <si>
    <t>TRINITY_DN5784</t>
  </si>
  <si>
    <t>TRINITY_DN5784_c0_g1</t>
  </si>
  <si>
    <t>TRINITY_DN5784_c0_g1_i2</t>
  </si>
  <si>
    <t>sp|Q810J8|ZFYV1_MOUSE^sp|Q810J8|ZFYV1_MOUSE^Q:1768-3684,H:5-642^82.473%ID^E:0^.^.`sp|Q810J8|ZFYV1_MOUSE^sp|Q810J8|ZFYV1_MOUSE^Q:3427-3684,H:667-759^38.71%ID^E:1.45e-09^.^.</t>
  </si>
  <si>
    <t>ZFYV1</t>
  </si>
  <si>
    <t>Zfyve1</t>
  </si>
  <si>
    <t xml:space="preserve">1-phosphatidylinositol binding; 	metal ion binding; 	phosphatidylinositol-3,4,5-trisphosphate binding; 	phosphatidylinositol-3,4-bisphosphate binding; 	phosphatidylinositol-3-phosphate binding; </t>
  </si>
  <si>
    <t>cellular response to starvation; 	lipid droplet formation; 	macroautophagy; 	positive regulation by host of viral genome replication</t>
  </si>
  <si>
    <t>autophagosome; 	endoplasmic reticulum; 	endoplasmic reticulum membrane; extrinsic component of omegasome membrane; 	Golgi apparatus; 	Golgi stack; 	lipid droplet; 	membrane; 	mitochondria-associated endoplasmic reticulum membrane; 	mitochondrion; 	omegasome; 	perinuclear region of cytoplasm; 	phagophore assembly site</t>
  </si>
  <si>
    <t>sp|Q810J8|ZFYV1_MOUSE^sp|Q810J8|ZFYV1_MOUSE^Q:2-638,H:5-640^82.732%ID^E:0^.^.`sp|Q810J8|ZFYV1_MOUSE^sp|Q810J8|ZFYV1_MOUSE^Q:555-637,H:667-756^38.889%ID^E:4.99e-10^.^.</t>
  </si>
  <si>
    <t>TRINITY_DN59033</t>
  </si>
  <si>
    <t>TRINITY_DN59033_c0_g1</t>
  </si>
  <si>
    <t>TRINITY_DN59033_c0_g1_i2</t>
  </si>
  <si>
    <t>sp|Q6DCW1|GFI1B_XENLA^sp|Q6DCW1|GFI1B_XENLA^Q:101-1105,H:1-343^68.023%ID^E:2.41e-146^.^.</t>
  </si>
  <si>
    <t>GFI1B</t>
  </si>
  <si>
    <t>gfi1b</t>
  </si>
  <si>
    <t>DNA binding; 	metal ion binding; 	chromatin organization</t>
  </si>
  <si>
    <t>sp|Q6DCW1|GFI1B_XENLA^sp|Q6DCW1|GFI1B_XENLA^Q:34-368,H:1-343^68.895%ID^E:1.02e-164^.^.</t>
  </si>
  <si>
    <t>TRINITY_DN596</t>
  </si>
  <si>
    <t>TRINITY_DN596_c0_g1</t>
  </si>
  <si>
    <t>TRINITY_DN596_c0_g1_i2</t>
  </si>
  <si>
    <t>sp|Q6NUB3|S22AF_XENLA^sp|Q6NUB3|S22AF_XENLA^Q:63-1208,H:133-492^66.146%ID^E:1.75e-162^.^.</t>
  </si>
  <si>
    <t>S22AF</t>
  </si>
  <si>
    <t>slc22a15</t>
  </si>
  <si>
    <t>transmembrane transporter activity</t>
  </si>
  <si>
    <t>monoatomic ion transport</t>
  </si>
  <si>
    <t>sp|Q6NUB3|S22AF_XENLA^sp|Q6NUB3|S22AF_XENLA^Q:1-220,H:300-519^71.749%ID^E:5.09e-105^.^.</t>
  </si>
  <si>
    <t>TRINITY_DN6172</t>
  </si>
  <si>
    <t>TRINITY_DN6172_c0_g1</t>
  </si>
  <si>
    <t>TRINITY_DN6172_c0_g1_i16</t>
  </si>
  <si>
    <t>sp|Q9BZ23|PANK2_HUMAN^sp|Q9BZ23|PANK2_HUMAN^Q:2617-1394,H:154-568^80.241%ID^E:0^.^.</t>
  </si>
  <si>
    <t>PANK2</t>
  </si>
  <si>
    <t>ATP binding; 	pantothenate kinase activity</t>
  </si>
  <si>
    <t>cytosol; 	mitochondrial intermembrane space; 	mitochondrion; 	nucleus</t>
  </si>
  <si>
    <t>sp|Q9BZ23|PANK2_HUMAN^sp|Q9BZ23|PANK2_HUMAN^Q:21-428,H:154-568^80.241%ID^E:0^.^.</t>
  </si>
  <si>
    <t>TRINITY_DN6222</t>
  </si>
  <si>
    <t>TRINITY_DN6222_c0_g1</t>
  </si>
  <si>
    <t>TRINITY_DN6222_c0_g1_i2</t>
  </si>
  <si>
    <t>sp|P29172|TAU_BOVIN^sp|P29172|TAU_BOVIN^Q:1424-2035,H:147-378^60%ID^E:3e-53^.^.`sp|P29172|TAU_BOVIN^sp|P29172|TAU_BOVIN^Q:2184-2402,H:376-448^83.562%ID^E:7.69e-17^.^.</t>
  </si>
  <si>
    <t>TAU</t>
  </si>
  <si>
    <t>MAPT</t>
  </si>
  <si>
    <t>microtubule binding</t>
  </si>
  <si>
    <t>positive regulation of diacylglycerol kinase activity</t>
  </si>
  <si>
    <t xml:space="preserve">axon; cytoplasm; cytosol; dendrite; extracellular region; microtubule; plasma membrane </t>
  </si>
  <si>
    <t>sp|P29172|TAU_BOVIN^sp|P29172|TAU_BOVIN^Q:428-631,H:147-378^60%ID^E:5.08e-78^.^.</t>
  </si>
  <si>
    <t>axon; 	cytoplasm; 	cytosol; 	dendrite; 	extracellular region; 	microtubule; 	plasma membrane</t>
  </si>
  <si>
    <t>TRINITY_DN636</t>
  </si>
  <si>
    <t>TRINITY_DN636_c0_g1</t>
  </si>
  <si>
    <t>TRINITY_DN636_c0_g1_i19</t>
  </si>
  <si>
    <t>sp|O00567|NOP56_HUMAN^sp|O00567|NOP56_HUMAN^Q:2239-1229,H:1-337^80.415%ID^E:0^.^.`sp|O00567|NOP56_HUMAN^sp|O00567|NOP56_HUMAN^Q:981-706,H:337-428^90.217%ID^E:2.34e-49^.^.</t>
  </si>
  <si>
    <t>NOP56</t>
  </si>
  <si>
    <t xml:space="preserve">cadherin binding; histone methyltransferase binding; RNA binding; snoRNA binding </t>
  </si>
  <si>
    <t>ribosomal small subunit biogenesis; rRNA processing</t>
  </si>
  <si>
    <t xml:space="preserve">box C/D RNP complex; cytoplasm; fibrillar center; membrane; nucleolus; nucleoplasm; pre-snoRNP complex; small-subunit processome; sno(s)RNA-containing ribonucleoprotein complex; </t>
  </si>
  <si>
    <t>sp|O00567|NOP56_HUMAN^sp|O00567|NOP56_HUMAN^Q:9-345,H:1-337^80.415%ID^E:0^.^.</t>
  </si>
  <si>
    <t xml:space="preserve">cadherin binding; 	histone methyltransferase binding; 	RNA binding; 	snoRNA binding; 		</t>
  </si>
  <si>
    <t xml:space="preserve">rRNA processing; ribosomal small subunit biogenesis; </t>
  </si>
  <si>
    <t>box C/D RNP complex; 	cytoplasm; 	fibrillar center; 	membrane; 	nucleolus; 	nucleoplasm; 	pre-snoRNP complex; 	small-subunit processome; 	sno(s)RNA-containing ribonucleoprotein complex</t>
  </si>
  <si>
    <t>TRINITY_DN65222</t>
  </si>
  <si>
    <t>TRINITY_DN65222_c0_g1</t>
  </si>
  <si>
    <t>TRINITY_DN65222_c0_g1_i4</t>
  </si>
  <si>
    <t>sp|Q9EQ60|CAC1H_RAT^sp|Q9EQ60|CAC1H_RAT^Q:7352-2184,H:149-1898^74.562%ID^E:0^.^.`sp|Q9EQ60|CAC1H_RAT^sp|Q9EQ60|CAC1H_RAT^Q:1928-423,H:1913-2359^35.125%ID^E:7.3e-47^.^.`sp|Q9EQ60|CAC1H_RAT^sp|Q9EQ60|CAC1H_RAT^Q:3977-3480,H:95-254^34.104%ID^E:1.09e-10^.^.</t>
  </si>
  <si>
    <t>CAC1H</t>
  </si>
  <si>
    <t>Cacna1h</t>
  </si>
  <si>
    <t>low voltage-gated calcium channel activity; 	metal ion binding; 	scaffold protein binding; 	voltage-gated monoatomic ion channel activity</t>
  </si>
  <si>
    <t xml:space="preserve">	aldosterone biosynthetic process; calcium ion import; calcium ion transport; 	cortisol biosynthetic process; 	inorganic cation transmembrane transport; membrane depolarization during action potential; 	neuronal action potential; 	positive regulation of acrosome reaction; 	positive regulation of calcium ion-dependent exocytosis; 	positive regulation of cardiac muscle cell contraction; 	regulation of membrane potential; 	regulation of monoatomic ion transmembrane transport; 	sodium ion transmembrane transport</t>
  </si>
  <si>
    <t xml:space="preserve">caveola; 	dendrite; 	glutamatergic synapse; membrane; 	neuron projection; 	perikaryon; 	plasma membrane; 	postsynaptic membrane; 	presynaptic active zone membrane; 	sarcolemma; 	voltage-gated calcium channel complex; 	voltage-gated sodium channel complex </t>
  </si>
  <si>
    <t>sp|O88427|CAC1H_MOUSE^sp|O88427|CAC1H_MOUSE^Q:1-1721,H:151-1904^74.45%ID^E:0^.^.`sp|O88427|CAC1H_MOUSE^sp|O88427|CAC1H_MOUSE^Q:1807-2228,H:1919-2282^38.967%ID^E:1.06e-53^.^.`sp|O88427|CAC1H_MOUSE^sp|O88427|CAC1H_MOUSE^Q:1124-1289,H:95-254^36.31%ID^E:2.15e-17^.^.`sp|O88427|CAC1H_MOUSE^sp|O88427|CAC1H_MOUSE^Q:605-736,H:95-237^29.371%ID^E:2.76e-07^.^.</t>
  </si>
  <si>
    <t>TRINITY_DN6589</t>
  </si>
  <si>
    <t>TRINITY_DN6589_c0_g1</t>
  </si>
  <si>
    <t>TRINITY_DN6589_c0_g1_i2</t>
  </si>
  <si>
    <t>sp|Q8N448|LNX2_HUMAN^sp|Q8N448|LNX2_HUMAN^Q:1597-122,H:16-518^50.586%ID^E:4.65e-147^.^.`sp|Q8N448|LNX2_HUMAN^sp|Q8N448|LNX2_HUMAN^Q:988-437,H:472-683^26.389%ID^E:1.15e-09^.^.</t>
  </si>
  <si>
    <t>LNX2</t>
  </si>
  <si>
    <t>identical protein binding; 	metal ion binding; 	PDZ domain binding; 	ubiquitin-protein transferase activity</t>
  </si>
  <si>
    <t>neural precursor cell proliferation; 	neuron differentiation</t>
  </si>
  <si>
    <t>plasma membrane</t>
  </si>
  <si>
    <t>sp|Q8N448|LNX2_HUMAN^sp|Q8N448|LNX2_HUMAN^Q:8-499,H:16-518^51.852%ID^E:5.29e-168^.^.`sp|Q8N448|LNX2_HUMAN^sp|Q8N448|LNX2_HUMAN^Q:211-394,H:472-683^26.389%ID^E:2.32e-14^.^.`sp|Q8N448|LNX2_HUMAN^sp|Q8N448|LNX2_HUMAN^Q:203-497,H:336-648^23.839%ID^E:2.94e-13^.^.</t>
  </si>
  <si>
    <t>TRINITY_DN6599</t>
  </si>
  <si>
    <t>TRINITY_DN6599_c0_g1</t>
  </si>
  <si>
    <t>TRINITY_DN6599_c0_g1_i5</t>
  </si>
  <si>
    <t>sp|P07384|CAN1_HUMAN^sp|P07384|CAN1_HUMAN^Q:3-1613,H:177-714^79.926%ID^E:0^.^.</t>
  </si>
  <si>
    <t>CAN1</t>
  </si>
  <si>
    <t>CAPN1</t>
  </si>
  <si>
    <t>calcium ion binding; 	calcium-dependent phospholipid binding; 	calcium-dependent cysteine-type endopeptidase activity; 	peptidase activity</t>
  </si>
  <si>
    <t>sp|P07384|CAN1_HUMAN^sp|P07384|CAN1_HUMAN^Q:1-537,H:177-714^79.926%ID^E:0^.^.</t>
  </si>
  <si>
    <t>TRINITY_DN66617</t>
  </si>
  <si>
    <t>TRINITY_DN66617_c0_g1</t>
  </si>
  <si>
    <t>TRINITY_DN66617_c0_g1_i3</t>
  </si>
  <si>
    <t>sp|Q499M5|ANR16_RAT^sp|Q499M5|ANR16_RAT^Q:1072-146,H:1-364^51.099%ID^E:1.92e-123^.^.</t>
  </si>
  <si>
    <t>ANR16</t>
  </si>
  <si>
    <t>Ankrd16</t>
  </si>
  <si>
    <t>tRNA modification</t>
  </si>
  <si>
    <t>sp|Q499M5|ANR16_RAT^sp|Q499M5|ANR16_RAT^Q:1-309,H:1-364^51.099%ID^E:1.69e-125^.^.</t>
  </si>
  <si>
    <t>TRINITY_DN6726</t>
  </si>
  <si>
    <t>TRINITY_DN6726_c0_g1</t>
  </si>
  <si>
    <t>TRINITY_DN6726_c0_g1_i5</t>
  </si>
  <si>
    <t>sp|Q6GQ95|MED22_XENLA^sp|Q6GQ95|MED22_XENLA^Q:101-697,H:1-201^75.124%ID^E:8.16e-102^.^.</t>
  </si>
  <si>
    <t>MED22</t>
  </si>
  <si>
    <t>med22</t>
  </si>
  <si>
    <t>transcription coregulator activity</t>
  </si>
  <si>
    <t>regulation of transcription by RNA polymerase II</t>
  </si>
  <si>
    <t>mediator complex</t>
  </si>
  <si>
    <t>sp|Q6GQ95|MED22_XENLA^sp|Q6GQ95|MED22_XENLA^Q:1-199,H:1-201^75.124%ID^E:5.06e-107^.^.</t>
  </si>
  <si>
    <t>TRINITY_DN6774</t>
  </si>
  <si>
    <t>TRINITY_DN6774_c0_g1</t>
  </si>
  <si>
    <t>TRINITY_DN6774_c0_g1_i18</t>
  </si>
  <si>
    <t>sp|Q32LP4|S4A10_BOVIN^sp|Q32LP4|S4A10_BOVIN^Q:87-3308,H:17-1104^71.031%ID^E:0^.^.</t>
  </si>
  <si>
    <t>S4A10</t>
  </si>
  <si>
    <t>SLC4A10</t>
  </si>
  <si>
    <t>sodium,bicarbonate:chloride antiporter activity; 	sodium:bicarbonate symporter activity</t>
  </si>
  <si>
    <t>bicarbonate transport; 	brain morphogenesis; 	locomotory exploration behavior; 	multicellular organism growth; 	post-embryonic development; 	proton transmembrane transport; pyramidal neuron development; 	regulation of intracellular pH; regulation of short-term neuronal synaptic plasticity; 	response to light stimulus; 	transmembrane transport; 	visual perception</t>
  </si>
  <si>
    <t>apical dendrite; 	apical plasma membrane; 	axon terminus; 	basal dendrite; 	basolateral plasma membrane; 	CA3 pyramidal cell dendrite; 	dendrite; 	neuronal cell body; 	perikaryon; 	plasma membrane; 	postsynapse; 	somatodendritic compartment; 	synapse</t>
  </si>
  <si>
    <t>sp|Q32LP4|S4A10_BOVIN^sp|Q32LP4|S4A10_BOVIN^Q:14-1087,H:17-1104^71.276%ID^E:0^.^.</t>
  </si>
  <si>
    <t>TRINITY_DN692</t>
  </si>
  <si>
    <t>TRINITY_DN692_c0_g1</t>
  </si>
  <si>
    <t>TRINITY_DN692_c0_g1_i19</t>
  </si>
  <si>
    <t>sp|Q07957|USF1_XENBO^sp|Q07957|USF1_XENBO^Q:1372-293,H:1-306^68.975%ID^E:7.65e-149^.^.</t>
  </si>
  <si>
    <t>USF1</t>
  </si>
  <si>
    <t>usf1</t>
  </si>
  <si>
    <t>DNA binding; 	protein dimerization activity</t>
  </si>
  <si>
    <t>sp|Q07957|USF1_XENBO^sp|Q07957|USF1_XENBO^Q:1-187,H:1-184^80.851%ID^E:1.57e-97^.^.</t>
  </si>
  <si>
    <t>TRINITY_DN7268</t>
  </si>
  <si>
    <t>TRINITY_DN7268_c0_g1</t>
  </si>
  <si>
    <t>TRINITY_DN7268_c0_g1_i8</t>
  </si>
  <si>
    <t>sp|P20908|CO5A1_HUMAN^sp|P20908|CO5A1_HUMAN^Q:318-2255,H:1-645^67.125%ID^E:4.89e-140^.^.`sp|P20908|CO5A1_HUMAN^sp|P20908|CO5A1_HUMAN^Q:5052-5840,H:1578-1838^81.749%ID^E:6.32e-137^.^.`sp|P20908|CO5A1_HUMAN^sp|P20908|CO5A1_HUMAN^Q:2592-3002,H:758-894^91.241%ID^E:3.79e-35^.^.`sp|P20908|CO5A1_HUMAN^sp|P20908|CO5A1_HUMAN^Q:3420-3956,H:1034-1212^91.061%ID^E:7.08e-23^.^.`sp|P20908|CO5A1_HUMAN^sp|P20908|CO5A1_HUMAN^Q:4530-4820,H:1404-1500^91.753%ID^E:5.35e-14^.^.`sp|P20908|CO5A1_HUMAN^sp|P20908|CO5A1_HUMAN^Q:2595-2906,H:813-934^42.623%ID^E:3.52e-07^.^.</t>
  </si>
  <si>
    <t>CO5A1</t>
  </si>
  <si>
    <t>COL5A1</t>
  </si>
  <si>
    <t>extracellular matrix structural constituent; 	heparin binding</t>
  </si>
  <si>
    <t>blood vessel development; cell adhesion; cell migration; collagen biosynthetic process; collagen fibril organization; eye morphogenesis; heart morphogenesis; integrin biosynthetic process; negative regulation of endodermal cell differentiation;  	regulation of cellular component organization; skin development; supramolecular fiber organization; tendon development; wound healing, spreading of epidermal cells</t>
  </si>
  <si>
    <t xml:space="preserve">basement movement; collagen type V trimer; collagen type XI trimer; collagen-containing extracellular matrix; endoplasmic reticulum lumen; extracellular region; extracellular space </t>
  </si>
  <si>
    <t>sp|Q60467|CO5A1_CRILO^sp|Q60467|CO5A1_CRILO^Q:3-1843,H:1-1840^80.464%ID^E:0^.^.</t>
  </si>
  <si>
    <t>collagen trimer; 	extracellular region</t>
  </si>
  <si>
    <t>TRINITY_DN734</t>
  </si>
  <si>
    <t>TRINITY_DN734_c0_g1</t>
  </si>
  <si>
    <t>TRINITY_DN734_c0_g1_i2</t>
  </si>
  <si>
    <t>sp|P38484|INGR2_HUMAN^sp|P38484|INGR2_HUMAN^Q:4068-3256,H:30-325^26.846%ID^E:6.33e-23^.^.</t>
  </si>
  <si>
    <t>INGR2</t>
  </si>
  <si>
    <t>IFNGR2</t>
  </si>
  <si>
    <t>cytokine receptor activity; 	type II interferon receptor activity</t>
  </si>
  <si>
    <t>cell surface receptor signaling pathway; 	cellular response to virus; 	defense response to virus; 	cytokine-mediated signaling pathway; 	microglial cell activation; 	positive regulation of NMDA glutamate receptor activity; 	response to virus; 	type II interferon-mediated signaling pathway; 	type III interferon-mediated signaling pathway</t>
  </si>
  <si>
    <t>cytoplasmic vesicle membrane; 	endoplasmic reticulum; 	endoplasmic reticulum membrane; 	Golgi membrane; 	plasma membrane</t>
  </si>
  <si>
    <t>sp|P38484|INGR2_HUMAN^sp|P38484|INGR2_HUMAN^Q:111-381,H:30-325^26.846%ID^E:2.9e-24^.^.</t>
  </si>
  <si>
    <t>TRINITY_DN7352</t>
  </si>
  <si>
    <t>TRINITY_DN7352_c0_g1</t>
  </si>
  <si>
    <t>TRINITY_DN7352_c0_g1_i4</t>
  </si>
  <si>
    <t>sp|Q9R1N9|CODA1_MOUSE^sp|Q9R1N9|CODA1_MOUSE^Q:1013-423,H:326-562^54.43%ID^E:1.02e-24^.^.`sp|Q9R1N9|CODA1_MOUSE^sp|Q9R1N9|CODA1_MOUSE^Q:1487-1311,H:187-245^55.932%ID^E:2.7e-10^.^.</t>
  </si>
  <si>
    <t>CODA1</t>
  </si>
  <si>
    <t>Col13a1</t>
  </si>
  <si>
    <t>extracellular matrix structural constituent conferring tensile strength; 	heparin binding</t>
  </si>
  <si>
    <t xml:space="preserve">	cell differentiation; cell-cell adhesion; cell-matrix adhesion; 	endochondral ossification; 	extracellular matrix organization; 	morphogenesis of a branching structure; 	skeletal system development</t>
  </si>
  <si>
    <t>cell-cell junction; 	collagen trimer; 	collagen-containing extracellular matrix; 	extracellular space; 	postsynaptic membrane</t>
  </si>
  <si>
    <t>sp|Q9R1N9|CODA1_MOUSE^sp|Q9R1N9|CODA1_MOUSE^Q:12-521,H:175-717^56.076%ID^E:6.07e-82^.^.`sp|Q9R1N9|CODA1_MOUSE^sp|Q9R1N9|CODA1_MOUSE^Q:1-440,H:328-746^37.029%ID^E:8.57e-10^.^.</t>
  </si>
  <si>
    <t>TRINITY_DN757</t>
  </si>
  <si>
    <t>TRINITY_DN757_c0_g1</t>
  </si>
  <si>
    <t>TRINITY_DN757_c0_g1_i3</t>
  </si>
  <si>
    <t>sp|Q5T0Z8|CF132_HUMAN^sp|Q5T0Z8|CF132_HUMAN^Q:4363-3992,H:8-136^50%ID^E:9.04e-22^.^.</t>
  </si>
  <si>
    <t>CF132</t>
  </si>
  <si>
    <t>C6orf132</t>
  </si>
  <si>
    <t>sp|Q5T0Z8|CF132_HUMAN^sp|Q5T0Z8|CF132_HUMAN^Q:3-126,H:8-136^50.758%ID^E:1.3e-22^.^.</t>
  </si>
  <si>
    <t>TRINITY_DN7848</t>
  </si>
  <si>
    <t>TRINITY_DN7848_c0_g1</t>
  </si>
  <si>
    <t>TRINITY_DN7848_c0_g1_i4</t>
  </si>
  <si>
    <t>sp|Q4U4N4|MX2_ICTPU^sp|Q4U4N4|MX2_ICTPU^Q:355-1269,H:3-301^64.918%ID^E:3.44e-155^.^.`sp|Q4U4N4|MX2_ICTPU^sp|Q4U4N4|MX2_ICTPU^Q:1391-2326,H:301-625^34.154%ID^E:3.44e-155^.^.</t>
  </si>
  <si>
    <t>MX2</t>
  </si>
  <si>
    <t>Mx2</t>
  </si>
  <si>
    <t>GTP binding; 	GTPase activity;  	identical protein binding; 	microtubule binding</t>
  </si>
  <si>
    <t>defense response to virus; 	innate immune response; 	negative regulation of viral genome replication; response to bacterium; 	response to type I interferon; 	response to virus</t>
  </si>
  <si>
    <t>cytoplasm; 	cytosol; 	membrane; 	microtubule; 	nuclear membrane; 	nuclear pore; 	nucleus; 	perinuclear region of cytoplasm</t>
  </si>
  <si>
    <t>sp|Q9WVP9|MX2_MOUSE^sp|Q9WVP9|MX2_MOUSE^Q:1-140,H:194-333^70.714%ID^E:4.17e-61^.^.</t>
  </si>
  <si>
    <t>TRINITY_DN7907</t>
  </si>
  <si>
    <t>TRINITY_DN7907_c0_g1</t>
  </si>
  <si>
    <t>TRINITY_DN7907_c0_g1_i2</t>
  </si>
  <si>
    <t>sp|Q9Z210|PX11B_MOUSE^sp|Q9Z210|PX11B_MOUSE^Q:1051-428,H:19-238^63.182%ID^E:4.51e-90^.^.</t>
  </si>
  <si>
    <t>PX11B</t>
  </si>
  <si>
    <t>Pex11b</t>
  </si>
  <si>
    <t>identical protein binding; 	protein homodimerization activity</t>
  </si>
  <si>
    <t>peroxisome fission; 	peroxisome organization; 	regulation of peroxisome size; 	signal transduction</t>
  </si>
  <si>
    <t>intracellular membrane-bounded organelle; 	mitochondrion; 	nucleoplasm; 	peroxisomal membrane; 	peroxisome; 	protein-containing complex</t>
  </si>
  <si>
    <t>sp|Q9Z210|PX11B_MOUSE^sp|Q9Z210|PX11B_MOUSE^Q:23-251,H:19-259^64.315%ID^E:5.15e-104^.^.</t>
  </si>
  <si>
    <t>TRINITY_DN7960</t>
  </si>
  <si>
    <t>TRINITY_DN7960_c0_g1</t>
  </si>
  <si>
    <t>TRINITY_DN7960_c0_g1_i21</t>
  </si>
  <si>
    <t>sp|Q4R5D4|ASND1_MACFA^sp|Q4R5D4|ASND1_MACFA^Q:2708-879,H:1-628^55.205%ID^E:0^.^.</t>
  </si>
  <si>
    <t>ASND1</t>
  </si>
  <si>
    <t>ASNSD1</t>
  </si>
  <si>
    <t>asparagine synthase (glutamine-hydrolyzing) activity</t>
  </si>
  <si>
    <t>sp|Q4R5D4|ASND1_MACFA^sp|Q4R5D4|ASND1_MACFA^Q:1-610,H:1-628^55.205%ID^E:0^.^.</t>
  </si>
  <si>
    <t>TRINITY_DN7998</t>
  </si>
  <si>
    <t>TRINITY_DN7998_c0_g1</t>
  </si>
  <si>
    <t>TRINITY_DN7998_c0_g1_i1</t>
  </si>
  <si>
    <t>sp|Q9TU03|GDIR2_BOVIN^sp|Q9TU03|GDIR2_BOVIN^Q:1546-974,H:1-191^84.293%ID^E:1.72e-107^.^.</t>
  </si>
  <si>
    <t>GDIR2</t>
  </si>
  <si>
    <t>ARHGDIB</t>
  </si>
  <si>
    <t>GTPase activator activity; 	Rho GDP-dissociation inhibitor activity; 	small GTPase binding</t>
  </si>
  <si>
    <t>regulation of Rho protein signal transduction; 	Rho protein signal transduction</t>
  </si>
  <si>
    <t>cytosol; 	membrane</t>
  </si>
  <si>
    <t>sp|Q9TU03|GDIR2_BOVIN^sp|Q9TU03|GDIR2_BOVIN^Q:1-191,H:1-191^84.293%ID^E:4.28e-118^.^.</t>
  </si>
  <si>
    <t>TRINITY_DN804</t>
  </si>
  <si>
    <t>TRINITY_DN804_c0_g1</t>
  </si>
  <si>
    <t>TRINITY_DN804_c0_g1_i2</t>
  </si>
  <si>
    <t>sp|Q6P7S1|ASAH1_RAT^sp|Q6P7S1|ASAH1_RAT^Q:2823-1702,H:21-394^61.23%ID^E:2.18e-176^.^.</t>
  </si>
  <si>
    <t>ASAH1</t>
  </si>
  <si>
    <t>Asah1</t>
  </si>
  <si>
    <t>ceramidase activity; fatty acid amide hydrolase activity; 	hydrolase activity, acting on carbon-nitrogen (but not peptide) bonds, in linear amides; 	N-acylsphingosine amidohydrolase activity</t>
  </si>
  <si>
    <t>extracellular space; 	lysosome; 	nucleus</t>
  </si>
  <si>
    <t>sp|Q6P7S1|ASAH1_RAT^sp|Q6P7S1|ASAH1_RAT^Q:5-393,H:7-394^59.897%ID^E:0^.^.</t>
  </si>
  <si>
    <t>TRINITY_DN80513</t>
  </si>
  <si>
    <t>TRINITY_DN80513_c0_g1</t>
  </si>
  <si>
    <t>TRINITY_DN80513_c0_g1_i1</t>
  </si>
  <si>
    <t>sp|Q6DJR2|WWC2_XENTR^sp|Q6DJR2|WWC2_XENTR^Q:1444-3075,H:628-1171^71.846%ID^E:0^.^.`sp|Q6DJR2|WWC2_XENTR^sp|Q6DJR2|WWC2_XENTR^Q:162-1442,H:1-427^92.974%ID^E:0^.^.</t>
  </si>
  <si>
    <t>WWC2</t>
  </si>
  <si>
    <t>wwc2</t>
  </si>
  <si>
    <t>cellular anatomical entity</t>
  </si>
  <si>
    <t>sp|Q6DJR2|WWC2_XENTR^sp|Q6DJR2|WWC2_XENTR^Q:54-480,H:1-427^92.974%ID^E:0^.^.</t>
  </si>
  <si>
    <t>TRINITY_DN82</t>
  </si>
  <si>
    <t>TRINITY_DN82_c0_g1</t>
  </si>
  <si>
    <t>TRINITY_DN82_c0_g1_i3</t>
  </si>
  <si>
    <t>sp|Q9H8H3|TMT1A_HUMAN^sp|Q9H8H3|TMT1A_HUMAN^Q:982-560,H:26-166^60.284%ID^E:7.94e-69^.^.`sp|Q9H8H3|TMT1A_HUMAN^sp|Q9H8H3|TMT1A_HUMAN^Q:464-219,H:164-244^56.098%ID^E:7.94e-69^.^.</t>
  </si>
  <si>
    <t>TMT1A</t>
  </si>
  <si>
    <t>methyltransferase activity; 	mRNA (N6-adenosine)-methyltransferase activity</t>
  </si>
  <si>
    <t>DNA methylation; mRNA methylation; odontogenesis; osteoblast differentiation</t>
  </si>
  <si>
    <t xml:space="preserve">endoplasmic reticulum; extracellular region; lipid droplet; membrane; tertiary granule lumen </t>
  </si>
  <si>
    <t>sp|Q9H8H3|TMT1A_HUMAN^sp|Q9H8H3|TMT1A_HUMAN^Q:1-141,H:26-166^60.284%ID^E:7.75e-58^.^.</t>
  </si>
  <si>
    <t>DNA methylation; 	mRNA methylation; 	odontogenesis; 	osteoblast differentiation</t>
  </si>
  <si>
    <t>endoplasmic reticulum; 	extracellular region; 	lipid droplet; membrane; 	tertiary granule lumen</t>
  </si>
  <si>
    <t>TRINITY_DN8430</t>
  </si>
  <si>
    <t>TRINITY_DN8430_c0_g1</t>
  </si>
  <si>
    <t>TRINITY_DN8430_c0_g1_i6</t>
  </si>
  <si>
    <t>sp|Q6PGE4|ZF316_MOUSE^sp|Q6PGE4|ZF316_MOUSE^Q:4536-4342,H:154-217^60%ID^E:5.09e-14^.^.</t>
  </si>
  <si>
    <t>ZF316</t>
  </si>
  <si>
    <t>Znf316</t>
  </si>
  <si>
    <t>DNA-binding transcription factor activity, RNA polymerase II-specific; 	metal ion binding; 	sequence-specific DNA binding</t>
  </si>
  <si>
    <t>sp|Q6PGE4|ZF316_MOUSE^sp|Q6PGE4|ZF316_MOUSE^Q:557-621,H:154-217^60%ID^E:7.71e-15^.^.</t>
  </si>
  <si>
    <t>TRINITY_DN882</t>
  </si>
  <si>
    <t>TRINITY_DN882_c0_g1</t>
  </si>
  <si>
    <t>TRINITY_DN882_c0_g1_i5</t>
  </si>
  <si>
    <t>sp|Q14766|LTBP1_HUMAN^sp|Q14766|LTBP1_HUMAN^Q:188-4561,H:190-1721^62.792%ID^E:0^.^.</t>
  </si>
  <si>
    <t>LTBP1</t>
  </si>
  <si>
    <t>calcium ion binding; 	microfibril binding; 	transforming growth factor beta binding; 	transforming growth factor beta receptor activity</t>
  </si>
  <si>
    <t>regulation of transforming growth factor beta activation; 	sequestering of TGFbeta in extracellular matrix</t>
  </si>
  <si>
    <t>collagen-containing extracellular matrix; 	endoplasmic reticulum lumen; 	extracellular matrix; 	extracellular region; 	microfibril; 	protein-containing complex</t>
  </si>
  <si>
    <t>sp|Q14766|LTBP1_HUMAN^sp|Q14766|LTBP1_HUMAN^Q:33-1490,H:190-1721^63.076%ID^E:0^.^.</t>
  </si>
  <si>
    <t>TRINITY_DN8851</t>
  </si>
  <si>
    <t>TRINITY_DN8851_c0_g1</t>
  </si>
  <si>
    <t>TRINITY_DN8851_c0_g1_i6</t>
  </si>
  <si>
    <t>sp|Q80VP1|EPN1_MOUSE^sp|Q80VP1|EPN1_MOUSE^Q:1870-404,H:1-535^61.702%ID^E:0^.^.</t>
  </si>
  <si>
    <t>EPN1</t>
  </si>
  <si>
    <t>Epn1</t>
  </si>
  <si>
    <t>clathrin adaptor activity; 	clathrin binding; 	molecular adaptor activity; 	molecular sequestering activity; 	phospholipid binding; 	transmembrane transporter binding</t>
  </si>
  <si>
    <t>embryonic organ development; 	endocytosis; 	female pregnancy; 	in utero embryonic development; 	membrane fission; 	negative regulation of sprouting angiogenesis; 	Notch signaling pathway; 	positive regulation of clathrin coat assembly</t>
  </si>
  <si>
    <t>clathrin vesicle coat; 	clathrin-coated pit; 	cytosol; 	endosome; nucleus; plasma membrane; 	postsynapse; 	postsynaptic membrane; 	presynapse; 	presynaptic membrane; 	Schaffer collateral - CA1 synapse</t>
  </si>
  <si>
    <t>sp|Q80VP1|EPN1_MOUSE^sp|Q80VP1|EPN1_MOUSE^Q:1-489,H:1-535^61.879%ID^E:0^.^.</t>
  </si>
  <si>
    <t>TRINITY_DN9277</t>
  </si>
  <si>
    <t>TRINITY_DN9277_c0_g1</t>
  </si>
  <si>
    <t>TRINITY_DN9277_c0_g1_i7</t>
  </si>
  <si>
    <t>sp|P61214|ARL4A_RAT^sp|P61214|ARL4A_RAT^Q:135-695,H:1-187^86.631%ID^E:1.55e-114^.^.</t>
  </si>
  <si>
    <t>ARL4A</t>
  </si>
  <si>
    <t>Arl4a</t>
  </si>
  <si>
    <t>GTP binding; 	GTPase activity</t>
  </si>
  <si>
    <t>brown fat cell differentiation; 	intracellular protein transport; 	vesicle-mediated transport</t>
  </si>
  <si>
    <t>cytosol; nuclear membrane; 	nucleolus; nucleoplasm; 	nucleus; 	plasma membrane</t>
  </si>
  <si>
    <t>sp|P61214|ARL4A_RAT^sp|P61214|ARL4A_RAT^Q:1-200,H:1-200^87.5%ID^E:3.61e-133^.^.</t>
  </si>
  <si>
    <t>TRINITY_DN9367</t>
  </si>
  <si>
    <t>TRINITY_DN9367_c0_g1</t>
  </si>
  <si>
    <t>TRINITY_DN9367_c0_g1_i11</t>
  </si>
  <si>
    <t>sp|Q6ZNL6|FGD5_HUMAN^sp|Q6ZNL6|FGD5_HUMAN^Q:2061-5018,H:460-1462^58.766%ID^E:0^.^.`sp|Q6ZNL6|FGD5_HUMAN^sp|Q6ZNL6|FGD5_HUMAN^Q:252-485,H:1-80^48.75%ID^E:9.12e-08^.^.</t>
  </si>
  <si>
    <t>FGD5</t>
  </si>
  <si>
    <t>guanyl-nucleotide exchange factor activity; 	metal ion binding; 	small GTPase binding</t>
  </si>
  <si>
    <t>actin cytoskeleton organization; 	cytoskeleton organization; 	filopodium assembly; 	regulation of cell shape; 	regulation of GTPase activity; 	regulation of small GTPase mediated signal transduction</t>
  </si>
  <si>
    <t>cytoplasm; 	cytoskeleton; 	cytosol; 	early endosome; 	endoplasmic reticulum; 	Golgi apparatus; 	lamellipodium; 	plasma membrane; 	ruffle; 	ruffle membrane</t>
  </si>
  <si>
    <t>sp|Q6ZNL6|FGD5_HUMAN^sp|Q6ZNL6|FGD5_HUMAN^Q:658-1643,H:460-1462^60.078%ID^E:0^.^.`sp|Q6ZNL6|FGD5_HUMAN^sp|Q6ZNL6|FGD5_HUMAN^Q:55-132,H:1-80^48.75%ID^E:6.7e-08^.^.</t>
  </si>
  <si>
    <t>TRINITY_DN9391</t>
  </si>
  <si>
    <t>TRINITY_DN9391_c0_g1</t>
  </si>
  <si>
    <t>TRINITY_DN9391_c0_g1_i4</t>
  </si>
  <si>
    <t>sp|Q0II59|PDXK_BOVIN^sp|Q0II59|PDXK_BOVIN^Q:142-993,H:29-312^76.761%ID^E:1.24e-159^.^.</t>
  </si>
  <si>
    <t>PDXK</t>
  </si>
  <si>
    <t>ATP binding; 	lithium ion binding; 	magnesium ion binding; 	potassium ion binding; 	protein homodimerization activity; 	pyridoxal kinase activity; 	pyridoxal phosphate binding; 	sodium ion binding; 	zinc ion binding</t>
  </si>
  <si>
    <t>phosphorylation; pyridoxal 5'-phosphate salvage</t>
  </si>
  <si>
    <t>sp|Q0II59|PDXK_BOVIN^sp|Q0II59|PDXK_BOVIN^Q:48-331,H:29-312^76.761%ID^E:1.37e-164^.^.</t>
  </si>
  <si>
    <t>cytosol; 	nucleoplasm</t>
  </si>
  <si>
    <t>TRINITY_DN954</t>
  </si>
  <si>
    <t>TRINITY_DN954_c0_g1</t>
  </si>
  <si>
    <t>TRINITY_DN954_c0_g1_i12</t>
  </si>
  <si>
    <t>sp|Q07973|CP24A_HUMAN^sp|Q07973|CP24A_HUMAN^Q:1601-912,H:89-313^67.826%ID^E:1.55e-100^.^.`sp|Q07973|CP24A_HUMAN^sp|Q07973|CP24A_HUMAN^Q:221-3,H:277-349^49.315%ID^E:1.24e-14^.^.</t>
  </si>
  <si>
    <t>CP24A</t>
  </si>
  <si>
    <t>CYP24A1</t>
  </si>
  <si>
    <t>1-alpha,25-dihydroxyvitamin D3 23-hydroxylase activity; 	1-alpha,25-dihydroxyvitamin D3 24-hydroxylase activity;  	25-hydroxycholecalciferol-23-hydroxylase activity; 25-hydroxycholecalciferol-24-hydroxylase activity; 	heme binding; 	iron ion binding; 	vitamin D 25-hydroxylase activity</t>
  </si>
  <si>
    <t>osteoblast differentiation; 	response to vitamin D; vitamin D catabolic process; vitamin D metabolic process; vitamin D receptor signaling pathway; 	vitamin metabolic process</t>
  </si>
  <si>
    <t>mitochondrial inner membrane</t>
  </si>
  <si>
    <t>sp|Q07973|CP24A_HUMAN^sp|Q07973|CP24A_HUMAN^Q:7-214,H:89-296^71.635%ID^E:2.26e-108^.^.</t>
  </si>
  <si>
    <t>TRINITY_DN9570</t>
  </si>
  <si>
    <t>TRINITY_DN9570_c0_g1</t>
  </si>
  <si>
    <t>TRINITY_DN9570_c0_g1_i5</t>
  </si>
  <si>
    <t>sp|Q91636|KIF2C_XENLA^sp|Q91636|KIF2C_XENLA^Q:2263-140,H:22-727^74.965%ID^E:0^.^.</t>
  </si>
  <si>
    <t>KIF2C</t>
  </si>
  <si>
    <t>kif2c</t>
  </si>
  <si>
    <t xml:space="preserve">ATP binding; 	microtubule binding; 	microtubule motor activity; </t>
  </si>
  <si>
    <t>attachment of mitotic spindle microtubules to kinetochore; 	cell division; 	metaphase plate congression; 	microtubule-based movement</t>
  </si>
  <si>
    <t>cytoplasm; 	kinetochore; 	microtubule plus-end; 	nucleus</t>
  </si>
  <si>
    <t>sp|Q91636|KIF2C_XENLA^sp|Q91636|KIF2C_XENLA^Q:1-650,H:80-727^75.651%ID^E:0^.^.</t>
  </si>
  <si>
    <t>TRINITY_DN9797</t>
  </si>
  <si>
    <t>TRINITY_DN9797_c0_g1</t>
  </si>
  <si>
    <t>TRINITY_DN9797_c0_g1_i1</t>
  </si>
  <si>
    <t>sp|Q9Y3Y4|PYGO1_HUMAN^sp|Q9Y3Y4|PYGO1_HUMAN^Q:406-1536,H:28-408^39.948%ID^E:7.42e-72^.^.</t>
  </si>
  <si>
    <t>PYGO1</t>
  </si>
  <si>
    <t>metal ion binding; 	methylated histone binding</t>
  </si>
  <si>
    <t>canonical Wnt signaling pathway; 	hematopoietic progenitor cell differentiation; 	kidney development; 	positive regulation of transcription by RNA polymerase II; 	protein localization to nucleus; 	spermatid nucleus differentiation</t>
  </si>
  <si>
    <t>nucleoplasm</t>
  </si>
  <si>
    <t>sp|Q9Y3Y4|PYGO1_HUMAN^sp|Q9Y3Y4|PYGO1_HUMAN^Q:21-397,H:28-408^39.948%ID^E:2.2e-79^.^.</t>
  </si>
  <si>
    <t>TRINITY_DN983</t>
  </si>
  <si>
    <t>TRINITY_DN983_c0_g1</t>
  </si>
  <si>
    <t>TRINITY_DN983_c0_g1_i6</t>
  </si>
  <si>
    <t>sp|Q92922|SMRC1_HUMAN^sp|Q92922|SMRC1_HUMAN^Q:394-2586,H:32-764^84.175%ID^E:0^.^.`sp|Q92922|SMRC1_HUMAN^sp|Q92922|SMRC1_HUMAN^Q:2833-3264,H:848-991^76.389%ID^E:2.88e-20^.^.</t>
  </si>
  <si>
    <t>SMRC1</t>
  </si>
  <si>
    <t>SMARCC1</t>
  </si>
  <si>
    <t>chromatin binding; 	histone binding; 	transcription coactivator activity</t>
  </si>
  <si>
    <t>animal organ morphogenesis; chromatin remodeling; insulin receptor signaling pathway; negative regulation of cell differentiation; negative regulation of proteasomal ubiquitin-dependent protein catabolic process; nervous system development;  nucleosome disassembly;  positive regulation of cell differentiation; positive regulation of cell population proliferation; positive regulation of DNA-templated transcription; positive regulation of double-strand break repair; positive regulation of myoblast differentiation; positive regulation of stem cell population maintenance; positive regulation of T cell differentiation; positive regulation of transcription by RNA polymerase II;  	prostate gland development; regulation of G0 to G1 transition; regulation of G1/S transition of mitotic cell cycle; regulation of G1/S transition of mitotic cell cycle; regulation of nucleotide-excision repair; regulation of transcription by RNA polymerase II</t>
  </si>
  <si>
    <t xml:space="preserve">brahma complex; chromatin; cytoplasm; GBAF complex; kinetochore; male germ cell nucleus; nBAF complex; npBAF complex; nuclear matrix; nucleoplasm; nucleus; protein-containing complex; RSC-type complex; SWI/SNF complex; XY body; </t>
  </si>
  <si>
    <t>sp|Q92922|SMRC1_HUMAN^sp|Q92922|SMRC1_HUMAN^Q:132-1142,H:32-1074^75.691%ID^E:0^.^.</t>
  </si>
  <si>
    <t>animal organ morphogenesis; 	chromatin remodeling; 	insulin receptor signaling pathway; negative regulation of cell differentiation; 	negative regulation of proteasomal ubiquitin-dependent protein catabolic process; 	nervous system development; 	nucleosome disassembly; 	positive regulation of cell differentiation; 	positive regulation of cell population proliferation; 	positive regulation of DNA-templated transcription; 	positive regulation of double-strand break repair; 	positive regulation of myoblast differentiation; 	positive regulation of stem cell population maintenance; 	positive regulation of T cell differentiation; 	positive regulation of transcription by RNA polymerase II; prostate gland development; 	regulation of G0 to G1 transition; regulation of G1/S transition of mitotic cell cycle; 	regulation of mitotic metaphase/anaphase transition; 	regulation of nucleotide-excision repair; 	regulation of transcription by RNA polymerase II</t>
  </si>
  <si>
    <t>brahma complex; 	chromatin; 	cytoplasm; 	GBAF complex; 	kinetochore; 	male germ cell nucleus; 	nBAF complex; 	npBAF complex; 	nuclear matrix; 	nucleoplasm; 	nucleus; 	protein-containing complex; 	RSC-type complex; 	SWI/SNF complex; 	XY body</t>
  </si>
  <si>
    <t>TRINITY_DN9847</t>
  </si>
  <si>
    <t>TRINITY_DN9847_c0_g1</t>
  </si>
  <si>
    <t>TRINITY_DN9847_c0_g1_i4</t>
  </si>
  <si>
    <t>sp|Q9UH36|SRR1L_HUMAN^sp|Q9UH36|SRR1L_HUMAN^Q:696-1256,H:141-328^61.17%ID^E:5.57e-74^.^.</t>
  </si>
  <si>
    <t>SRR1L</t>
  </si>
  <si>
    <t>SRRD</t>
  </si>
  <si>
    <t>heme biosynthetic process; 	microtubule-based process; 	regulation of circadian rhythm; 	regulation of heme biosynthetic process; 	rhythmic process</t>
  </si>
  <si>
    <t>sp|Q9UH36|SRR1L_HUMAN^sp|Q9UH36|SRR1L_HUMAN^Q:47-233,H:141-328^61.17%ID^E:4.44e-80^.^.</t>
  </si>
  <si>
    <t>TRINITY_DN99361</t>
  </si>
  <si>
    <t>TRINITY_DN99361_c0_g1</t>
  </si>
  <si>
    <t>TRINITY_DN99361_c0_g1_i2</t>
  </si>
  <si>
    <t>sp|Q5VZL5|ZMYM4_HUMAN^sp|Q5VZL5|ZMYM4_HUMAN^Q:161-4081,H:216-1548^70.316%ID^E:0^.^.</t>
  </si>
  <si>
    <t>ZMYM4</t>
  </si>
  <si>
    <t>DNA binding; 	zinc ion binding</t>
  </si>
  <si>
    <t>cytoskeleton organization; 	regulation of cell morphogenesis</t>
  </si>
  <si>
    <t>sp|Q5VZL5|ZMYM4_HUMAN^sp|Q5VZL5|ZMYM4_HUMAN^Q:12-1318,H:216-1548^71.953%ID^E:0^.^.</t>
  </si>
  <si>
    <t>TRINITY_DN1275</t>
  </si>
  <si>
    <t>TRINITY_DN1275_c0_g1</t>
  </si>
  <si>
    <t>TRINITY_DN1275_c0_g1_i6</t>
  </si>
  <si>
    <t>sp|Q640S1|S39A9_XENTR^sp|Q640S1|S39A9_XENTR^Q:170-1075,H:1-303^92.409%ID^E:1.02e-148^.^.</t>
  </si>
  <si>
    <t>S39A9</t>
  </si>
  <si>
    <t>sp|Q6NRM1|S399B_XENLA^sp|Q6NRM1|S399B_XENLA^Q:1-302,H:1-303^94.059%ID^E:0^.^.</t>
  </si>
  <si>
    <t>S399B</t>
  </si>
  <si>
    <t>slc39a9-b</t>
  </si>
  <si>
    <t>androgen binding; G protein-coupled receptor activity; 	zinc efflux transmembrane transporter activity; 	zinc ion transmembrane transporter activity</t>
  </si>
  <si>
    <t>bicellular tight junction assembly; 	intracellular zinc ion homeostasis; 	regulation of cellular response to testosterone stimulus; 	regulation of vascular endothelial cell proliferation; 	zinc ion transmembrane transport</t>
  </si>
  <si>
    <t>mitochondrial membrane; 	mitochondrion; 	nucleus; 	perinuclear region of cytoplasm; 	plasma membrane; 	trans-Golgi network</t>
  </si>
  <si>
    <t>TRINITY_DN1538</t>
  </si>
  <si>
    <t>TRINITY_DN1538_c0_g1</t>
  </si>
  <si>
    <t>TRINITY_DN1538_c0_g1_i4</t>
  </si>
  <si>
    <t>sp|Q9H0J9|PAR12_HUMAN^sp|Q9H0J9|PAR12_HUMAN^Q:806-240,H:499-686^51.323%ID^E:2.02e-99^.^.`sp|Q9H0J9|PAR12_HUMAN^sp|Q9H0J9|PAR12_HUMAN^Q:1579-878,H:262-501^37.154%ID^E:2.02e-99^.^.`sp|Q9H0J9|PAR12_HUMAN^sp|Q9H0J9|PAR12_HUMAN^Q:3327-2761,H:1-220^32.735%ID^E:1.6e-19^.^.</t>
  </si>
  <si>
    <t>PAR12</t>
  </si>
  <si>
    <t>sp|Q96H79|ZCCHL_HUMAN^sp|Q96H79|ZCCHL_HUMAN^Q:1-223,H:1-255^35%ID^E:2.92e-40^.^.</t>
  </si>
  <si>
    <t>ZCCHL</t>
  </si>
  <si>
    <t>ZC3HAV1L</t>
  </si>
  <si>
    <t>TRINITY_DN17045</t>
  </si>
  <si>
    <t>TRINITY_DN17045_c0_g1</t>
  </si>
  <si>
    <t>TRINITY_DN17045_c0_g1_i2</t>
  </si>
  <si>
    <t>sp|F8RKW1|VM34_DRYCN^sp|F8RKW1|VM34_DRYCN^Q:3606-1924,H:31-609^45.408%ID^E:1.3e-173^.^.</t>
  </si>
  <si>
    <t>F8RKW1</t>
  </si>
  <si>
    <t>sp|Q9XSL6|ADA28_MACFA^sp|Q9XSL6|ADA28_MACFA^Q:1-744,H:23-762^39.281%ID^E:0^.^.</t>
  </si>
  <si>
    <t>ADA28</t>
  </si>
  <si>
    <t>ADAM28</t>
  </si>
  <si>
    <t>metal ion binding; 	metalloendopeptidase activity</t>
  </si>
  <si>
    <t>proteolysis</t>
  </si>
  <si>
    <t>TRINITY_DN2613</t>
  </si>
  <si>
    <t>TRINITY_DN2613_c0_g1</t>
  </si>
  <si>
    <t>TRINITY_DN2613_c0_g1_i12</t>
  </si>
  <si>
    <t>sp|Q8IVU3|HERC6_HUMAN^sp|Q8IVU3|HERC6_HUMAN^Q:2954-597,H:226-1014^39.169%ID^E:0^.^.`sp|Q8IVU3|HERC6_HUMAN^sp|Q8IVU3|HERC6_HUMAN^Q:3631-3071,H:27-215^55.026%ID^E:0^.^.`sp|Q8IVU3|HERC6_HUMAN^sp|Q8IVU3|HERC6_HUMAN^Q:3817-3053,H:22-276^29.278%ID^E:1.29e-17^.^.`sp|Q8IVU3|HERC6_HUMAN^sp|Q8IVU3|HERC6_HUMAN^Q:3754-3080,H:92-321^29.787%ID^E:9.32e-17^.^.`sp|Q8IVU3|HERC6_HUMAN^sp|Q8IVU3|HERC6_HUMAN^Q:2951-2553,H:66-197^33.333%ID^E:4.25e-08^.^.`sp|Q8IVU3|HERC6_HUMAN^sp|Q8IVU3|HERC6_HUMAN^Q:2957-2574,H:117-245^28.358%ID^E:2.17e-06^.^.</t>
  </si>
  <si>
    <t>HERC6</t>
  </si>
  <si>
    <t xml:space="preserve">ubiquitin protein ligase activity; </t>
  </si>
  <si>
    <t>hematopoietic progenitor cell differentiation; protein ubiquitination; response to bacterium; ubiquitin-dependent protein catabolic process</t>
  </si>
  <si>
    <t>cytoplasm; cytosol; nucleoplasm</t>
  </si>
  <si>
    <t>sp|Q5PQN1|HERC4_RAT^sp|Q5PQN1|HERC4_RAT^Q:1-227,H:1-227^46.491%ID^E:1.59e-62^.^.`sp|Q5PQN1|HERC4_RAT^sp|Q5PQN1|HERC4_RAT^Q:1-204,H:158-376^31.39%ID^E:1.76e-18^.^.</t>
  </si>
  <si>
    <t>HERC4</t>
  </si>
  <si>
    <t>Herc4</t>
  </si>
  <si>
    <t>ubiquitin protein ligase activity</t>
  </si>
  <si>
    <t>cell differentiation; 	negative regulation of smoothened signaling pathway; 	protein ubiquitination; 	spermatogenesis; 	ubiquitin-dependent protein catabolic process</t>
  </si>
  <si>
    <t>cytoplasm; 	fibrillar center; 	cytosol</t>
  </si>
  <si>
    <t>TRINITY_DN2613_c0_g1_i16</t>
  </si>
  <si>
    <t>sp|Q8IVU3|HERC6_HUMAN^sp|Q8IVU3|HERC6_HUMAN^Q:2615-597,H:342-1014^37.611%ID^E:8.9e-133^.^.</t>
  </si>
  <si>
    <t>sp|Q9UII4|HERC5_HUMAN^sp|Q9UII4|HERC5_HUMAN^Q:1-521,H:499-1023^37.807%ID^E:9.35e-111^.^.</t>
  </si>
  <si>
    <t>HERC5</t>
  </si>
  <si>
    <t>ISG15 transferase activity; 	RNA binding; 	ubiquitin protein ligase activity; 	ubiquitin-protein transferase activity</t>
  </si>
  <si>
    <t>defense response to virus; 	innate immune response; 	ISG15-protein conjugation; protein ubiquitination; 	regulation of cyclin-dependent protein serine/threonine kinase activity; 	regulation of defense response to virus; 	ubiquitin-dependent protein catabolic process</t>
  </si>
  <si>
    <t>cytoplasm; 	cytosol; 	perinuclear region of cytoplasm</t>
  </si>
  <si>
    <t>TRINITY_DN3639</t>
  </si>
  <si>
    <t>TRINITY_DN3639_c0_g1</t>
  </si>
  <si>
    <t>TRINITY_DN3639_c0_g1_i15</t>
  </si>
  <si>
    <t>sp|Q8N0W3|FCSK_HUMAN^sp|Q8N0W3|FCSK_HUMAN^Q:540-3488,H:90-1072^55.746%ID^E:0^.^.`sp|Q8N0W3|FCSK_HUMAN^sp|Q8N0W3|FCSK_HUMAN^Q:227-487,H:8-94^73.563%ID^E:1.56e-29^.^.</t>
  </si>
  <si>
    <t>FCSK</t>
  </si>
  <si>
    <t>Fcsk</t>
  </si>
  <si>
    <t>ATP binding; 	fucokinase activity</t>
  </si>
  <si>
    <t xml:space="preserve">	carbohydrate phosphorylation; 	GDP-L-fucose salvage; 	response to dopamine</t>
  </si>
  <si>
    <t>sp|Q9H9E3|COG4_HUMAN^sp|Q9H9E3|COG4_HUMAN^Q:1-214,H:572-785^86.449%ID^E:9.64e-134^.^.</t>
  </si>
  <si>
    <t>COG4</t>
  </si>
  <si>
    <t>glycosylation; 	Golgi organization; Golgi vesicle prefusion complex stabilization; 	protein transport; 	retrograde transport, vesicle recycling within Golgi; 	retrograde vesicle-mediated transport, Golgi to endoplasmic reticulum</t>
  </si>
  <si>
    <t>cytosol; 	Golgi membrane; 	regulation of Golgi organization; 	Golgi transport complex; trans-Golgi network membrane</t>
  </si>
  <si>
    <t>TRINITY_DN3712</t>
  </si>
  <si>
    <t>TRINITY_DN3712_c0_g1</t>
  </si>
  <si>
    <t>TRINITY_DN3712_c0_g1_i17</t>
  </si>
  <si>
    <t>sp|Q13444|ADA15_HUMAN^sp|Q13444|ADA15_HUMAN^Q:115-2067,H:30-684^44.175%ID^E:2.23e-177^.^.</t>
  </si>
  <si>
    <t>ADA15</t>
  </si>
  <si>
    <t>sp|Q61824|ADA12_MOUSE^sp|Q61824|ADA12_MOUSE^Q:74-743,H:66-736^45.347%ID^E:0^.^.</t>
  </si>
  <si>
    <t>ADA12</t>
  </si>
  <si>
    <t>Adam12</t>
  </si>
  <si>
    <t>metal ion binding; 	metalloendopeptidase activity; 	SH3 domain binding</t>
  </si>
  <si>
    <t>nucleoplasm; 	plasma membrane</t>
  </si>
  <si>
    <t>TRINITY_DN4364</t>
  </si>
  <si>
    <t>TRINITY_DN4364_c0_g1</t>
  </si>
  <si>
    <t>TRINITY_DN4364_c0_g1_i8</t>
  </si>
  <si>
    <t>sp|Q0V9R0|RN111_XENTR^sp|Q0V9R0|RN111_XENTR^Q:4205-1830,H:1-772^75.849%ID^E:0^.^.`sp|Q0V9R0|RN111_XENTR^sp|Q0V9R0|RN111_XENTR^Q:1605-1141,H:769-954^76.344%ID^E:1.7e-71^.^.</t>
  </si>
  <si>
    <t>RN111</t>
  </si>
  <si>
    <t>sp|Q6NRV8|R111B_XENLA^sp|Q6NRV8|R111B_XENLA^Q:2-114,H:847-959^94.69%ID^E:2.37e-64^.^.</t>
  </si>
  <si>
    <t>R111B</t>
  </si>
  <si>
    <t>rnf111-b</t>
  </si>
  <si>
    <t>metal ion binding; 	transferase activity</t>
  </si>
  <si>
    <t>DNA repair; 	protein ubiquitination</t>
  </si>
  <si>
    <t>cytoplasm; 	PML body</t>
  </si>
  <si>
    <t>TRINITY_DN63091</t>
  </si>
  <si>
    <t>TRINITY_DN63091_c0_g1</t>
  </si>
  <si>
    <t>TRINITY_DN63091_c0_g1_i10</t>
  </si>
  <si>
    <t>sp|Q6GQJ7|SYRM_XENLA^sp|Q6GQJ7|SYRM_XENLA^Q:1638-3044,H:1-473^64.346%ID^E:0^.^.</t>
  </si>
  <si>
    <t>SYRM</t>
  </si>
  <si>
    <t>sp|Q6GQJ7|SYRM_XENLA^sp|Q6GQJ7|SYRM_XENLA^Q:1-469,H:1-473^64.346%ID^E:0^.^.</t>
  </si>
  <si>
    <t>rars2</t>
  </si>
  <si>
    <t>arginine-tRNA ligase activity; 	ATP binding</t>
  </si>
  <si>
    <t>arginyl-tRNA aminoacylation</t>
  </si>
  <si>
    <t>TRINITY_DN63091_c0_g1_i2</t>
  </si>
  <si>
    <t>sp|Q9UBD5|ORC3_HUMAN^sp|Q9UBD5|ORC3_HUMAN^Q:1412-3,H:1-470^63.136%ID^E:0^.^.</t>
  </si>
  <si>
    <t>ORC3</t>
  </si>
  <si>
    <t>sp|Q6GQJ7|SYRM_XENLA^sp|Q6GQJ7|SYRM_XENLA^Q:1-245,H:336-580^71.02%ID^E:3.44e-129^.^.</t>
  </si>
  <si>
    <t>TRINITY_DN66569</t>
  </si>
  <si>
    <t>TRINITY_DN66569_c0_g1</t>
  </si>
  <si>
    <t>TRINITY_DN66569_c0_g1_i1</t>
  </si>
  <si>
    <t>sp|Q55GU0|Y9955_DICDI^sp|Q55GU0|Y9955_DICDI^Q:665-1423,H:668-912^27.799%ID^E:2.83e-24^.^.</t>
  </si>
  <si>
    <t>Y9955</t>
  </si>
  <si>
    <t>sp|P00540|MOS_HUMAN^sp|P00540|MOS_HUMAN^Q:142-435,H:20-340^29.394%ID^E:3.18e-26^.^.</t>
  </si>
  <si>
    <t>MOS</t>
  </si>
  <si>
    <t>ATP binding; 	MAP kinase kinase kinase activity; 	protein kinase activity; 	protein serine kinase activity; 	protein serine/threonine kinase activity</t>
  </si>
  <si>
    <t>chromatin organization; 	establishment of meiotic spindle orientation; 	MAPK cascade; 	meiotic spindle organization; 	negative regulation of metaphase/anaphase transition of meiotic cell cycle; 	positive regulation of MAPK cascade; 	protein autophosphorylation; 	regulation of meiotic nuclear division; 	signal transduction</t>
  </si>
  <si>
    <t>cytoplasm; 	cytosol</t>
  </si>
  <si>
    <t>TRINITY_DN1009</t>
  </si>
  <si>
    <t>TRINITY_DN1009_c1_g1</t>
  </si>
  <si>
    <t>TRINITY_DN1009_c1_g1_i6</t>
  </si>
  <si>
    <t>TRINITY_DN10369</t>
  </si>
  <si>
    <t>TRINITY_DN10369_c1_g1</t>
  </si>
  <si>
    <t>TRINITY_DN10369_c1_g1_i10</t>
  </si>
  <si>
    <t>TRINITY_DN1065</t>
  </si>
  <si>
    <t>TRINITY_DN1065_c0_g1</t>
  </si>
  <si>
    <t>TRINITY_DN1065_c0_g1_i6</t>
  </si>
  <si>
    <t>TRINITY_DN1083</t>
  </si>
  <si>
    <t>TRINITY_DN1083_c0_g1</t>
  </si>
  <si>
    <t>TRINITY_DN1083_c0_g1_i4</t>
  </si>
  <si>
    <t>TRINITY_DN10843</t>
  </si>
  <si>
    <t>TRINITY_DN10843_c0_g1</t>
  </si>
  <si>
    <t>TRINITY_DN10843_c0_g1_i1</t>
  </si>
  <si>
    <t>TRINITY_DN1165</t>
  </si>
  <si>
    <t>TRINITY_DN1165_c1_g2</t>
  </si>
  <si>
    <t>TRINITY_DN1165_c1_g2_i13</t>
  </si>
  <si>
    <t>TRINITY_DN1165_c1_g2_i12</t>
  </si>
  <si>
    <t>TRINITY_DN1165_c1_g2_i3</t>
  </si>
  <si>
    <t>TRINITY_DN1175</t>
  </si>
  <si>
    <t>TRINITY_DN1175_c0_g1</t>
  </si>
  <si>
    <t>TRINITY_DN1175_c0_g1_i4</t>
  </si>
  <si>
    <t>TRINITY_DN1191</t>
  </si>
  <si>
    <t>TRINITY_DN1191_c0_g1</t>
  </si>
  <si>
    <t>TRINITY_DN1191_c0_g1_i3</t>
  </si>
  <si>
    <t>TRINITY_DN125</t>
  </si>
  <si>
    <t>TRINITY_DN125_c0_g1</t>
  </si>
  <si>
    <t>TRINITY_DN125_c0_g1_i14</t>
  </si>
  <si>
    <t>TRINITY_DN1298</t>
  </si>
  <si>
    <t>TRINITY_DN1298_c0_g2</t>
  </si>
  <si>
    <t>TRINITY_DN1298_c0_g2_i3</t>
  </si>
  <si>
    <t>TRINITY_DN1303</t>
  </si>
  <si>
    <t>TRINITY_DN1303_c0_g1</t>
  </si>
  <si>
    <t>TRINITY_DN1303_c0_g1_i6</t>
  </si>
  <si>
    <t>TRINITY_DN1349</t>
  </si>
  <si>
    <t>TRINITY_DN1349_c0_g1</t>
  </si>
  <si>
    <t>TRINITY_DN1349_c0_g1_i3</t>
  </si>
  <si>
    <t>TRINITY_DN1505</t>
  </si>
  <si>
    <t>TRINITY_DN1505_c0_g1</t>
  </si>
  <si>
    <t>TRINITY_DN1505_c0_g1_i2</t>
  </si>
  <si>
    <t>TRINITY_DN16546</t>
  </si>
  <si>
    <t>TRINITY_DN16546_c0_g1</t>
  </si>
  <si>
    <t>TRINITY_DN16546_c0_g1_i3</t>
  </si>
  <si>
    <t>TRINITY_DN166396</t>
  </si>
  <si>
    <t>TRINITY_DN166396_c0_g1</t>
  </si>
  <si>
    <t>TRINITY_DN166396_c0_g1_i1</t>
  </si>
  <si>
    <t>TRINITY_DN17099</t>
  </si>
  <si>
    <t>TRINITY_DN17099_c0_g1</t>
  </si>
  <si>
    <t>TRINITY_DN17099_c0_g1_i7</t>
  </si>
  <si>
    <t>TRINITY_DN17163</t>
  </si>
  <si>
    <t>TRINITY_DN17163_c0_g1</t>
  </si>
  <si>
    <t>TRINITY_DN17163_c0_g1_i3</t>
  </si>
  <si>
    <t>TRINITY_DN17163_c0_g1_i2</t>
  </si>
  <si>
    <t>TRINITY_DN194</t>
  </si>
  <si>
    <t>TRINITY_DN194_c4_g1</t>
  </si>
  <si>
    <t>TRINITY_DN194_c4_g1_i3</t>
  </si>
  <si>
    <t>TRINITY_DN196</t>
  </si>
  <si>
    <t>TRINITY_DN196_c0_g2</t>
  </si>
  <si>
    <t>TRINITY_DN196_c0_g2_i1</t>
  </si>
  <si>
    <t>TRINITY_DN20096</t>
  </si>
  <si>
    <t>TRINITY_DN20096_c0_g1</t>
  </si>
  <si>
    <t>TRINITY_DN20096_c0_g1_i7</t>
  </si>
  <si>
    <t>TRINITY_DN2021</t>
  </si>
  <si>
    <t>TRINITY_DN2021_c0_g1</t>
  </si>
  <si>
    <t>TRINITY_DN2021_c0_g1_i4</t>
  </si>
  <si>
    <t>TRINITY_DN20643</t>
  </si>
  <si>
    <t>TRINITY_DN20643_c0_g1</t>
  </si>
  <si>
    <t>TRINITY_DN20643_c0_g1_i2</t>
  </si>
  <si>
    <t>TRINITY_DN20829</t>
  </si>
  <si>
    <t>TRINITY_DN20829_c0_g1</t>
  </si>
  <si>
    <t>TRINITY_DN20829_c0_g1_i1</t>
  </si>
  <si>
    <t>TRINITY_DN24866</t>
  </si>
  <si>
    <t>TRINITY_DN24866_c0_g1</t>
  </si>
  <si>
    <t>TRINITY_DN24866_c0_g1_i3</t>
  </si>
  <si>
    <t>TRINITY_DN26</t>
  </si>
  <si>
    <t>TRINITY_DN26_c0_g1</t>
  </si>
  <si>
    <t>TRINITY_DN26_c0_g1_i5</t>
  </si>
  <si>
    <t>TRINITY_DN2601</t>
  </si>
  <si>
    <t>TRINITY_DN2601_c0_g1</t>
  </si>
  <si>
    <t>TRINITY_DN2601_c0_g1_i4</t>
  </si>
  <si>
    <t>TRINITY_DN2863</t>
  </si>
  <si>
    <t>TRINITY_DN2863_c0_g2</t>
  </si>
  <si>
    <t>TRINITY_DN2863_c0_g2_i10</t>
  </si>
  <si>
    <t>TRINITY_DN2869</t>
  </si>
  <si>
    <t>TRINITY_DN2869_c0_g1</t>
  </si>
  <si>
    <t>TRINITY_DN2869_c0_g1_i3</t>
  </si>
  <si>
    <t>TRINITY_DN309</t>
  </si>
  <si>
    <t>TRINITY_DN309_c1_g2</t>
  </si>
  <si>
    <t>TRINITY_DN309_c1_g2_i8</t>
  </si>
  <si>
    <t>TRINITY_DN309_c1_g2_i9</t>
  </si>
  <si>
    <t>TRINITY_DN32833</t>
  </si>
  <si>
    <t>TRINITY_DN32833_c0_g1</t>
  </si>
  <si>
    <t>TRINITY_DN32833_c0_g1_i1</t>
  </si>
  <si>
    <t>TRINITY_DN34191</t>
  </si>
  <si>
    <t>TRINITY_DN34191_c3_g1</t>
  </si>
  <si>
    <t>TRINITY_DN34191_c3_g1_i2</t>
  </si>
  <si>
    <t>TRINITY_DN347</t>
  </si>
  <si>
    <t>TRINITY_DN347_c0_g1</t>
  </si>
  <si>
    <t>TRINITY_DN347_c0_g1_i2</t>
  </si>
  <si>
    <t>TRINITY_DN3709</t>
  </si>
  <si>
    <t>TRINITY_DN3709_c0_g1</t>
  </si>
  <si>
    <t>TRINITY_DN3709_c0_g1_i2</t>
  </si>
  <si>
    <t>TRINITY_DN3864</t>
  </si>
  <si>
    <t>TRINITY_DN3864_c2_g1</t>
  </si>
  <si>
    <t>TRINITY_DN3864_c2_g1_i2</t>
  </si>
  <si>
    <t>TRINITY_DN3976</t>
  </si>
  <si>
    <t>TRINITY_DN3976_c0_g1</t>
  </si>
  <si>
    <t>TRINITY_DN3976_c0_g1_i1</t>
  </si>
  <si>
    <t>TRINITY_DN4086</t>
  </si>
  <si>
    <t>TRINITY_DN4086_c0_g1</t>
  </si>
  <si>
    <t>TRINITY_DN4086_c0_g1_i4</t>
  </si>
  <si>
    <t>TRINITY_DN5023</t>
  </si>
  <si>
    <t>TRINITY_DN5023_c0_g1</t>
  </si>
  <si>
    <t>TRINITY_DN5023_c0_g1_i2</t>
  </si>
  <si>
    <t>TRINITY_DN5422</t>
  </si>
  <si>
    <t>TRINITY_DN5422_c0_g1</t>
  </si>
  <si>
    <t>TRINITY_DN5422_c0_g1_i2</t>
  </si>
  <si>
    <t>.</t>
  </si>
  <si>
    <t>TRINITY_DN5501</t>
  </si>
  <si>
    <t>TRINITY_DN5501_c0_g1</t>
  </si>
  <si>
    <t>TRINITY_DN5501_c0_g1_i2</t>
  </si>
  <si>
    <t>TRINITY_DN5727</t>
  </si>
  <si>
    <t>TRINITY_DN5727_c0_g1</t>
  </si>
  <si>
    <t>TRINITY_DN5727_c0_g1_i6</t>
  </si>
  <si>
    <t>TRINITY_DN60</t>
  </si>
  <si>
    <t>TRINITY_DN60_c0_g1</t>
  </si>
  <si>
    <t>TRINITY_DN60_c0_g1_i2</t>
  </si>
  <si>
    <t>TRINITY_DN62</t>
  </si>
  <si>
    <t>TRINITY_DN62_c0_g3</t>
  </si>
  <si>
    <t>TRINITY_DN62_c0_g3_i1</t>
  </si>
  <si>
    <t>TRINITY_DN6318</t>
  </si>
  <si>
    <t>TRINITY_DN6318_c0_g1</t>
  </si>
  <si>
    <t>TRINITY_DN6318_c0_g1_i4</t>
  </si>
  <si>
    <t>TRINITY_DN6659</t>
  </si>
  <si>
    <t>TRINITY_DN6659_c0_g1</t>
  </si>
  <si>
    <t>TRINITY_DN6659_c0_g1_i4</t>
  </si>
  <si>
    <t>TRINITY_DN7</t>
  </si>
  <si>
    <t>TRINITY_DN7_c1_g1</t>
  </si>
  <si>
    <t>TRINITY_DN7_c1_g1_i4</t>
  </si>
  <si>
    <t>TRINITY_DN725</t>
  </si>
  <si>
    <t>TRINITY_DN725_c0_g1</t>
  </si>
  <si>
    <t>TRINITY_DN725_c0_g1_i6</t>
  </si>
  <si>
    <t>TRINITY_DN734_c0_g1_i14</t>
  </si>
  <si>
    <t>TRINITY_DN734_c0_g1_i18</t>
  </si>
  <si>
    <t>TRINITY_DN7353</t>
  </si>
  <si>
    <t>TRINITY_DN7353_c0_g1</t>
  </si>
  <si>
    <t>TRINITY_DN7353_c0_g1_i2</t>
  </si>
  <si>
    <t>TRINITY_DN74</t>
  </si>
  <si>
    <t>TRINITY_DN74_c0_g1</t>
  </si>
  <si>
    <t>TRINITY_DN74_c0_g1_i5</t>
  </si>
  <si>
    <t>TRINITY_DN74311</t>
  </si>
  <si>
    <t>TRINITY_DN74311_c0_g1</t>
  </si>
  <si>
    <t>TRINITY_DN74311_c0_g1_i1</t>
  </si>
  <si>
    <t>TRINITY_DN745</t>
  </si>
  <si>
    <t>TRINITY_DN745_c0_g1</t>
  </si>
  <si>
    <t>TRINITY_DN745_c0_g1_i17</t>
  </si>
  <si>
    <t>TRINITY_DN7561</t>
  </si>
  <si>
    <t>TRINITY_DN7561_c0_g1</t>
  </si>
  <si>
    <t>TRINITY_DN7561_c0_g1_i6</t>
  </si>
  <si>
    <t>TRINITY_DN75707</t>
  </si>
  <si>
    <t>TRINITY_DN75707_c0_g1</t>
  </si>
  <si>
    <t>TRINITY_DN75707_c0_g1_i14</t>
  </si>
  <si>
    <t>TRINITY_DN7645</t>
  </si>
  <si>
    <t>TRINITY_DN7645_c1_g1</t>
  </si>
  <si>
    <t>TRINITY_DN7645_c1_g1_i2</t>
  </si>
  <si>
    <t>TRINITY_DN799</t>
  </si>
  <si>
    <t>TRINITY_DN799_c0_g1</t>
  </si>
  <si>
    <t>TRINITY_DN799_c0_g1_i7</t>
  </si>
  <si>
    <t>TRINITY_DN89457</t>
  </si>
  <si>
    <t>TRINITY_DN89457_c0_g1</t>
  </si>
  <si>
    <t>TRINITY_DN89457_c0_g1_i1</t>
  </si>
  <si>
    <t>TRINITY_DN9034</t>
  </si>
  <si>
    <t>TRINITY_DN9034_c0_g1</t>
  </si>
  <si>
    <t>TRINITY_DN9034_c0_g1_i1</t>
  </si>
  <si>
    <t>TRINITY_DN93321</t>
  </si>
  <si>
    <t>TRINITY_DN93321_c0_g1</t>
  </si>
  <si>
    <t>TRINITY_DN93321_c0_g1_i1</t>
  </si>
  <si>
    <t>TRINITY_DN951</t>
  </si>
  <si>
    <t>TRINITY_DN951_c0_g1</t>
  </si>
  <si>
    <t>TRINITY_DN951_c0_g1_i10</t>
  </si>
  <si>
    <t>TRINITY_DN23070</t>
  </si>
  <si>
    <t>TRINITY_DN23070_c0_g1</t>
  </si>
  <si>
    <t>TRINITY_DN23070_c0_g1_i8</t>
  </si>
  <si>
    <t>sp|O14559|RHG33_HUMAN^sp|O14559|RHG33_HUMAN^Q:350-2548,H:1-748^58.518%ID^E:0^.^.</t>
  </si>
  <si>
    <t>GHG33</t>
  </si>
  <si>
    <t>sp|Q6GPD0|RHG32_XENLA^sp|Q6GPD0|RHG32_XENLA^Q:1-559,H:242-813^55.499%ID^E:0^.^.</t>
  </si>
  <si>
    <t>RHG32</t>
  </si>
  <si>
    <t>arhgap32</t>
  </si>
  <si>
    <t>GTPase activator activity; 	phosphatidylinositol phosphate binding</t>
  </si>
  <si>
    <t>signal transduction</t>
  </si>
  <si>
    <t>cytoplasm; 	plasma membrane; 	postsynaptic density</t>
  </si>
  <si>
    <t>TRINITY_DN3164</t>
  </si>
  <si>
    <t>TRINITY_DN3164_c0_g2</t>
  </si>
  <si>
    <t>TRINITY_DN3164_c0_g2_i8</t>
  </si>
  <si>
    <t>sp|Q4KL13|CN028_MOUSE^sp|Q4KL13|CN028_MOUSE^Q:3287-4216,H:1-310^83.871%ID^E:1.59e-174^.^.</t>
  </si>
  <si>
    <t>CN028</t>
  </si>
  <si>
    <t>Gm527</t>
  </si>
  <si>
    <t>sp|Q4KLU2|PRP39_XENLA^sp|Q4KLU2|PRP39_XENLA^Q:16-256,H:123-363^80.913%ID^E:8.62e-144^.^.</t>
  </si>
  <si>
    <t>PRP39</t>
  </si>
  <si>
    <t>prpf39</t>
  </si>
  <si>
    <t>mRNA processing; 	RNA splicing</t>
  </si>
  <si>
    <t>TRINITY_DN910</t>
  </si>
  <si>
    <t>TRINITY_DN910_c0_g1</t>
  </si>
  <si>
    <t>TRINITY_DN910_c0_g1_i6</t>
  </si>
  <si>
    <t>sp|Q9UL63|MKLN1_HUMAN^sp|Q9UL63|MKLN1_HUMAN^Q:6008-3837,H:12-735^92.403%ID^E:0^.^.</t>
  </si>
  <si>
    <t>MKLN1</t>
  </si>
  <si>
    <t>actin cytoskeleton reorganization; 	cell-matrix adhesion; 	regulation of cell shape; 	regulation of receptor internalization; 	signal transduction</t>
  </si>
  <si>
    <t>cell cortex; 	cytoplasm; 	cytosol; 	nucleoplasm; 	postsynapse; 	ruffle; 	ubiquitin ligase complex</t>
  </si>
  <si>
    <t>sp|Q28F89|UBE2S_XENTR^sp|Q28F89|UBE2S_XENTR^Q:1-210,H:1-211^96.682%ID^E:8.21e-150^.^.</t>
  </si>
  <si>
    <t>UBE2S</t>
  </si>
  <si>
    <t>ube2s</t>
  </si>
  <si>
    <t>ATP binding; 	ubiquitin conjugating enzyme activity</t>
  </si>
  <si>
    <t>anaphase-promoting complex-dependent catabolic process; 	cell division; 	exit from mitosis; 	free ubiquitin chain polymerization; 	positive regulation of ubiquitin protein ligase activity; 	protein K11-linked ubiquitination</t>
  </si>
  <si>
    <t>anaphase-promoting complex</t>
  </si>
  <si>
    <t>TRINITY_DN11089</t>
  </si>
  <si>
    <t>TRINITY_DN11089_c0_g1</t>
  </si>
  <si>
    <t>TRINITY_DN11089_c0_g1_i9</t>
  </si>
  <si>
    <t>sp|Q89703|POL_CSVMV^sp|Q89703|POL_CSVMV^Q:1262-192,H:293-639^23.773%ID^E:3.01e-07^.^.</t>
  </si>
  <si>
    <t>TRINITY_DN11753</t>
  </si>
  <si>
    <t>TRINITY_DN11753_c1_g1</t>
  </si>
  <si>
    <t>TRINITY_DN11753_c1_g1_i4</t>
  </si>
  <si>
    <t>sp|A1IGU3|ARH37_RAT^sp|A1IGU3|ARH37_RAT^Q:489-785,H:63-159^40.404%ID^E:9.47e-12^.^.</t>
  </si>
  <si>
    <t>ARH37</t>
  </si>
  <si>
    <t>Arhgef37</t>
  </si>
  <si>
    <t>guanyl-nucleotide exchange factor activity</t>
  </si>
  <si>
    <t>cytoplasm; synapse</t>
  </si>
  <si>
    <t>TRINITY_DN1304</t>
  </si>
  <si>
    <t>TRINITY_DN1304_c0_g1</t>
  </si>
  <si>
    <t>TRINITY_DN1304_c0_g1_i3</t>
  </si>
  <si>
    <t>sp|P00491|PNPH_HUMAN^sp|P00491|PNPH_HUMAN^Q:883-1158,H:5-96^70.652%ID^E:7.81e-38^.^.`sp|P00491|PNPH_HUMAN^sp|P00491|PNPH_HUMAN^Q:1466-1648,H:94-154^72.131%ID^E:1.22e-22^.^.`sp|P00491|PNPH_HUMAN^sp|P00491|PNPH_HUMAN^Q:2631-2837,H:218-286^65.217%ID^E:7.75e-20^.^.`sp|P00491|PNPH_HUMAN^sp|P00491|PNPH_HUMAN^Q:2267-2470,H:154-221^55.882%ID^E:2.25e-17^.^.</t>
  </si>
  <si>
    <t>PNPH</t>
  </si>
  <si>
    <t>PNP</t>
  </si>
  <si>
    <t xml:space="preserve">guanosine phosphorylase activity; identical protein binding; nucleoside binding; phosphate ion binding; purine nucleobase binding; purine-nucleoside phosphorylase activity; </t>
  </si>
  <si>
    <t>allantoin metabolic process; dAMP catabolic process; deoxyadenosine catabolic process; deoxyinosine catabolic process; immune response; IMP catabolic process; inosine catabolic process; nicotinamide riboside catabolic process; nucleobase-containing compound metabolic process; nucleotide biosynthetic process; 	positive regulation of alpha-beta T cell differentiation; positive regulation of interleukin-2 production; positive regulation of T cell proliferation; purine ribonucleoside salvage; purine-containing compound salvage;  	response to xenobiotic stimulus; urate biosynthetic process</t>
  </si>
  <si>
    <t>cytoplasm; cytosol; extracellular exosome; extracellular region; 	ficolin-1-rich granule lumen;  	secretory granule lumen</t>
  </si>
  <si>
    <t>TRINITY_DN13254</t>
  </si>
  <si>
    <t>TRINITY_DN13254_c0_g1</t>
  </si>
  <si>
    <t>TRINITY_DN13254_c0_g1_i1</t>
  </si>
  <si>
    <t>sp|Q5NVD0|PRP4_PONAB^sp|Q5NVD0|PRP4_PONAB^Q:785-456,H:411-521^82.883%ID^E:8.49e-60^.^.</t>
  </si>
  <si>
    <t>PRP4</t>
  </si>
  <si>
    <t>PRPF4B</t>
  </si>
  <si>
    <t xml:space="preserve">ATP binding; protein serine kinase activity; protein serine/threonine kinase activity; </t>
  </si>
  <si>
    <t xml:space="preserve">	mRNA cis splicing, via spliceosome; protein phosphorylation</t>
  </si>
  <si>
    <t xml:space="preserve">spliceosomal complex </t>
  </si>
  <si>
    <t>TRINITY_DN14028</t>
  </si>
  <si>
    <t>TRINITY_DN14028_c0_g1</t>
  </si>
  <si>
    <t>TRINITY_DN14028_c0_g1_i10</t>
  </si>
  <si>
    <t>sp|P00636|F16P1_PIG^sp|P00636|F16P1_PIG^Q:1808-1984,H:280-338^76.271%ID^E:9.32e-22^.^.`sp|P00636|F16P1_PIG^sp|P00636|F16P1_PIG^Q:1195-1317,H:236-276^85.366%ID^E:9.14e-15^.^.</t>
  </si>
  <si>
    <t>F16P1</t>
  </si>
  <si>
    <t>FBP1</t>
  </si>
  <si>
    <t xml:space="preserve">AMP binding; fructose 1,6-bisphosphate 1-phosphatase activity; identical protein binding; metal ion binding; monosaccharide binding; RNA polymerase II-specific DNA-binding transcription factor binding; </t>
  </si>
  <si>
    <t>cellular response to magnesium ion; cellular response to xenobiotic stimulus; dephosphorylation; fructose 1,6-bisphosphate metabolic process; fructose 6-phosphate metabolic process; fructose metabolic process; gluconeogenesis; negative regulation of cell growth; negative regulation of glycolytic process; negative regulation of Ras protein signal transduction; negative regulation of transcription by RNA polymerase II; regulation of gluconeogenesis; sucrose biosynthetic process</t>
  </si>
  <si>
    <t xml:space="preserve">cytoplasm; cytosol; nucleus; </t>
  </si>
  <si>
    <t>TRINITY_DN1459</t>
  </si>
  <si>
    <t>TRINITY_DN1459_c0_g1</t>
  </si>
  <si>
    <t>TRINITY_DN1459_c0_g1_i11</t>
  </si>
  <si>
    <t>sp|P31641|SC6A6_HUMAN^sp|P31641|SC6A6_HUMAN^Q:928-692,H:289-367^93.671%ID^E:2.31e-38^.^.</t>
  </si>
  <si>
    <t>SC6A6</t>
  </si>
  <si>
    <t>SLC6A6</t>
  </si>
  <si>
    <t>alanine transmembrane transporter activity;  alanine transmembrane transporter activity; 	alanine transmembrane transporter activity;  	alanine transmembrane transporter activity;  	gamma-aminobutyric acid:sodium:chloride symporter activity; taurine transmembrane transporter activity; taurine transmembrane transporter activity</t>
  </si>
  <si>
    <t>alanine transport; amino acid import across plasma membrane; amino acid transport; gamma-aminobutyric acid import; import across plasma membrane; modulation of chemical synaptic transmission; neurotransmitter transport; nitrogen compound transport; positive regulation of cell differentiation; sodium ion transmembrane transport; taurine transport;
transport across blood-brain barrier</t>
  </si>
  <si>
    <t>apical plasma membrane; basolateral plasma membrane; dendrite; GABA-ergic synapse; 	membrane;  	microvillus membrane;  neuronal cell body;  	plasma membrane;  	plasma membrane protein complex; postsynaptic membrane</t>
  </si>
  <si>
    <t>TRINITY_DN213</t>
  </si>
  <si>
    <t>TRINITY_DN213_c1_g1</t>
  </si>
  <si>
    <t>TRINITY_DN213_c1_g1_i3</t>
  </si>
  <si>
    <t>sp|Q5RB16|TF2L1_PONAB^sp|Q5RB16|TF2L1_PONAB^Q:1703-1485,H:1-72^82.192%ID^E:4.59e-30^.^.</t>
  </si>
  <si>
    <t>TF2L1</t>
  </si>
  <si>
    <t>TFCP2L1</t>
  </si>
  <si>
    <t xml:space="preserve">DNA binding; DNA-binding transcription factor activity; </t>
  </si>
  <si>
    <t>TRINITY_DN2620</t>
  </si>
  <si>
    <t>TRINITY_DN2620_c0_g1</t>
  </si>
  <si>
    <t>TRINITY_DN2620_c0_g1_i1</t>
  </si>
  <si>
    <t>sp|Q8VH51|RBM39_MOUSE^sp|Q8VH51|RBM39_MOUSE^Q:662-579,H:1-28^96.429%ID^E:1.7e-08^.^.</t>
  </si>
  <si>
    <t>RBM39</t>
  </si>
  <si>
    <t>Rbm39</t>
  </si>
  <si>
    <t>RNA binding; RS domain binding; U1 snRNP binding</t>
  </si>
  <si>
    <t>mRNA processing; 	regulation of mRNA splicing, via spliceosome; RNA splicing</t>
  </si>
  <si>
    <t xml:space="preserve">centriolar satellite; microtubule cytoskeleton; nuclear speck; nucleoplasm; protein-containing complex; </t>
  </si>
  <si>
    <t>TRINITY_DN3119</t>
  </si>
  <si>
    <t>TRINITY_DN3119_c0_g1</t>
  </si>
  <si>
    <t>TRINITY_DN3119_c0_g1_i2</t>
  </si>
  <si>
    <t>sp|Q8HXB8|RL29_MACFA^sp|Q8HXB8|RL29_MACFA^Q:1115-1252,H:1-46^97.826%ID^E:3.7e-23^.^.</t>
  </si>
  <si>
    <t>RL29</t>
  </si>
  <si>
    <t>TRINITY_DN468_c0_g1_i22</t>
  </si>
  <si>
    <t>sp|P67963|KC1A_XENLA^sp|P67963|KC1A_XENLA^Q:47-307,H:250-336^98.851%ID^E:3.21e-33^.^.</t>
  </si>
  <si>
    <t>TRINITY_DN5080</t>
  </si>
  <si>
    <t>TRINITY_DN5080_c0_g1</t>
  </si>
  <si>
    <t>TRINITY_DN5080_c0_g1_i14</t>
  </si>
  <si>
    <t>sp|Q96P48|ARAP1_HUMAN^sp|Q96P48|ARAP1_HUMAN^Q:1153-989,H:1398-1450^52.727%ID^E:3.09e-07^.^.</t>
  </si>
  <si>
    <t>ARAP1</t>
  </si>
  <si>
    <t>GTPase activator activity; metal ion binding; phosphatidylinositol-3,4,5-trisphosphate binding; type 1 angiotensin receptor binding</t>
  </si>
  <si>
    <t>actin filament reorganization involved in cell cycle;  	negative regulation of stress fiber assembly; positive regulation of filopodium assembly; positive regulation of GTPase activity; positive regulation of receptor recycling; regulation of cell shape; regulation of small GTPase mediated signal transduction; signal transduction</t>
  </si>
  <si>
    <t>cytoplasm; cytoplasmic vesicle; cytosol; Golgi apparatus; Golgi cisterna membrane; intracellular membrane-bounded organelle; nucleoplasm; plasma membrane; trans-Golgi network</t>
  </si>
  <si>
    <t>TRINITY_DN5214</t>
  </si>
  <si>
    <t>TRINITY_DN5214_c0_g1</t>
  </si>
  <si>
    <t>TRINITY_DN5214_c0_g1_i3</t>
  </si>
  <si>
    <t>sp|Q9R194|CRY2_MOUSE^sp|Q9R194|CRY2_MOUSE^Q:90-1787,H:20-591^80.769%ID^E:0^.^.</t>
  </si>
  <si>
    <t>CRY2</t>
  </si>
  <si>
    <t>Cry2</t>
  </si>
  <si>
    <t xml:space="preserve">damaged DNA binding; 	DNA binding; 	FAD binding; 	kinase binding; nuclear receptor binding; 	phosphatase binding; 	photoreceptor activity; 	protein kinase binding; 	single-stranded DNA binding; transcription cis-regulatory region binding; </t>
  </si>
  <si>
    <t>TRINITY_DN5990</t>
  </si>
  <si>
    <t>TRINITY_DN5990_c0_g1</t>
  </si>
  <si>
    <t>TRINITY_DN5990_c0_g1_i5</t>
  </si>
  <si>
    <t>sp|P17178|CP27A_RAT^sp|P17178|CP27A_RAT^Q:811-497,H:425-533^51.376%ID^E:1.75e-29^.^.</t>
  </si>
  <si>
    <t>CP27A</t>
  </si>
  <si>
    <t>Cyp27a1</t>
  </si>
  <si>
    <t xml:space="preserve">3-alpha,7-alpha,12-alpha-trihydroxycholestan-26-al 26-oxidoreductase activity;  	cholestanetetraol 26-dehydrogenase activity; cholestanetriol 26-monooxygenase activity;  	cholesterol 26-hydroxylase activity; cholesterol 7-alpha-monooxygenase activity; cholesterol monooxygenase (side-chain-cleaving) activity; heme binding; Hsp70 protein binding; iron ion binding; vitamin D3 25-hydroxylase activity; </t>
  </si>
  <si>
    <t>bile acid biosynthetic process; C21-steroid hormone biosynthetic process; calcitriol biosynthetic process from calciol; cholesterol catabolic process; cholesterol metabolic process; steroid catabolic process</t>
  </si>
  <si>
    <t xml:space="preserve">	mitochondrial inner membrane; mitochondrion; </t>
  </si>
  <si>
    <t>TRINITY_DN9391_c0_g1_i3</t>
  </si>
  <si>
    <t>sp|P82197|PDXK_SHEEP^sp|P82197|PDXK_SHEEP^Q:707-979,H:227-312^51.648%ID^E:9.47e-19^.^.</t>
  </si>
  <si>
    <t xml:space="preserve">ATP binding; metal ion binding; pyridoxal kinase activity; </t>
  </si>
  <si>
    <t>TRINITY_DN9670</t>
  </si>
  <si>
    <t>TRINITY_DN9670_c0_g1</t>
  </si>
  <si>
    <t>TRINITY_DN9670_c0_g1_i6</t>
  </si>
  <si>
    <t>sp|Q99418|CYH2_HUMAN^sp|Q99418|CYH2_HUMAN^Q:1646-2017,H:270-393^96.774%ID^E:3.07e-74^.^.</t>
  </si>
  <si>
    <t>CYH2</t>
  </si>
  <si>
    <t>CYTH2</t>
  </si>
  <si>
    <t xml:space="preserve">guanyl-nucleotide exchange factor activity; inositol 1,4,5 trisphosphate binding; lipid binding; </t>
  </si>
  <si>
    <t>actin cytoskeleton organization; endocytosis; regulation of ARF protein signal transduction</t>
  </si>
  <si>
    <t xml:space="preserve">adherens junction; bicellular tight junction; cytoplasm; cytosol; Golgi membrane; growth cone; membrane; plasma membrane </t>
  </si>
  <si>
    <t>TRINITY_DN10910</t>
  </si>
  <si>
    <t>TRINITY_DN10910_c0_g1</t>
  </si>
  <si>
    <t>TRINITY_DN10910_c0_g1_i1</t>
  </si>
  <si>
    <t>sp|Q6GQ63|APC16_XENLA^sp|Q6GQ63|APC16_XENLA^Q:1183-1440,H:27-112^100%ID^E:6.75e-54^.^.</t>
  </si>
  <si>
    <t>APC16</t>
  </si>
  <si>
    <t>anapc16</t>
  </si>
  <si>
    <t>cell cycle; 	cell division; 	protein ubiquitination</t>
  </si>
  <si>
    <t>anaphase-promoting complex; 	cytoplasm; 	kinetochore</t>
  </si>
  <si>
    <t>sp|Q6GQ63|APC16_XENLA^sp|Q6GQ63|APC16_XENLA^Q:1-112,H:1-112^99.107%ID^E:2.44e-76^.^.</t>
  </si>
  <si>
    <t>TRINITY_DN10910_c0_g1_i4</t>
  </si>
  <si>
    <t>sp|Q6GQ63|APC16_XENLA^sp|Q6GQ63|APC16_XENLA^Q:1161-1418,H:27-112^100%ID^E:5.88e-54^.^.</t>
  </si>
  <si>
    <t>TRINITY_DN11546</t>
  </si>
  <si>
    <t>TRINITY_DN11546_c0_g1</t>
  </si>
  <si>
    <t>TRINITY_DN11546_c0_g1_i4</t>
  </si>
  <si>
    <t>sp|Q8IYD8|FANCM_HUMAN^sp|Q8IYD8|FANCM_HUMAN^Q:13-2316,H:41-790^63.043%ID^E:0^.^.`sp|Q8IYD8|FANCM_HUMAN^sp|Q8IYD8|FANCM_HUMAN^Q:4072-5838,H:1413-2037^46.019%ID^E:1.4e-120^.^.</t>
  </si>
  <si>
    <t>FANCM</t>
  </si>
  <si>
    <t>3'-5' DNA helicase activity; 	ATP binding; 	ATP hydrolysis activity; 	chromatin binding; 	four-way junction DNA binding; 	four-way junction helicase activity; 	nuclease activity; 	RNA helicase activity</t>
  </si>
  <si>
    <t>double-strand break repair via synthesis-dependent strand annealing; 	interstrand cross-link repair; 	positive regulation of protein monoubiquitination; 	replication fork processing; 	resolution of meiotic recombination intermediates</t>
  </si>
  <si>
    <t>chromatin; 	FANCM-MHF complex; 	Fanconi anaemia nuclear complex; 	nucleoplasm</t>
  </si>
  <si>
    <t>sp|Q8IYD8|FANCM_HUMAN^sp|Q8IYD8|FANCM_HUMAN^Q:1-814,H:158-1024^52.105%ID^E:0^.^.`sp|Q8IYD8|FANCM_HUMAN^sp|Q8IYD8|FANCM_HUMAN^Q:991-1801,H:1131-2037^39.479%ID^E:1.03e-146^.^.</t>
  </si>
  <si>
    <t>TRINITY_DN11546_c0_g1_i5</t>
  </si>
  <si>
    <t>sp|Q8IYD8|FANCM_HUMAN^sp|Q8IYD8|FANCM_HUMAN^Q:13-2316,H:41-790^63.043%ID^E:0^.^.`sp|Q8IYD8|FANCM_HUMAN^sp|Q8IYD8|FANCM_HUMAN^Q:4102-5868,H:1413-2037^46.656%ID^E:1.35e-120^.^.</t>
  </si>
  <si>
    <t>sp|Q8IYD8|FANCM_HUMAN^sp|Q8IYD8|FANCM_HUMAN^Q:1-814,H:158-1024^52.105%ID^E:0^.^.`sp|Q8IYD8|FANCM_HUMAN^sp|Q8IYD8|FANCM_HUMAN^Q:991-1811,H:1131-2037^39.29%ID^E:7.71e-148^.^.</t>
  </si>
  <si>
    <t>TRINITY_DN11546_c0_g1_i7</t>
  </si>
  <si>
    <t>sp|Q8IYD8|FANCM_HUMAN^sp|Q8IYD8|FANCM_HUMAN^Q:13-2316,H:41-790^63.043%ID^E:0^.^.`sp|Q8IYD8|FANCM_HUMAN^sp|Q8IYD8|FANCM_HUMAN^Q:4087-5853,H:1413-2037^46.019%ID^E:1.44e-120^.^.</t>
  </si>
  <si>
    <t>sp|Q8IYD8|FANCM_HUMAN^sp|Q8IYD8|FANCM_HUMAN^Q:1-819,H:158-1024^51.927%ID^E:0^.^.`sp|Q8IYD8|FANCM_HUMAN^sp|Q8IYD8|FANCM_HUMAN^Q:996-1806,H:1131-2037^39.479%ID^E:1.02e-146^.^.</t>
  </si>
  <si>
    <t>TRINITY_DN12131</t>
  </si>
  <si>
    <t>TRINITY_DN12131_c0_g1</t>
  </si>
  <si>
    <t>TRINITY_DN12131_c0_g1_i10</t>
  </si>
  <si>
    <t>sp|Q5R581|KLC1_PONAB^sp|Q5R581|KLC1_PONAB^Q:2060-432,H:1-541^95.788%ID^E:0^.^.</t>
  </si>
  <si>
    <t>KLC1</t>
  </si>
  <si>
    <t>cytoskeletal motor activity; 	kinesin binding</t>
  </si>
  <si>
    <t>cell adhesion; 	microtubule-based movement; 	stress granule disassembly</t>
  </si>
  <si>
    <t>cytoplasm; 	cytoplasmic vesicle; 	cytosol; 	growth cone; 	kinesin complex; 	membrane; 	microtubule</t>
  </si>
  <si>
    <t>sp|Q07866|KLC1_HUMAN^sp|Q07866|KLC1_HUMAN^Q:1-562,H:1-558^93.805%ID^E:0^.^.</t>
  </si>
  <si>
    <t>TRINITY_DN12131_c0_g1_i16</t>
  </si>
  <si>
    <t>sp|Q5R581|KLC1_PONAB^sp|Q5R581|KLC1_PONAB^Q:1993-365,H:1-541^95.788%ID^E:0^.^.</t>
  </si>
  <si>
    <t>TRINITY_DN12131_c0_g1_i2</t>
  </si>
  <si>
    <t>sp|Q5R581|KLC1_PONAB^sp|Q5R581|KLC1_PONAB^Q:2254-614,H:1-550^96.727%ID^E:0^.^.</t>
  </si>
  <si>
    <t>sp|Q07866|KLC1_HUMAN^sp|Q07866|KLC1_HUMAN^Q:1-557,H:1-560^95.536%ID^E:0^.^.</t>
  </si>
  <si>
    <t>TRINITY_DN12131_c0_g1_i3</t>
  </si>
  <si>
    <t>sp|Q5R581|KLC1_PONAB^sp|Q5R581|KLC1_PONAB^Q:2065-425,H:1-550^96.727%ID^E:0^.^.</t>
  </si>
  <si>
    <t>TRINITY_DN12733</t>
  </si>
  <si>
    <t>TRINITY_DN12733_c0_g1</t>
  </si>
  <si>
    <t>TRINITY_DN12733_c0_g1_i14</t>
  </si>
  <si>
    <t>sp|O95819|M4K4_HUMAN^sp|O95819|M4K4_HUMAN^Q:4135-2921,H:835-1239^95.062%ID^E:0^.^.`sp|O95819|M4K4_HUMAN^sp|O95819|M4K4_HUMAN^Q:6769-5678,H:1-364^99.176%ID^E:0^.^.`sp|O95819|M4K4_HUMAN^sp|O95819|M4K4_HUMAN^Q:5365-4301,H:498-840^81.127%ID^E:1.14e-107^.^.</t>
  </si>
  <si>
    <t>M4K4</t>
  </si>
  <si>
    <t>MAP4K4</t>
  </si>
  <si>
    <t>ATP binding; creatine kinase activity; microtubule binding; protein serine kinase activity; 	protein serine/threonine kinase activity</t>
  </si>
  <si>
    <t>intracellular signal transduction; MAPK cascade; negative regulation of apoptotic process; negative regulation of cell-matrix adhesion; neuron projection morphogenesis; positive regulation of ARF protein signal transduction; positive regulation of cell migration; positive regulation of focal adhesion assembly; positive regulation of focal adhesion disassembly; positive regulation of GTPase activity; positive regulation of keratinocyte migration; protein phosphorylation; regulation of JNK cascade; regulation of MAPK cascade</t>
  </si>
  <si>
    <t>cytoplasm; focal adhesion;</t>
  </si>
  <si>
    <t>sp|P83510|TNIK_MOUSE^sp|P83510|TNIK_MOUSE^Q:1-1283,H:1-1323^64.059%ID^E:0^.^.</t>
  </si>
  <si>
    <t>TNIK</t>
  </si>
  <si>
    <t>Tnik</t>
  </si>
  <si>
    <t>ATP binding; 	protein kinase activity; 	protein serine kinase activity; protein serine/threonine kinase activity</t>
  </si>
  <si>
    <t>actin cytoskeleton reorganization; cytoskeleton organization; 	intracellular signal transduction; 	MAPK cascade; 	microvillus assembly; 	neuron projection morphogenesis; 	positive regulation of dendrite morphogenesis; 	positive regulation of JNK cascade; positive regulation of protein phosphorylation; protein autophosphorylation; 	protein localization to plasma membrane; 	protein phosphorylation; 	regulation of dendrite morphogenesis; 	regulation of MAPK cascade; 	regulation of neurotransmitter receptor localization to postsynaptic specialization membrane; 	Wnt signaling pathway</t>
  </si>
  <si>
    <t>apical plasma membrane; 	cytoplasm; 	cytoskeleton; 	cytosol; 	glutamatergic synapse; 	nucleoplasm; 	nucleus; perinuclear region of cytoplasm; 	postsynaptic density, intracellular component; 	presynapse; 	recycling endosome</t>
  </si>
  <si>
    <t>TRINITY_DN12733_c0_g1_i28</t>
  </si>
  <si>
    <t>sp|P83510|TNIK_MOUSE^sp|P83510|TNIK_MOUSE^Q:5688-2953,H:446-1323^55.532%ID^E:0^.^.`sp|P83510|TNIK_MOUSE^sp|P83510|TNIK_MOUSE^Q:7173-6082,H:1-362^88.187%ID^E:5.54e-174^.^.</t>
  </si>
  <si>
    <t>sp|P97820|M4K4_MOUSE^sp|P97820|M4K4_MOUSE^Q:1-1407,H:1-1233^79.673%ID^E:0^.^.</t>
  </si>
  <si>
    <t xml:space="preserve">	ATP binding; 	creatine kinase activity; 	microtubule binding; 	protein serine kinase activity; 	protein serine/threonine kinase activity</t>
  </si>
  <si>
    <t>intracellular signal transduction; 	MAPK cascade; 	negative regulation of apoptotic process; 	negative regulation of cell-matrix adhesion; 	neuron projection morphogenesis; 	positive regulation of ARF protein signal transduction; 	positive regulation of cell migration; 	positive regulation of focal adhesion assembly; 	positive regulation of focal adhesion disassembly; 	positive regulation of GTPase activity; 	positive regulation of keratinocyte migration; 	protein phosphorylation; 	regulation of JNK cascade; regulation of MAPK cascade</t>
  </si>
  <si>
    <t>cytoplasm; 	focal adhesion</t>
  </si>
  <si>
    <t>TRINITY_DN12733_c0_g1_i7</t>
  </si>
  <si>
    <t>sp|O95819|M4K4_HUMAN^sp|O95819|M4K4_HUMAN^Q:4167-2953,H:835-1239^95.062%ID^E:0^.^.`sp|O95819|M4K4_HUMAN^sp|O95819|M4K4_HUMAN^Q:6801-5710,H:1-364^99.176%ID^E:0^.^.`sp|O95819|M4K4_HUMAN^sp|O95819|M4K4_HUMAN^Q:5397-4333,H:498-840^81.127%ID^E:1.15e-107^.^.</t>
  </si>
  <si>
    <t>TRINITY_DN1279</t>
  </si>
  <si>
    <t>TRINITY_DN1279_c0_g1</t>
  </si>
  <si>
    <t>TRINITY_DN1279_c0_g1_i1</t>
  </si>
  <si>
    <t>sp|Q9JHU4|DYHC1_MOUSE^sp|Q9JHU4|DYHC1_MOUSE^Q:9461-4329,H:1648-3358^95.502%ID^E:0^.^.`sp|Q9JHU4|DYHC1_MOUSE^sp|Q9JHU4|DYHC1_MOUSE^Q:4336-275,H:3291-4644^90.842%ID^E:0^.^.</t>
  </si>
  <si>
    <t>DYHC1</t>
  </si>
  <si>
    <t>Akt3</t>
  </si>
  <si>
    <t>ATP binding; 	protein kinase activity; 	protein kinase C binding; 	protein serine kinase activity; 	protein serine/threonine kinase activity</t>
  </si>
  <si>
    <t>brain morphogenesis; 	cellular response to insulin stimulus; 	homeostasis of number of cells within a tissue; 	intracellular signal transduction; 	mitochondrial genome maintenance; 	negative regulation of cellular senescence; 	peptidyl-serine phosphorylation; 	peptidyl-threonine phosphorylation; positive regulation of angiogenesis; 	positive regulation of artery morphogenesis; 	positive regulation of blood vessel endothelial cell migration; 	positive regulation of cell migration involved in sprouting angiogenesis; 	positive regulation of cell size; 	positive regulation of endothelial cell proliferation; positive regulation of endothelial cell proliferation; 	positive regulation of sodium ion transport; 	positive regulation of TOR signaling; 	positive regulation of vascular endothelial cell proliferation; 	protein phosphorylation; 	signal transduction</t>
  </si>
  <si>
    <t>nucleus; cytoplasm; 	plasma membrane</t>
  </si>
  <si>
    <t>sp|Q9JHU4|DYHC1_MOUSE^sp|Q9JHU4|DYHC1_MOUSE^Q:4-1592,H:1769-3358^95.975%ID^E:0^.^.</t>
  </si>
  <si>
    <t>TRINITY_DN1279_c0_g1_i12</t>
  </si>
  <si>
    <t>sp|Q9JHU4|DYHC1_MOUSE^sp|Q9JHU4|DYHC1_MOUSE^Q:9257-267,H:1648-4644^94.063%ID^E:0^.^.</t>
  </si>
  <si>
    <t>sp|Q14204|DYHC1_HUMAN^sp|Q14204|DYHC1_HUMAN^Q:1-2635,H:2012-4646^94.421%ID^E:0^.^.</t>
  </si>
  <si>
    <t>TRINITY_DN1279_c0_g1_i5</t>
  </si>
  <si>
    <t>sp|Q9JHU4|DYHC1_MOUSE^sp|Q9JHU4|DYHC1_MOUSE^Q:9265-275,H:1648-4644^94.063%ID^E:0^.^.</t>
  </si>
  <si>
    <t>TRINITY_DN32494</t>
  </si>
  <si>
    <t>TRINITY_DN32494_c0_g1</t>
  </si>
  <si>
    <t>TRINITY_DN32494_c0_g1_i4</t>
  </si>
  <si>
    <t>sp|Q5TZA2|CROCC_HUMAN^sp|Q5TZA2|CROCC_HUMAN^Q:6667-644,H:31-2011^57.001%ID^E:0^.^.</t>
  </si>
  <si>
    <t>CROCC</t>
  </si>
  <si>
    <t>actin binding; 	kinesin binding; structural constituent of cytoskeleton; 	structural molecule activity</t>
  </si>
  <si>
    <t>cellular homeostasis; centriole-centriole cohesion; centrosome cycle; 	ciliary basal body organization; 	epithelial structure maintenance; 	establishment of localization in cell; 	establishment of organelle localization; 	photoreceptor cell maintenance;	positive regulation of cilium assembly; 	positive regulation of protein localization to cilium; protein localization; protein localization to organelle</t>
  </si>
  <si>
    <t xml:space="preserve">	9+2 motile cilium; 	actin cytoskeleton; 	centriole; 	centrosome; ciliary rootlet; 	cytosol; 	extracellular exosome; 	photoreceptor inner segment; 	plasma membrane; subapical part of cell</t>
  </si>
  <si>
    <t>sp|Q5TZA2|CROCC_HUMAN^sp|Q5TZA2|CROCC_HUMAN^Q:1-1972,H:73-2011^57.504%ID^E:0^.^.</t>
  </si>
  <si>
    <t>TRINITY_DN32494_c0_g1_i7</t>
  </si>
  <si>
    <t>sp|Q5TZA2|CROCC_HUMAN^sp|Q5TZA2|CROCC_HUMAN^Q:6685-644,H:29-2011^56.945%ID^E:0^.^.</t>
  </si>
  <si>
    <t>TRINITY_DN38</t>
  </si>
  <si>
    <t>TRINITY_DN38_c0_g1</t>
  </si>
  <si>
    <t>TRINITY_DN38_c0_g1_i3</t>
  </si>
  <si>
    <t>sp|Q86YT5|S13A5_HUMAN^sp|Q86YT5|S13A5_HUMAN^Q:226-1329,H:211-564^65.217%ID^E:2.7e-134^.^.</t>
  </si>
  <si>
    <t>S13A5</t>
  </si>
  <si>
    <t>SLC13A5</t>
  </si>
  <si>
    <t>citrate transmembrane transporter activity; 	identical protein binding; 	organic acid:sodium symporter activity; 	sodium:dicarboxylate symporter activity; 	succinate transmembrane transporter activity</t>
  </si>
  <si>
    <t>alpha-ketoglutarate transport; 	cellular response to lithium ion; 	citrate transport; 	fumarate transport; 	oxaloacetate transport; 	succinate transport</t>
  </si>
  <si>
    <t>cytosol; 	nucleoplasm; 	plasma membrane</t>
  </si>
  <si>
    <t>sp|Q86YT5|S13A5_HUMAN^sp|Q86YT5|S13A5_HUMAN^Q:4-173,H:395-564^73.529%ID^E:1.13e-84^.^.</t>
  </si>
  <si>
    <t>TRINITY_DN38_c1_g1</t>
  </si>
  <si>
    <t>TRINITY_DN38_c1_g1_i2</t>
  </si>
  <si>
    <t>TRINITY_DN40060</t>
  </si>
  <si>
    <t>TRINITY_DN40060_c0_g1</t>
  </si>
  <si>
    <t>TRINITY_DN40060_c0_g1_i1</t>
  </si>
  <si>
    <t>sp|P49024|PAXI_CHICK^sp|P49024|PAXI_CHICK^Q:93-1679,H:12-559^78.804%ID^E:0^.^.</t>
  </si>
  <si>
    <t>PAXI</t>
  </si>
  <si>
    <t>PXN</t>
  </si>
  <si>
    <t>metal ion binding; 	vinculin binding</t>
  </si>
  <si>
    <t>endothelial cell migration; response to muscle stretch; 	substrate adhesion-dependent cell spreading; 	transforming growth factor beta receptor signaling pathway</t>
  </si>
  <si>
    <t>cell cortex; 	focal adhesion; 	plasma membrane; 	stress fiber</t>
  </si>
  <si>
    <t>sp|P49024|PAXI_CHICK^sp|P49024|PAXI_CHICK^Q:12-540,H:12-559^79.024%ID^E:0^.^.</t>
  </si>
  <si>
    <t>TRINITY_DN40060_c0_g1_i4</t>
  </si>
  <si>
    <t>TRINITY_DN5098</t>
  </si>
  <si>
    <t>TRINITY_DN5098_c0_g1</t>
  </si>
  <si>
    <t>TRINITY_DN5098_c0_g1_i25</t>
  </si>
  <si>
    <t>sp|Q92176|COR1A_BOVIN^sp|Q92176|COR1A_BOVIN^Q:1847-786,H:1-355^79.718%ID^E:0^.^.`sp|Q92176|COR1A_BOVIN^sp|Q92176|COR1A_BOVIN^Q:751-398,H:341-456^50%ID^E:7.14e-24^.^.</t>
  </si>
  <si>
    <t>COR1A</t>
  </si>
  <si>
    <t>CORO1A</t>
  </si>
  <si>
    <t xml:space="preserve">actin filament binding; actin monomer binding;  	myosin heavy chain binding; phosphatidylinositol 3-kinase binding; protein homodimerization activity; </t>
  </si>
  <si>
    <t>actin filament organization; calcium ion transport; cell migration; cell-substrate adhesion; cellular response to interleukin-4; early endosome to recycling endosome transport ; epithelial cell migration; homeostasis of number of cells within a tissue; leukocyte chemotaxis; natural killer cell degranulation; negative regulation of actin nucleation; negative regulation of neuron apoptotic process; negative regulation of vesicle fusion; nerve growth factor signaling pathway; neuron apoptotic process; phagolysosome assembly; positive chemotaxis; positive regulation of T cell migration; positive regulation of T cell proliferation;  	regulation of actin filament polymerization; regulation of cell shape; regulation of release of sequestered calcium ion into cytosol; T cell homeostasis; T cell proliferation; thymocyte migration; uropod ogranization; vesicle fusion</t>
  </si>
  <si>
    <t xml:space="preserve">actin filament; axon; cell-cell junction; cortical actin cytoskeleton; cytosol; early endosome; glutamatergic synapse; immunological synapse; lamellipodium; phagocytic cup; phagocytic vesicle membrane; protein-containing complex </t>
  </si>
  <si>
    <t>sp|Q92176|COR1A_BOVIN^sp|Q92176|COR1A_BOVIN^Q:6-359,H:1-355^79.718%ID^E:0^.^.</t>
  </si>
  <si>
    <t>actin filament binding; 	actin monomer binding; 	myosin heavy chain binding; 	phosphatidylinositol 3-kinase binding; 	protein homodimerization activity</t>
  </si>
  <si>
    <t xml:space="preserve"> 	actin filament organization; calcium ion transport; 	calcium ion transport; 	cell migration; 	cell-substrate adhesion; 	cellular response to interleukin-4; early endosome to recycling endosome transport; 	epithelial cell migration; 	homeostasis of number of cells within a tissue; leukocyte chemotaxis; natural killer cell degranulation; 	negative regulation of actin nucleation; 	negative regulation of neuron apoptotic process; 	negative regulation of vesicle fusion; 	nerve growth factor signaling pathway; 	neuron apoptotic process; 	phagolysosome assembly; 	positive chemotaxis; 	positive regulation of T cell migration; 	positive regulation of T cell proliferation; 	regulation of actin filament polymerization; 	regulation of cell shape; 	regulation of release of sequestered calcium ion into cytosol; 	T cell homeostasis; T cell proliferation; thymocyte migration; uropod organization; vesicle fusion</t>
  </si>
  <si>
    <t xml:space="preserve">	actin filament; axon; 	cell-cell junction; 	cortical actin cytoskeleton; 	cytosol; 	early endosome; 	glutamatergic synapse; 	immunological synapse; 	lamellipodium; 	phagocytic cup; 	phagocytic vesicle membrane; 	protein-containing complex</t>
  </si>
  <si>
    <t>TRINITY_DN5098_c0_g1_i3</t>
  </si>
  <si>
    <t>sp|Q92176|COR1A_BOVIN^sp|Q92176|COR1A_BOVIN^Q:1795-419,H:1-456^73.913%ID^E:0^.^.</t>
  </si>
  <si>
    <t>sp|Q92176|COR1A_BOVIN^sp|Q92176|COR1A_BOVIN^Q:40-498,H:1-456^73.913%ID^E:0^.^.</t>
  </si>
  <si>
    <t>TRINITY_DN6449</t>
  </si>
  <si>
    <t>TRINITY_DN6449_c0_g1</t>
  </si>
  <si>
    <t>TRINITY_DN6449_c0_g1_i1</t>
  </si>
  <si>
    <t>sp|B4F6W9|TRIPC_XENTR^sp|B4F6W9|TRIPC_XENTR^Q:331-6510,H:1-2056^93.647%ID^E:0^.^.</t>
  </si>
  <si>
    <t>TRIPC</t>
  </si>
  <si>
    <t>trip12</t>
  </si>
  <si>
    <t>ubiquitin protein ligase activity; 	zinc ion binding</t>
  </si>
  <si>
    <t>DNA repair; 	protein ubiquitination;	DNA repair-dependent chromatin remodeling; 	heterochromatin boundary formation; 	protein polyubiquitination; 	regulation of embryonic development; 	ubiquitin-dependent protein catabolic process</t>
  </si>
  <si>
    <t>sp|B4F6W9|TRIPC_XENTR^sp|B4F6W9|TRIPC_XENTR^Q:1-2060,H:1-2056^93.792%ID^E:0^.^.</t>
  </si>
  <si>
    <t>TRINITY_DN6449_c0_g1_i10</t>
  </si>
  <si>
    <t>sp|B4F6W9|TRIPC_XENTR^sp|B4F6W9|TRIPC_XENTR^Q:331-6552,H:1-2056^92.775%ID^E:0^.^.</t>
  </si>
  <si>
    <t>sp|B4F6W9|TRIPC_XENTR^sp|B4F6W9|TRIPC_XENTR^Q:1-2074,H:1-2056^93.16%ID^E:0^.^.</t>
  </si>
  <si>
    <t>TRINITY_DN7996</t>
  </si>
  <si>
    <t>TRINITY_DN7996_c1_g1</t>
  </si>
  <si>
    <t>TRINITY_DN7996_c1_g1_i16</t>
  </si>
  <si>
    <t>sp|Q6GUF4|FBP1L_XENTR^sp|Q6GUF4|FBP1L_XENTR^Q:4036-2408,H:4-546^89.503%ID^E:0^.^.</t>
  </si>
  <si>
    <t>FBP1L</t>
  </si>
  <si>
    <t>fnbp1l</t>
  </si>
  <si>
    <t>lipid binding</t>
  </si>
  <si>
    <t>autophagy; 	endocytosis; 	signal transduction</t>
  </si>
  <si>
    <t>cell cortex; 	cytoplasmic vesicle; 	cytoskeleton; 	plasma membrane</t>
  </si>
  <si>
    <t>sp|Q6GUF4|FBP1L_XENTR^sp|Q6GUF4|FBP1L_XENTR^Q:1-543,H:4-546^89.503%ID^E:0^.^.</t>
  </si>
  <si>
    <t>TRINITY_DN7996_c1_g1_i9</t>
  </si>
  <si>
    <t>sp|Q6GUF4|FBP1L_XENTR^sp|Q6GUF4|FBP1L_XENTR^Q:4046-2418,H:4-546^89.503%ID^E:0^.^.</t>
  </si>
  <si>
    <t>TRINITY_DN9718</t>
  </si>
  <si>
    <t>TRINITY_DN9718_c0_g1</t>
  </si>
  <si>
    <t>TRINITY_DN9718_c0_g1_i2</t>
  </si>
  <si>
    <t>sp|O43933|PEX1_HUMAN^sp|O43933|PEX1_HUMAN^Q:1588-3336,H:548-1130^65.695%ID^E:0^.^.`sp|O43933|PEX1_HUMAN^sp|O43933|PEX1_HUMAN^Q:50-1519,H:17-530^39.231%ID^E:0^.^.`sp|O43933|PEX1_HUMAN^sp|O43933|PEX1_HUMAN^Q:3412-3582,H:1224-1283^53.333%ID^E:2.04e-09^.^.</t>
  </si>
  <si>
    <t>PEX1</t>
  </si>
  <si>
    <t xml:space="preserve">ATP binding; ATP hydrolysis activity; protein transporter activity; protein-containing complex binding; ubiquitin-dependent protein binding; </t>
  </si>
  <si>
    <t>microtubule-based peroxisome localization; peroxisome organization;  	protein import into peroxisome matrix;  	protein import into peroxisome matrix, receptor recycling;   protein targeting to peroxisome; protein unfolding</t>
  </si>
  <si>
    <t>cytoplasm; cytosol; extracellular exosome; peroxisomal membrane; peroxisome</t>
  </si>
  <si>
    <t>sp|O43933|PEX1_HUMAN^sp|O43933|PEX1_HUMAN^Q:1-591,H:553-1143^65.99%ID^E:0^.^.`sp|O43933|PEX1_HUMAN^sp|O43933|PEX1_HUMAN^Q:604-660,H:1224-1283^53.333%ID^E:7.34e-10^.^.</t>
  </si>
  <si>
    <t xml:space="preserve">ATP binding; 	ATP hydrolysis activity; 	protein transporter activity; 	protein-containing complex binding; 	ubiquitin-dependent protein binding </t>
  </si>
  <si>
    <t>microtubule-based peroxisome localization; 	peroxisome organization; 	protein import into peroxisome matrix; 	protein import into peroxisome matrix, receptor recycling; 	protein targeting to peroxisome; 	protein unfolding</t>
  </si>
  <si>
    <t>cytoplasm; 	cytosol; 	extracellular exosome; 	peroxisomal membrane; 	peroxisome</t>
  </si>
  <si>
    <t>TRINITY_DN9718_c0_g1_i6</t>
  </si>
  <si>
    <t>sp|O43933|PEX1_HUMAN^sp|O43933|PEX1_HUMAN^Q:50-3748,H:17-1283^51.176%ID^E:0^.^.</t>
  </si>
  <si>
    <t>sp|O43933|PEX1_HUMAN^sp|O43933|PEX1_HUMAN^Q:2-1152,H:100-1283^51.802%ID^E:0^.^.</t>
  </si>
  <si>
    <t>Protein_BLASTX</t>
  </si>
  <si>
    <t>sprot_Top_BLASTP_hit</t>
  </si>
  <si>
    <t>Biological_Process_BLASTP</t>
  </si>
  <si>
    <t>Molecular_Function_BLASTP</t>
  </si>
  <si>
    <t>Biological_Process_BLASTX</t>
  </si>
  <si>
    <t>Molecular_Function_BLASTX</t>
  </si>
  <si>
    <t>Trinity_Gene_ID</t>
  </si>
  <si>
    <t>Trinity_Transcript_ID</t>
  </si>
  <si>
    <t>2-oxoglutarate metabolic process; aspartate biosynthetic process; aspartate catabolic process; aspartate metabolic process; cellular response to insulin stimulus; fatty acid homeostasis; gluconeogenesis; glutamate catabolic process to 2-oxoglutarate; glutamate catabolic process to aspartate; glutamate metabolic process; glycerol biosynthetic process; Notch signaling pathway; oxaloacetate metabolic process; response to glucocorticoid</t>
  </si>
  <si>
    <t>MAPK cascade; 	negative regulation of canonical Wnt signaling pathway; 	positive regulation of insulin-like growth factor receptor signaling pathway; 	positive regulation of MAPK cascade; 	regulation of cell growth; 	regulation of glucose metabolic process; 	regulation of insulin-like growth factor receptor signaling pathway; 	response to organic cyclic compound; 	signal transduction; 	type B pancreatic cell proliferation</t>
  </si>
  <si>
    <t>cellular response to insulin stimulus; 	insulin receptor signaling pathway via phosphatidylinositol 3-kinase; 	intracellular protein transmembrane transport; 	positive regulation of glucose transmembrane transport; 	positive regulation of protein targeting to membrane; 	positive regulation of vesicle fusion</t>
  </si>
  <si>
    <t>animal organ regeneration; 	blood coagulation, intrinsic pathway; 	negative regulation of angiogenesis; 	negative regulation of blood coagulation; 	negative regulation of endothelial cell migration; 	negative regulation of endothelial cell proliferation; 	negative regulation of fibrinolysis; 	negative regulation of myeloid cell apoptotic process; 	negative regulation of respiratory burst; 	negative regulation of smooth muscle cell apoptotic process; 	plasminogen activation; 	positive regulation of lipoprotein lipase activity; 	positive regulation of triglyceride catabolic process; 	regulation of blood coagulation; 	regulation of fibrinolysis; 	response to triglyceride; 	triglyceride metabolic process; 	triglyceride transport</t>
  </si>
  <si>
    <t>cellular response to thyroid hormone stimulus; chromatin organization; 	histone acetylation; 	histone H2A acetylation; 	histone H4 acetylation; 	positive regulation of DNA-templated transcription; positive regulation of double-strand break repair via homologous recombination; 	positive regulation of transcription by RNA polymerase II; 	regulation of apoptotic process; 	regulation of cell cycle; 	regulation of double-strand break repair</t>
  </si>
  <si>
    <t>mitochondrion; 	NuA4 histone acetyltransferase complex; 	nucleoplasm; 	nucleosome; 	nucleus; 	Swr1 complex</t>
  </si>
  <si>
    <t>C-terminal protein lipidation; 	cell migration involved in sprouting angiogenesis; 	cellular response to calcium ion; 	cellular response to cholesterol; 	cellular response to insulin stimulus; 	cellular response to pH; 	cellular response to triglyceride; 	cellular response to xenobiotic stimulus; 	chondrocyte differentiation; 	complement receptor mediated signaling pathway; 	GPI anchor release; 	hematopoietic stem cell migration; 	hematopoietic stem cell migration to bone marrow; 	insulin receptor signaling pathway; 	negative regulation of cell population proliferation; 	negative regulation of triglyceride catabolic process; 	ossification; 	phosphatidylcholine metabolic process; 	positive regulation of alkaline phosphatase activity; 	positive regulation of apoptotic process; 	positive regulation of endothelial cell migration; 	positive regulation of glucose metabolic process; 	positive regulation of high-density lipoprotein particle clearance; 	positive regulation of insulin secretion involved in cellular response to glucose stimulus; 	positive regulation of membrane protein ectodomain proteolysis; 	positive regulation of secretion; 	positive regulation of triglyceride biosynthetic process; 	regulation of cellular response to insulin stimulus; 	response to glucose; 	transepithelial transport</t>
  </si>
  <si>
    <t>cellular response to leukemia inhibitory factor; 	cysteine biosynthetic process; 	cysteine biosynthetic process via cystathionine; 	glutathione metabolic process; 	homocysteine metabolic process; 	hydrogen sulfide biosynthetic process; 	lipid metabolic process; 	negative regulation of apoptotic process; 	negative regulation of apoptotic signaling pathway; negative regulation of cell growth; 	negative regulation of cell population proliferation; 	positive regulation of aortic smooth muscle cell differentiation; positive regulation of I-kappaB kinase/NF-kappaB signaling; 	positive regulation of NF-kappaB transcription factor activity; 	protein homotetramerization; 	protein sulfhydration; protein-pyridoxal-5-phosphate linkage via peptidyl-N6-pyridoxal phosphate-L-lysine; 	transsulfuration</t>
  </si>
  <si>
    <t>autophagosome organization; 	cellular response to starvation; 	endocytosis; 	exocytosis; 	macroautophagy; 	negative regulation of zinc ion transmembrane transport; 	phosphatidylinositol 3-kinase signaling; 	phosphatidylinositol-3-phosphate biosynthetic process; 	phosphorylation; 	positive regulation of autophagy; 	positive regulation of cell migration involved in sprouting angiogenesis</t>
  </si>
  <si>
    <t>protein deglycosylation; proteolysis</t>
  </si>
  <si>
    <t>2-oxoglutarate metabolic process; 	amino acid metabolic process; 	biosynthetic process; 	glutamate metabolic process; 	L-phenylalanine catabolic process; 	response to dexamethasone; 	response to glucocorticoid; 	response to mercury ion; 	response to organic cyclic compound; 	response to oxidative stress; 	tyrosine catabolic process</t>
  </si>
  <si>
    <t>negative regulation of DNA damage response, signal transduction by p53 class mediator; 	negative regulation of intrinsic apoptotic signaling pathway in response to DNA damage by p53 class mediator; negative regulation of proteasomal protein catabolic process; negative regulation of protein autoubiquitination; 	negative regulation of T cell proliferation; positive regulation of cell population proliferation; 	positive regulation of protein polyubiquitination; 	protein autoubiquitination; 	protein monoubiquitination; 	protein stabilization; 	regulation of tolerance induction</t>
  </si>
  <si>
    <t>animal organ regeneration; 	bile acid secretion; 	cellular glucuronidation; 	estrogen metabolic process; 	flavonoid glucuronidation; 	liver development; response to organic cyclic compound; 	vitamin D3 metabolic process; 	xenobiotic glucuronidation</t>
  </si>
  <si>
    <t>actin cytoskeleton organization; 	cellular response to cAMP; 	cellular response to epidermal growth factor stimulus; 	cellular response to hormone stimulus; 	cellular response to insulin stimulus; 	cellular response to tumor necrosis factor; 	dephosphorylation; G protein-coupled receptor signaling pathway; 	glucose homeostasis; 	in utero embryonic development; 	negative regulation by host of viral transcription; 	negative regulation of calcium ion transport; 	negative regulation of dephosphorylation; 	negative regulation of DNA-templated transcription; 	negative regulation of glucose transmembrane transport; 	negative regulation of glycogen (starch) synthase activity; 	negative regulation of glycogen biosynthetic process; 	negative regulation of insulin receptor signaling pathway; 	negative regulation of MAP kinase activity; 	negative regulation of peptidyl-serine phosphorylation; 	negative regulation of peptidyl-threonine phosphorylation; 	negative regulation of protein kinase activity; 	negative regulation of protein kinase B signaling; 	negative regulation of protein phosphorylation; negative regulation of protein targeting to membrane; 	negative regulation of single stranded viral RNA replication via double stranded DNA intermediate; 	negative regulation of stress fiber assembly; 	phosphatidylinositol biosynthetic process; 	phosphatidylinositol dephosphorylation; 	positive regulation of DNA-templated transcription; 	positive regulation of renal water transport; 	positive regulation of urine volume; protein localization to plasma membrane; 	regulation of glycogen biosynthetic process; 	ruffle assembly</t>
  </si>
  <si>
    <t xml:space="preserve">	cell adhesion; positive regulation of angiogenesis; proteolysis</t>
  </si>
  <si>
    <t>arginine biosynthetic process; glutamate metabolic process; 	urea cycle</t>
  </si>
  <si>
    <t>cellular response to amino acid stimulus; cellular response to decreased oxygen levels; 	cellular response to glucose starvation; 	ionotropic glutamate receptor signaling pathway; 	negative regulation of cytoplasmic translation; negative regulation of neuron apoptotic process; 	response to ischemia</t>
  </si>
  <si>
    <t xml:space="preserve">	action potential; cardiac conduction; cardiac muscle cell contraction; coronary vasculature development; defense response to virus; fibroblast proliferation; 	heart morphogenesis; 	inorganic cation transmembrane transport; monoatomic cation transmembrane transport; negative regulation of blood pressure; potassium ion import across plasma membrane; 	potassium ion transmembrane transport; regulation of voltage-gated potassium channel activity involved in ventricular cardiac muscle cell action potential repolarization; response to ATP; response to xenobiotic stimulus; transmembrane transport; transport across blood-brain barrier</t>
  </si>
  <si>
    <t>circadian regulation of gene expression; 	circadian rhythm; 	entrainment of circadian clock by photoperiod; 	glucose homeostasis; 	lipid storage; negative regulation of circadian rhythm; 	negative regulation of DNA-templated transcription; 	negative regulation of glucocorticoid receptor signaling pathway; 	negative regulation of glucocorticoid secretion; 	negative regulation of phosphoprotein phosphatase activity; 	negative regulation of transcription by RNA polymerase II; 	protein import into nucleus; 	regulation of circadian rhythm; 	regulation of sodium-dependent phosphate transport; 	response to activity; response to insulin; 	response to light stimulus</t>
  </si>
  <si>
    <t>cytoplasm; 	cytosol; 	extracellular region; 	mitochondrion; 	nuclear speck; 	nucleoplasm; 	nucleus</t>
  </si>
  <si>
    <t>aerobic respiration; 	angiogenesis; 	coenzyme A biosynthetic process; 	mitochondrion morphogenesis; 	pantothenate metabolic process; 	phosphorylation; 	regulation of bile acid metabolic process; 	regulation of fatty acid metabolic process; 	regulation of mitochondrial membrane potential; 	regulation of triglyceride metabolic process; 	spermatid development</t>
  </si>
  <si>
    <t>mammary gland involution; 	positive regulation of cell population proliferation; 	proteolysis; 	receptor catabolic process; 	regulation of catalytic activity; 	regulation of macroautophagy; 	regulation of NMDA receptor activity; 	self proteolysis</t>
  </si>
  <si>
    <t>calpain complex; cornified envelope; 	cytoplasm; 	cytosol; extracellular exosome; 	extracellular region; ficolin-1-rich granule lumen; lysosome; 	focal adhesion; 	membrane; 	mitochondrion; 	plasma membrane</t>
  </si>
  <si>
    <t xml:space="preserve">	asparagine biosynthetic process; 	glutamine metabolic process</t>
  </si>
  <si>
    <t>cellular response to tumor necrosis factor; 	ceramide biosynthetic process; 	ceramide catabolic process; 	fatty acid metabolic process; 	keratinocyte differentiation; 	lung development; 	regulation of programmed necrotic cell death; regulation of steroid biosynthetic process; 	response to organic substance; 	sphingosine biosynthetic process</t>
  </si>
  <si>
    <t>phosphorylation; 	pyridoxal 5'-phosphate salvage</t>
  </si>
  <si>
    <r>
      <rPr>
        <b/>
        <sz val="12"/>
        <rFont val="Times New Roman"/>
        <family val="1"/>
      </rPr>
      <t>Table S6</t>
    </r>
    <r>
      <rPr>
        <sz val="12"/>
        <rFont val="Times New Roman"/>
        <family val="1"/>
      </rPr>
      <t>. Gene isoforms differentially expressed in frozen Bufo bufo, relative to control animals including corresponding gene IDs, DEseq2 results, encompassing the fold-change values of differentially expressed gene isoforms, and the regulatory state (upregulated or downregulated). Additionally, blast results are provided for further insights into sequence homology.</t>
    </r>
  </si>
  <si>
    <t>Regulation_free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4" xfId="0" applyFont="1" applyBorder="1"/>
    <xf numFmtId="0" fontId="3" fillId="0" borderId="0" xfId="0" applyFont="1"/>
    <xf numFmtId="0" fontId="4" fillId="0" borderId="1" xfId="1" applyFont="1" applyFill="1" applyBorder="1" applyAlignment="1"/>
    <xf numFmtId="0" fontId="4" fillId="0" borderId="2" xfId="1" applyFont="1" applyFill="1" applyBorder="1" applyAlignme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1" xfId="0" applyFont="1" applyBorder="1" applyAlignment="1">
      <alignment vertic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QuickGO/term/GO:0061630" TargetMode="External"/><Relationship Id="rId13" Type="http://schemas.openxmlformats.org/officeDocument/2006/relationships/hyperlink" Target="https://www.ebi.ac.uk/QuickGO/term/GO:0016153" TargetMode="External"/><Relationship Id="rId18" Type="http://schemas.openxmlformats.org/officeDocument/2006/relationships/hyperlink" Target="https://www.ebi.ac.uk/QuickGO/term/GO:0005829" TargetMode="External"/><Relationship Id="rId26" Type="http://schemas.openxmlformats.org/officeDocument/2006/relationships/hyperlink" Target="https://www.ebi.ac.uk/QuickGO/term/GO:0006541" TargetMode="External"/><Relationship Id="rId3" Type="http://schemas.openxmlformats.org/officeDocument/2006/relationships/hyperlink" Target="https://www.ebi.ac.uk/QuickGO/term/GO:0019172" TargetMode="External"/><Relationship Id="rId21" Type="http://schemas.openxmlformats.org/officeDocument/2006/relationships/hyperlink" Target="https://www.ebi.ac.uk/QuickGO/term/GO:0016153" TargetMode="External"/><Relationship Id="rId7" Type="http://schemas.openxmlformats.org/officeDocument/2006/relationships/hyperlink" Target="https://www.ebi.ac.uk/QuickGO/term/GO:0006541" TargetMode="External"/><Relationship Id="rId12" Type="http://schemas.openxmlformats.org/officeDocument/2006/relationships/hyperlink" Target="https://www.ebi.ac.uk/QuickGO/term/GO:0005829" TargetMode="External"/><Relationship Id="rId17" Type="http://schemas.openxmlformats.org/officeDocument/2006/relationships/hyperlink" Target="https://www.ebi.ac.uk/QuickGO/term/GO:0005759" TargetMode="External"/><Relationship Id="rId25" Type="http://schemas.openxmlformats.org/officeDocument/2006/relationships/hyperlink" Target="https://www.ebi.ac.uk/QuickGO/term/GO:0005739" TargetMode="External"/><Relationship Id="rId2" Type="http://schemas.openxmlformats.org/officeDocument/2006/relationships/hyperlink" Target="https://www.ebi.ac.uk/QuickGO/term/GO:0003723" TargetMode="External"/><Relationship Id="rId16" Type="http://schemas.openxmlformats.org/officeDocument/2006/relationships/hyperlink" Target="https://www.ebi.ac.uk/QuickGO/term/GO:0005884" TargetMode="External"/><Relationship Id="rId20" Type="http://schemas.openxmlformats.org/officeDocument/2006/relationships/hyperlink" Target="https://www.ebi.ac.uk/QuickGO/term/GO:0005829" TargetMode="External"/><Relationship Id="rId29" Type="http://schemas.openxmlformats.org/officeDocument/2006/relationships/hyperlink" Target="https://www.ebi.ac.uk/QuickGO/term/GO:0003723" TargetMode="External"/><Relationship Id="rId1" Type="http://schemas.openxmlformats.org/officeDocument/2006/relationships/hyperlink" Target="https://www.ebi.ac.uk/QuickGO/term/GO:0005884" TargetMode="External"/><Relationship Id="rId6" Type="http://schemas.openxmlformats.org/officeDocument/2006/relationships/hyperlink" Target="https://www.ebi.ac.uk/QuickGO/term/GO:0005739" TargetMode="External"/><Relationship Id="rId11" Type="http://schemas.openxmlformats.org/officeDocument/2006/relationships/hyperlink" Target="https://www.ebi.ac.uk/QuickGO/term/GO:0003712" TargetMode="External"/><Relationship Id="rId24" Type="http://schemas.openxmlformats.org/officeDocument/2006/relationships/hyperlink" Target="https://www.ebi.ac.uk/QuickGO/term/GO:0019172" TargetMode="External"/><Relationship Id="rId5" Type="http://schemas.openxmlformats.org/officeDocument/2006/relationships/hyperlink" Target="https://www.ebi.ac.uk/QuickGO/term/GO:0005634" TargetMode="External"/><Relationship Id="rId15" Type="http://schemas.openxmlformats.org/officeDocument/2006/relationships/hyperlink" Target="https://www.ebi.ac.uk/QuickGO/term/GO:0009897" TargetMode="External"/><Relationship Id="rId23" Type="http://schemas.openxmlformats.org/officeDocument/2006/relationships/hyperlink" Target="https://www.ebi.ac.uk/QuickGO/term/GO:0009897" TargetMode="External"/><Relationship Id="rId28" Type="http://schemas.openxmlformats.org/officeDocument/2006/relationships/hyperlink" Target="https://www.ebi.ac.uk/QuickGO/term/GO:0003712" TargetMode="External"/><Relationship Id="rId10" Type="http://schemas.openxmlformats.org/officeDocument/2006/relationships/hyperlink" Target="https://www.ebi.ac.uk/QuickGO/term/GO:0016153" TargetMode="External"/><Relationship Id="rId19" Type="http://schemas.openxmlformats.org/officeDocument/2006/relationships/hyperlink" Target="https://www.ebi.ac.uk/QuickGO/term/GO:0016153" TargetMode="External"/><Relationship Id="rId4" Type="http://schemas.openxmlformats.org/officeDocument/2006/relationships/hyperlink" Target="https://www.ebi.ac.uk/QuickGO/term/GO:0005759" TargetMode="External"/><Relationship Id="rId9" Type="http://schemas.openxmlformats.org/officeDocument/2006/relationships/hyperlink" Target="https://www.ebi.ac.uk/QuickGO/term/GO:0005829" TargetMode="External"/><Relationship Id="rId14" Type="http://schemas.openxmlformats.org/officeDocument/2006/relationships/hyperlink" Target="https://www.ebi.ac.uk/QuickGO/term/GO:0009897" TargetMode="External"/><Relationship Id="rId22" Type="http://schemas.openxmlformats.org/officeDocument/2006/relationships/hyperlink" Target="https://www.ebi.ac.uk/QuickGO/term/GO:0009897" TargetMode="External"/><Relationship Id="rId27" Type="http://schemas.openxmlformats.org/officeDocument/2006/relationships/hyperlink" Target="https://www.ebi.ac.uk/QuickGO/term/GO:00056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4D219-9092-46FB-BC68-3273AE324086}">
  <dimension ref="A1:AL281"/>
  <sheetViews>
    <sheetView tabSelected="1" workbookViewId="0">
      <selection activeCell="B10" sqref="B10"/>
    </sheetView>
  </sheetViews>
  <sheetFormatPr defaultColWidth="11.42578125" defaultRowHeight="15.75" x14ac:dyDescent="0.25"/>
  <cols>
    <col min="1" max="1" width="21.140625" style="1" bestFit="1" customWidth="1"/>
    <col min="2" max="2" width="27.42578125" style="1" bestFit="1" customWidth="1"/>
    <col min="3" max="3" width="30.42578125" style="1" bestFit="1" customWidth="1"/>
    <col min="4" max="4" width="9" style="1" bestFit="1" customWidth="1"/>
    <col min="5" max="5" width="8.85546875" style="1" bestFit="1" customWidth="1"/>
    <col min="6" max="8" width="13.42578125" style="1" bestFit="1" customWidth="1"/>
    <col min="9" max="9" width="16.140625" style="1" bestFit="1" customWidth="1"/>
    <col min="10" max="10" width="13.42578125" style="1" bestFit="1" customWidth="1"/>
    <col min="11" max="11" width="14.140625" style="1" bestFit="1" customWidth="1"/>
    <col min="12" max="13" width="13.5703125" style="1" bestFit="1" customWidth="1"/>
    <col min="14" max="16" width="18.85546875" style="1" bestFit="1" customWidth="1"/>
    <col min="17" max="18" width="19.85546875" style="1" bestFit="1" customWidth="1"/>
    <col min="19" max="22" width="18.42578125" style="1" bestFit="1" customWidth="1"/>
    <col min="23" max="23" width="20.5703125" style="1" bestFit="1" customWidth="1"/>
    <col min="24" max="24" width="19" style="1" bestFit="1" customWidth="1"/>
    <col min="25" max="25" width="18" style="1" bestFit="1" customWidth="1"/>
    <col min="26" max="26" width="20.5703125" style="1" bestFit="1" customWidth="1"/>
    <col min="27" max="27" width="255.85546875" style="1" bestFit="1" customWidth="1"/>
    <col min="28" max="28" width="22.85546875" style="1" bestFit="1" customWidth="1"/>
    <col min="29" max="29" width="15.85546875" style="1" bestFit="1" customWidth="1"/>
    <col min="30" max="33" width="255.85546875" style="1" bestFit="1" customWidth="1"/>
    <col min="34" max="34" width="17.5703125" style="1" bestFit="1" customWidth="1"/>
    <col min="35" max="35" width="15.85546875" style="1" bestFit="1" customWidth="1"/>
    <col min="36" max="38" width="255.85546875" style="1" bestFit="1" customWidth="1"/>
    <col min="39" max="16384" width="11.42578125" style="1"/>
  </cols>
  <sheetData>
    <row r="1" spans="1:38" x14ac:dyDescent="0.25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3"/>
      <c r="AA1" s="2"/>
      <c r="AB1" s="4"/>
      <c r="AC1" s="5"/>
      <c r="AD1" s="2"/>
      <c r="AE1" s="2"/>
      <c r="AF1" s="2"/>
      <c r="AG1" s="2"/>
      <c r="AH1" s="5"/>
      <c r="AI1" s="2"/>
      <c r="AJ1" s="2"/>
      <c r="AK1" s="2"/>
      <c r="AL1" s="2"/>
    </row>
    <row r="2" spans="1:38" x14ac:dyDescent="0.25">
      <c r="A2" s="2" t="s">
        <v>202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3"/>
      <c r="AA2" s="2"/>
      <c r="AB2" s="4"/>
      <c r="AC2" s="5"/>
      <c r="AD2" s="2"/>
      <c r="AE2" s="2"/>
      <c r="AF2" s="2"/>
      <c r="AG2" s="2"/>
      <c r="AH2" s="5"/>
      <c r="AI2" s="2"/>
      <c r="AJ2" s="2"/>
      <c r="AK2" s="2"/>
      <c r="AL2" s="2"/>
    </row>
    <row r="3" spans="1:38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3"/>
      <c r="AA3" s="2"/>
      <c r="AB3" s="4"/>
      <c r="AC3" s="5"/>
      <c r="AD3" s="2"/>
      <c r="AE3" s="2"/>
      <c r="AF3" s="2"/>
      <c r="AG3" s="2"/>
      <c r="AH3" s="5"/>
      <c r="AI3" s="2"/>
      <c r="AJ3" s="2"/>
      <c r="AK3" s="2"/>
      <c r="AL3" s="2"/>
    </row>
    <row r="4" spans="1:38" x14ac:dyDescent="0.25">
      <c r="A4" s="8" t="s">
        <v>0</v>
      </c>
      <c r="B4" s="8" t="s">
        <v>1998</v>
      </c>
      <c r="C4" s="8" t="s">
        <v>1999</v>
      </c>
      <c r="D4" s="8" t="s">
        <v>1</v>
      </c>
      <c r="E4" s="8" t="s">
        <v>2</v>
      </c>
      <c r="F4" s="8" t="s">
        <v>3</v>
      </c>
      <c r="G4" s="8" t="s">
        <v>4</v>
      </c>
      <c r="H4" s="8" t="s">
        <v>5</v>
      </c>
      <c r="I4" s="8" t="s">
        <v>6</v>
      </c>
      <c r="J4" s="8" t="s">
        <v>7</v>
      </c>
      <c r="K4" s="8" t="s">
        <v>8</v>
      </c>
      <c r="L4" s="8" t="s">
        <v>9</v>
      </c>
      <c r="M4" s="9" t="s">
        <v>10</v>
      </c>
      <c r="N4" s="10" t="s">
        <v>11</v>
      </c>
      <c r="O4" s="8" t="s">
        <v>12</v>
      </c>
      <c r="P4" s="8" t="s">
        <v>13</v>
      </c>
      <c r="Q4" s="8" t="s">
        <v>14</v>
      </c>
      <c r="R4" s="9" t="s">
        <v>15</v>
      </c>
      <c r="S4" s="10" t="s">
        <v>16</v>
      </c>
      <c r="T4" s="8" t="s">
        <v>17</v>
      </c>
      <c r="U4" s="8" t="s">
        <v>18</v>
      </c>
      <c r="V4" s="8" t="s">
        <v>19</v>
      </c>
      <c r="W4" s="9" t="s">
        <v>20</v>
      </c>
      <c r="X4" s="10" t="s">
        <v>21</v>
      </c>
      <c r="Y4" s="8" t="s">
        <v>2027</v>
      </c>
      <c r="Z4" s="9" t="s">
        <v>2027</v>
      </c>
      <c r="AA4" s="10" t="s">
        <v>22</v>
      </c>
      <c r="AB4" s="10" t="s">
        <v>1992</v>
      </c>
      <c r="AC4" s="8" t="s">
        <v>23</v>
      </c>
      <c r="AD4" s="8" t="s">
        <v>1997</v>
      </c>
      <c r="AE4" s="8" t="s">
        <v>1996</v>
      </c>
      <c r="AF4" s="8" t="s">
        <v>24</v>
      </c>
      <c r="AG4" s="10" t="s">
        <v>1993</v>
      </c>
      <c r="AH4" s="8" t="s">
        <v>25</v>
      </c>
      <c r="AI4" s="9" t="s">
        <v>26</v>
      </c>
      <c r="AJ4" s="8" t="s">
        <v>1995</v>
      </c>
      <c r="AK4" s="8" t="s">
        <v>1994</v>
      </c>
      <c r="AL4" s="8" t="s">
        <v>27</v>
      </c>
    </row>
    <row r="5" spans="1:38" s="2" customFormat="1" x14ac:dyDescent="0.25">
      <c r="A5" s="11" t="s">
        <v>28</v>
      </c>
      <c r="B5" s="11" t="s">
        <v>29</v>
      </c>
      <c r="C5" s="11" t="s">
        <v>30</v>
      </c>
      <c r="D5" s="11" t="s">
        <v>31</v>
      </c>
      <c r="E5" s="11" t="s">
        <v>32</v>
      </c>
      <c r="F5" s="11">
        <v>134.17652796480999</v>
      </c>
      <c r="G5" s="11">
        <v>0</v>
      </c>
      <c r="H5" s="11">
        <v>67.088263982404996</v>
      </c>
      <c r="I5" s="11">
        <v>23.665727681714898</v>
      </c>
      <c r="J5" s="11">
        <v>3.0269027112605702</v>
      </c>
      <c r="K5" s="11">
        <v>7.8184632739184199</v>
      </c>
      <c r="L5" s="11">
        <v>5.3472081207943702E-15</v>
      </c>
      <c r="M5" s="12">
        <v>3.3672500676821499E-12</v>
      </c>
      <c r="N5" s="13">
        <v>0</v>
      </c>
      <c r="O5" s="11">
        <v>0</v>
      </c>
      <c r="P5" s="11">
        <v>0</v>
      </c>
      <c r="Q5" s="11">
        <v>0</v>
      </c>
      <c r="R5" s="12">
        <v>0</v>
      </c>
      <c r="S5" s="13">
        <v>0</v>
      </c>
      <c r="T5" s="11">
        <v>0</v>
      </c>
      <c r="U5" s="11">
        <v>0</v>
      </c>
      <c r="V5" s="11">
        <v>0.93700000000000006</v>
      </c>
      <c r="W5" s="12">
        <v>0.97399999999999998</v>
      </c>
      <c r="X5" s="13">
        <f t="shared" ref="X5:X68" si="0">((N5+O5+P5+Q5+R5)/5)</f>
        <v>0</v>
      </c>
      <c r="Y5" s="11">
        <f t="shared" ref="Y5:Y68" si="1">((S5+T5+U5+V5+W5)/5)</f>
        <v>0.38219999999999998</v>
      </c>
      <c r="Z5" s="12" t="s">
        <v>33</v>
      </c>
      <c r="AA5" s="13" t="s">
        <v>34</v>
      </c>
      <c r="AB5" s="13" t="s">
        <v>35</v>
      </c>
      <c r="AC5" s="11" t="s">
        <v>36</v>
      </c>
      <c r="AD5" s="11" t="s">
        <v>37</v>
      </c>
      <c r="AE5" s="11" t="s">
        <v>38</v>
      </c>
      <c r="AF5" s="11" t="s">
        <v>39</v>
      </c>
      <c r="AG5" s="13" t="s">
        <v>41</v>
      </c>
      <c r="AH5" s="11" t="s">
        <v>35</v>
      </c>
      <c r="AI5" s="12" t="s">
        <v>36</v>
      </c>
      <c r="AJ5" s="11" t="s">
        <v>37</v>
      </c>
      <c r="AK5" s="11" t="s">
        <v>38</v>
      </c>
      <c r="AL5" s="11" t="s">
        <v>39</v>
      </c>
    </row>
    <row r="6" spans="1:38" s="2" customFormat="1" x14ac:dyDescent="0.25">
      <c r="A6" s="11" t="s">
        <v>1501</v>
      </c>
      <c r="B6" s="11" t="s">
        <v>1502</v>
      </c>
      <c r="C6" s="11" t="s">
        <v>1503</v>
      </c>
      <c r="D6" s="11" t="s">
        <v>31</v>
      </c>
      <c r="E6" s="11" t="s">
        <v>32</v>
      </c>
      <c r="F6" s="11">
        <v>52.296267216650001</v>
      </c>
      <c r="G6" s="11">
        <v>0</v>
      </c>
      <c r="H6" s="11">
        <v>26.148133608325001</v>
      </c>
      <c r="I6" s="11">
        <v>8.0176962733403396</v>
      </c>
      <c r="J6" s="11">
        <v>1.8858391562482799</v>
      </c>
      <c r="K6" s="11">
        <v>4.2515270969826</v>
      </c>
      <c r="L6" s="11">
        <v>2.1231781557499902E-5</v>
      </c>
      <c r="M6" s="12">
        <v>5.2274082931662701E-3</v>
      </c>
      <c r="N6" s="13">
        <v>0</v>
      </c>
      <c r="O6" s="11">
        <v>0</v>
      </c>
      <c r="P6" s="11">
        <v>0</v>
      </c>
      <c r="Q6" s="11">
        <v>0</v>
      </c>
      <c r="R6" s="12">
        <v>0</v>
      </c>
      <c r="S6" s="13">
        <v>0</v>
      </c>
      <c r="T6" s="11">
        <v>0.871</v>
      </c>
      <c r="U6" s="11">
        <v>0.47099999999999997</v>
      </c>
      <c r="V6" s="11">
        <v>0.19400000000000001</v>
      </c>
      <c r="W6" s="12">
        <v>0.65100000000000002</v>
      </c>
      <c r="X6" s="13">
        <f t="shared" si="0"/>
        <v>0</v>
      </c>
      <c r="Y6" s="11">
        <f t="shared" si="1"/>
        <v>0.43740000000000007</v>
      </c>
      <c r="Z6" s="12" t="s">
        <v>33</v>
      </c>
      <c r="AA6" s="13" t="s">
        <v>40</v>
      </c>
      <c r="AB6" s="13" t="s">
        <v>40</v>
      </c>
      <c r="AC6" s="11" t="s">
        <v>40</v>
      </c>
      <c r="AD6" s="11" t="s">
        <v>40</v>
      </c>
      <c r="AE6" s="11" t="s">
        <v>40</v>
      </c>
      <c r="AF6" s="11" t="s">
        <v>40</v>
      </c>
      <c r="AG6" s="13" t="s">
        <v>40</v>
      </c>
      <c r="AH6" s="11" t="s">
        <v>40</v>
      </c>
      <c r="AI6" s="12" t="s">
        <v>40</v>
      </c>
      <c r="AJ6" s="11" t="s">
        <v>40</v>
      </c>
      <c r="AK6" s="11" t="s">
        <v>40</v>
      </c>
      <c r="AL6" s="11" t="s">
        <v>40</v>
      </c>
    </row>
    <row r="7" spans="1:38" s="2" customFormat="1" x14ac:dyDescent="0.25">
      <c r="A7" s="11" t="s">
        <v>1504</v>
      </c>
      <c r="B7" s="11" t="s">
        <v>1505</v>
      </c>
      <c r="C7" s="11" t="s">
        <v>1506</v>
      </c>
      <c r="D7" s="11" t="s">
        <v>31</v>
      </c>
      <c r="E7" s="11" t="s">
        <v>32</v>
      </c>
      <c r="F7" s="11">
        <v>607.22403796424703</v>
      </c>
      <c r="G7" s="11">
        <v>12.679551072330399</v>
      </c>
      <c r="H7" s="11">
        <v>309.95179451828898</v>
      </c>
      <c r="I7" s="11">
        <v>5.5839025859419102</v>
      </c>
      <c r="J7" s="11">
        <v>1.35842855670337</v>
      </c>
      <c r="K7" s="11">
        <v>4.11056036652593</v>
      </c>
      <c r="L7" s="11">
        <v>3.9470007167646901E-5</v>
      </c>
      <c r="M7" s="12">
        <v>9.2649829369761995E-3</v>
      </c>
      <c r="N7" s="13">
        <v>0.27900000000000003</v>
      </c>
      <c r="O7" s="11">
        <v>0.19800000000000001</v>
      </c>
      <c r="P7" s="11">
        <v>0.83099999999999996</v>
      </c>
      <c r="Q7" s="11">
        <v>0</v>
      </c>
      <c r="R7" s="12">
        <v>3.5999999999999997E-2</v>
      </c>
      <c r="S7" s="13">
        <v>7.4240000000000004</v>
      </c>
      <c r="T7" s="11">
        <v>13.695</v>
      </c>
      <c r="U7" s="11">
        <v>0.91600000000000004</v>
      </c>
      <c r="V7" s="11">
        <v>0.19900000000000001</v>
      </c>
      <c r="W7" s="12">
        <v>44.078000000000003</v>
      </c>
      <c r="X7" s="13">
        <f t="shared" si="0"/>
        <v>0.26880000000000004</v>
      </c>
      <c r="Y7" s="11">
        <f t="shared" si="1"/>
        <v>13.262400000000003</v>
      </c>
      <c r="Z7" s="12" t="s">
        <v>33</v>
      </c>
      <c r="AA7" s="13" t="s">
        <v>40</v>
      </c>
      <c r="AB7" s="13" t="s">
        <v>40</v>
      </c>
      <c r="AC7" s="11" t="s">
        <v>40</v>
      </c>
      <c r="AD7" s="11" t="s">
        <v>40</v>
      </c>
      <c r="AE7" s="11" t="s">
        <v>40</v>
      </c>
      <c r="AF7" s="11" t="s">
        <v>40</v>
      </c>
      <c r="AG7" s="13" t="s">
        <v>40</v>
      </c>
      <c r="AH7" s="11" t="s">
        <v>40</v>
      </c>
      <c r="AI7" s="12" t="s">
        <v>40</v>
      </c>
      <c r="AJ7" s="11" t="s">
        <v>40</v>
      </c>
      <c r="AK7" s="11" t="s">
        <v>40</v>
      </c>
      <c r="AL7" s="11" t="s">
        <v>40</v>
      </c>
    </row>
    <row r="8" spans="1:38" s="2" customFormat="1" x14ac:dyDescent="0.25">
      <c r="A8" s="11" t="s">
        <v>1507</v>
      </c>
      <c r="B8" s="11" t="s">
        <v>1508</v>
      </c>
      <c r="C8" s="11" t="s">
        <v>1509</v>
      </c>
      <c r="D8" s="11" t="s">
        <v>31</v>
      </c>
      <c r="E8" s="11" t="s">
        <v>32</v>
      </c>
      <c r="F8" s="11">
        <v>58.221638102304901</v>
      </c>
      <c r="G8" s="11">
        <v>0</v>
      </c>
      <c r="H8" s="11">
        <v>29.1108190511525</v>
      </c>
      <c r="I8" s="11">
        <v>21.766872243692202</v>
      </c>
      <c r="J8" s="11">
        <v>3.0278324425604199</v>
      </c>
      <c r="K8" s="11">
        <v>7.1889289307190296</v>
      </c>
      <c r="L8" s="11">
        <v>6.5301551504792501E-13</v>
      </c>
      <c r="M8" s="12">
        <v>2.27482122851083E-10</v>
      </c>
      <c r="N8" s="13">
        <v>0</v>
      </c>
      <c r="O8" s="11">
        <v>0</v>
      </c>
      <c r="P8" s="11">
        <v>0</v>
      </c>
      <c r="Q8" s="11">
        <v>0</v>
      </c>
      <c r="R8" s="12">
        <v>0</v>
      </c>
      <c r="S8" s="13">
        <v>0</v>
      </c>
      <c r="T8" s="11">
        <v>0.58899999999999997</v>
      </c>
      <c r="U8" s="11">
        <v>0</v>
      </c>
      <c r="V8" s="11">
        <v>1.696</v>
      </c>
      <c r="W8" s="12">
        <v>0</v>
      </c>
      <c r="X8" s="13">
        <f t="shared" si="0"/>
        <v>0</v>
      </c>
      <c r="Y8" s="11">
        <f t="shared" si="1"/>
        <v>0.45700000000000002</v>
      </c>
      <c r="Z8" s="12" t="s">
        <v>33</v>
      </c>
      <c r="AA8" s="13" t="s">
        <v>40</v>
      </c>
      <c r="AB8" s="13" t="s">
        <v>40</v>
      </c>
      <c r="AC8" s="11" t="s">
        <v>40</v>
      </c>
      <c r="AD8" s="11" t="s">
        <v>40</v>
      </c>
      <c r="AE8" s="11" t="s">
        <v>40</v>
      </c>
      <c r="AF8" s="11" t="s">
        <v>40</v>
      </c>
      <c r="AG8" s="13" t="s">
        <v>40</v>
      </c>
      <c r="AH8" s="11" t="s">
        <v>40</v>
      </c>
      <c r="AI8" s="12" t="s">
        <v>40</v>
      </c>
      <c r="AJ8" s="11" t="s">
        <v>40</v>
      </c>
      <c r="AK8" s="11" t="s">
        <v>40</v>
      </c>
      <c r="AL8" s="11" t="s">
        <v>40</v>
      </c>
    </row>
    <row r="9" spans="1:38" s="2" customFormat="1" x14ac:dyDescent="0.25">
      <c r="A9" s="11" t="s">
        <v>42</v>
      </c>
      <c r="B9" s="11" t="s">
        <v>43</v>
      </c>
      <c r="C9" s="11" t="s">
        <v>44</v>
      </c>
      <c r="D9" s="11" t="s">
        <v>31</v>
      </c>
      <c r="E9" s="11" t="s">
        <v>32</v>
      </c>
      <c r="F9" s="11">
        <v>218.961899468138</v>
      </c>
      <c r="G9" s="11">
        <v>0</v>
      </c>
      <c r="H9" s="11">
        <v>109.480949734069</v>
      </c>
      <c r="I9" s="11">
        <v>10.0832747815753</v>
      </c>
      <c r="J9" s="11">
        <v>2.2731915109425498</v>
      </c>
      <c r="K9" s="11">
        <v>4.4357348393380303</v>
      </c>
      <c r="L9" s="11">
        <v>9.1758738740112405E-6</v>
      </c>
      <c r="M9" s="12">
        <v>2.37524567542636E-3</v>
      </c>
      <c r="N9" s="13">
        <v>0</v>
      </c>
      <c r="O9" s="11">
        <v>0</v>
      </c>
      <c r="P9" s="11">
        <v>0</v>
      </c>
      <c r="Q9" s="11">
        <v>0</v>
      </c>
      <c r="R9" s="12">
        <v>0</v>
      </c>
      <c r="S9" s="13">
        <v>0</v>
      </c>
      <c r="T9" s="11">
        <v>2.5999999999999999E-2</v>
      </c>
      <c r="U9" s="11">
        <v>1.627</v>
      </c>
      <c r="V9" s="11">
        <v>0.17599999999999999</v>
      </c>
      <c r="W9" s="12">
        <v>0.17199999999999999</v>
      </c>
      <c r="X9" s="13">
        <f t="shared" si="0"/>
        <v>0</v>
      </c>
      <c r="Y9" s="11">
        <f t="shared" si="1"/>
        <v>0.4002</v>
      </c>
      <c r="Z9" s="12" t="s">
        <v>33</v>
      </c>
      <c r="AA9" s="13" t="s">
        <v>45</v>
      </c>
      <c r="AB9" s="13" t="s">
        <v>46</v>
      </c>
      <c r="AC9" s="11" t="s">
        <v>47</v>
      </c>
      <c r="AD9" s="11" t="s">
        <v>48</v>
      </c>
      <c r="AE9" s="11" t="s">
        <v>49</v>
      </c>
      <c r="AF9" s="11" t="s">
        <v>50</v>
      </c>
      <c r="AG9" s="13" t="s">
        <v>51</v>
      </c>
      <c r="AH9" s="11" t="s">
        <v>46</v>
      </c>
      <c r="AI9" s="12" t="s">
        <v>47</v>
      </c>
      <c r="AJ9" s="11" t="s">
        <v>48</v>
      </c>
      <c r="AK9" s="11" t="s">
        <v>49</v>
      </c>
      <c r="AL9" s="11" t="s">
        <v>50</v>
      </c>
    </row>
    <row r="10" spans="1:38" s="2" customFormat="1" x14ac:dyDescent="0.25">
      <c r="A10" s="11" t="s">
        <v>1510</v>
      </c>
      <c r="B10" s="11" t="s">
        <v>1511</v>
      </c>
      <c r="C10" s="11" t="s">
        <v>1512</v>
      </c>
      <c r="D10" s="11" t="s">
        <v>31</v>
      </c>
      <c r="E10" s="11" t="s">
        <v>32</v>
      </c>
      <c r="F10" s="11">
        <v>62.544969172788903</v>
      </c>
      <c r="G10" s="11">
        <v>328.51769669150002</v>
      </c>
      <c r="H10" s="11">
        <v>195.53133293214401</v>
      </c>
      <c r="I10" s="11">
        <v>-2.36055601489829</v>
      </c>
      <c r="J10" s="11">
        <v>0.559237641459992</v>
      </c>
      <c r="K10" s="11">
        <v>-4.2210249094385501</v>
      </c>
      <c r="L10" s="11">
        <v>2.4319405839069899E-5</v>
      </c>
      <c r="M10" s="12">
        <v>5.8988970659501101E-3</v>
      </c>
      <c r="N10" s="13">
        <v>1.413</v>
      </c>
      <c r="O10" s="11">
        <v>4.55</v>
      </c>
      <c r="P10" s="11">
        <v>5.4649999999999999</v>
      </c>
      <c r="Q10" s="11">
        <v>4.3250000000000002</v>
      </c>
      <c r="R10" s="12">
        <v>1.544</v>
      </c>
      <c r="S10" s="13">
        <v>0.55000000000000004</v>
      </c>
      <c r="T10" s="11">
        <v>0.63100000000000001</v>
      </c>
      <c r="U10" s="11">
        <v>0.22600000000000001</v>
      </c>
      <c r="V10" s="11">
        <v>0.81699999999999995</v>
      </c>
      <c r="W10" s="12">
        <v>1.2949999999999999</v>
      </c>
      <c r="X10" s="13">
        <f t="shared" si="0"/>
        <v>3.4594</v>
      </c>
      <c r="Y10" s="11">
        <f t="shared" si="1"/>
        <v>0.70379999999999998</v>
      </c>
      <c r="Z10" s="12" t="s">
        <v>55</v>
      </c>
      <c r="AA10" s="13" t="s">
        <v>40</v>
      </c>
      <c r="AB10" s="13" t="s">
        <v>40</v>
      </c>
      <c r="AC10" s="11" t="s">
        <v>40</v>
      </c>
      <c r="AD10" s="11" t="s">
        <v>40</v>
      </c>
      <c r="AE10" s="11" t="s">
        <v>40</v>
      </c>
      <c r="AF10" s="11" t="s">
        <v>40</v>
      </c>
      <c r="AG10" s="13" t="s">
        <v>40</v>
      </c>
      <c r="AH10" s="11" t="s">
        <v>40</v>
      </c>
      <c r="AI10" s="12" t="s">
        <v>40</v>
      </c>
      <c r="AJ10" s="11" t="s">
        <v>40</v>
      </c>
      <c r="AK10" s="11" t="s">
        <v>40</v>
      </c>
      <c r="AL10" s="11" t="s">
        <v>40</v>
      </c>
    </row>
    <row r="11" spans="1:38" s="2" customFormat="1" x14ac:dyDescent="0.25">
      <c r="A11" s="11" t="s">
        <v>1513</v>
      </c>
      <c r="B11" s="11" t="s">
        <v>1514</v>
      </c>
      <c r="C11" s="11" t="s">
        <v>1515</v>
      </c>
      <c r="D11" s="11" t="s">
        <v>31</v>
      </c>
      <c r="E11" s="11" t="s">
        <v>32</v>
      </c>
      <c r="F11" s="11">
        <v>16.660561637084498</v>
      </c>
      <c r="G11" s="11">
        <v>0</v>
      </c>
      <c r="H11" s="11">
        <v>8.3302808185422297</v>
      </c>
      <c r="I11" s="11">
        <v>6.3797404547863303</v>
      </c>
      <c r="J11" s="11">
        <v>1.1875390250512201</v>
      </c>
      <c r="K11" s="11">
        <v>5.3722364656699604</v>
      </c>
      <c r="L11" s="11">
        <v>7.7766035240940697E-8</v>
      </c>
      <c r="M11" s="12">
        <v>2.40234689337946E-5</v>
      </c>
      <c r="N11" s="13">
        <v>0</v>
      </c>
      <c r="O11" s="11">
        <v>0</v>
      </c>
      <c r="P11" s="11">
        <v>0</v>
      </c>
      <c r="Q11" s="11">
        <v>0</v>
      </c>
      <c r="R11" s="12">
        <v>0</v>
      </c>
      <c r="S11" s="13">
        <v>0.73099999999999998</v>
      </c>
      <c r="T11" s="11">
        <v>1.3240000000000001</v>
      </c>
      <c r="U11" s="11">
        <v>0.54200000000000004</v>
      </c>
      <c r="V11" s="11">
        <v>0.35599999999999998</v>
      </c>
      <c r="W11" s="12">
        <v>1.4490000000000001</v>
      </c>
      <c r="X11" s="13">
        <f t="shared" si="0"/>
        <v>0</v>
      </c>
      <c r="Y11" s="11">
        <f t="shared" si="1"/>
        <v>0.88040000000000007</v>
      </c>
      <c r="Z11" s="12" t="s">
        <v>33</v>
      </c>
      <c r="AA11" s="13" t="s">
        <v>40</v>
      </c>
      <c r="AB11" s="13" t="s">
        <v>40</v>
      </c>
      <c r="AC11" s="11" t="s">
        <v>40</v>
      </c>
      <c r="AD11" s="11" t="s">
        <v>40</v>
      </c>
      <c r="AE11" s="11" t="s">
        <v>40</v>
      </c>
      <c r="AF11" s="11" t="s">
        <v>40</v>
      </c>
      <c r="AG11" s="13" t="s">
        <v>40</v>
      </c>
      <c r="AH11" s="11" t="s">
        <v>40</v>
      </c>
      <c r="AI11" s="12" t="s">
        <v>40</v>
      </c>
      <c r="AJ11" s="11" t="s">
        <v>40</v>
      </c>
      <c r="AK11" s="11" t="s">
        <v>40</v>
      </c>
      <c r="AL11" s="11" t="s">
        <v>40</v>
      </c>
    </row>
    <row r="12" spans="1:38" s="2" customFormat="1" x14ac:dyDescent="0.25">
      <c r="A12" s="11" t="s">
        <v>1823</v>
      </c>
      <c r="B12" s="11" t="s">
        <v>1824</v>
      </c>
      <c r="C12" s="11" t="s">
        <v>1825</v>
      </c>
      <c r="D12" s="11" t="s">
        <v>31</v>
      </c>
      <c r="E12" s="11" t="s">
        <v>32</v>
      </c>
      <c r="F12" s="11">
        <v>65.673939994705094</v>
      </c>
      <c r="G12" s="11">
        <v>0</v>
      </c>
      <c r="H12" s="11">
        <v>32.836969997352497</v>
      </c>
      <c r="I12" s="11">
        <v>22.666671862526599</v>
      </c>
      <c r="J12" s="11">
        <v>3.02765049474778</v>
      </c>
      <c r="K12" s="11">
        <v>7.48655497120546</v>
      </c>
      <c r="L12" s="11">
        <v>7.0704938329775298E-14</v>
      </c>
      <c r="M12" s="12">
        <v>2.8408203166597001E-11</v>
      </c>
      <c r="N12" s="13">
        <v>0</v>
      </c>
      <c r="O12" s="11">
        <v>0</v>
      </c>
      <c r="P12" s="11">
        <v>0</v>
      </c>
      <c r="Q12" s="11">
        <v>0</v>
      </c>
      <c r="R12" s="12">
        <v>0</v>
      </c>
      <c r="S12" s="13">
        <v>0</v>
      </c>
      <c r="T12" s="11">
        <v>1.524</v>
      </c>
      <c r="U12" s="11">
        <v>0.78700000000000003</v>
      </c>
      <c r="V12" s="11">
        <v>0</v>
      </c>
      <c r="W12" s="12">
        <v>0</v>
      </c>
      <c r="X12" s="13">
        <f t="shared" si="0"/>
        <v>0</v>
      </c>
      <c r="Y12" s="11">
        <f t="shared" si="1"/>
        <v>0.4622</v>
      </c>
      <c r="Z12" s="12" t="s">
        <v>33</v>
      </c>
      <c r="AA12" s="13" t="s">
        <v>1826</v>
      </c>
      <c r="AB12" s="13" t="s">
        <v>1827</v>
      </c>
      <c r="AC12" s="11" t="s">
        <v>1828</v>
      </c>
      <c r="AD12" s="11" t="s">
        <v>40</v>
      </c>
      <c r="AE12" s="11" t="s">
        <v>1829</v>
      </c>
      <c r="AF12" s="11" t="s">
        <v>1830</v>
      </c>
      <c r="AG12" s="13" t="s">
        <v>1831</v>
      </c>
      <c r="AH12" s="11" t="s">
        <v>1827</v>
      </c>
      <c r="AI12" s="12" t="s">
        <v>1828</v>
      </c>
      <c r="AJ12" s="11" t="s">
        <v>40</v>
      </c>
      <c r="AK12" s="11" t="s">
        <v>1829</v>
      </c>
      <c r="AL12" s="11" t="s">
        <v>1830</v>
      </c>
    </row>
    <row r="13" spans="1:38" s="2" customFormat="1" x14ac:dyDescent="0.25">
      <c r="A13" s="11" t="s">
        <v>1823</v>
      </c>
      <c r="B13" s="11" t="s">
        <v>1824</v>
      </c>
      <c r="C13" s="11" t="s">
        <v>1832</v>
      </c>
      <c r="D13" s="11" t="s">
        <v>31</v>
      </c>
      <c r="E13" s="11" t="s">
        <v>32</v>
      </c>
      <c r="F13" s="11">
        <v>0</v>
      </c>
      <c r="G13" s="11">
        <v>212.98408424460999</v>
      </c>
      <c r="H13" s="11">
        <v>106.49204212230499</v>
      </c>
      <c r="I13" s="11">
        <v>-25.3210002452828</v>
      </c>
      <c r="J13" s="11">
        <v>3.0267482257905001</v>
      </c>
      <c r="K13" s="11">
        <v>-8.3657438136169109</v>
      </c>
      <c r="L13" s="11">
        <v>5.9736865730513605E-17</v>
      </c>
      <c r="M13" s="12">
        <v>1.39722395484181E-13</v>
      </c>
      <c r="N13" s="13">
        <v>1.1180000000000001</v>
      </c>
      <c r="O13" s="11">
        <v>5.6059999999999999</v>
      </c>
      <c r="P13" s="11">
        <v>0</v>
      </c>
      <c r="Q13" s="11">
        <v>0</v>
      </c>
      <c r="R13" s="12">
        <v>0</v>
      </c>
      <c r="S13" s="13">
        <v>0</v>
      </c>
      <c r="T13" s="11">
        <v>0</v>
      </c>
      <c r="U13" s="11">
        <v>0</v>
      </c>
      <c r="V13" s="11">
        <v>0</v>
      </c>
      <c r="W13" s="12">
        <v>0</v>
      </c>
      <c r="X13" s="13">
        <f t="shared" si="0"/>
        <v>1.3448</v>
      </c>
      <c r="Y13" s="11">
        <f t="shared" si="1"/>
        <v>0</v>
      </c>
      <c r="Z13" s="12" t="s">
        <v>55</v>
      </c>
      <c r="AA13" s="13" t="s">
        <v>1833</v>
      </c>
      <c r="AB13" s="13" t="s">
        <v>1827</v>
      </c>
      <c r="AC13" s="11" t="s">
        <v>1828</v>
      </c>
      <c r="AD13" s="11" t="s">
        <v>40</v>
      </c>
      <c r="AE13" s="11" t="s">
        <v>1829</v>
      </c>
      <c r="AF13" s="11" t="s">
        <v>1830</v>
      </c>
      <c r="AG13" s="13" t="s">
        <v>1831</v>
      </c>
      <c r="AH13" s="11" t="s">
        <v>1827</v>
      </c>
      <c r="AI13" s="12" t="s">
        <v>1828</v>
      </c>
      <c r="AJ13" s="11" t="s">
        <v>40</v>
      </c>
      <c r="AK13" s="11" t="s">
        <v>1829</v>
      </c>
      <c r="AL13" s="11" t="s">
        <v>1830</v>
      </c>
    </row>
    <row r="14" spans="1:38" s="2" customFormat="1" x14ac:dyDescent="0.25">
      <c r="A14" s="11" t="s">
        <v>52</v>
      </c>
      <c r="B14" s="11" t="s">
        <v>53</v>
      </c>
      <c r="C14" s="11" t="s">
        <v>54</v>
      </c>
      <c r="D14" s="11" t="s">
        <v>31</v>
      </c>
      <c r="E14" s="11" t="s">
        <v>32</v>
      </c>
      <c r="F14" s="11">
        <v>0</v>
      </c>
      <c r="G14" s="11">
        <v>45.974692151019703</v>
      </c>
      <c r="H14" s="11">
        <v>22.987346075509901</v>
      </c>
      <c r="I14" s="11">
        <v>-23.246824272203</v>
      </c>
      <c r="J14" s="11">
        <v>3.02875858527816</v>
      </c>
      <c r="K14" s="11">
        <v>-7.6753638884256103</v>
      </c>
      <c r="L14" s="11">
        <v>1.6494972123302101E-14</v>
      </c>
      <c r="M14" s="12">
        <v>8.2463528192914096E-12</v>
      </c>
      <c r="N14" s="13">
        <v>0.73599999999999999</v>
      </c>
      <c r="O14" s="11">
        <v>0</v>
      </c>
      <c r="P14" s="11">
        <v>0.25700000000000001</v>
      </c>
      <c r="Q14" s="11">
        <v>0</v>
      </c>
      <c r="R14" s="12">
        <v>0</v>
      </c>
      <c r="S14" s="13">
        <v>0</v>
      </c>
      <c r="T14" s="11">
        <v>0</v>
      </c>
      <c r="U14" s="11">
        <v>0</v>
      </c>
      <c r="V14" s="11">
        <v>0</v>
      </c>
      <c r="W14" s="12">
        <v>0</v>
      </c>
      <c r="X14" s="13">
        <f t="shared" si="0"/>
        <v>0.1986</v>
      </c>
      <c r="Y14" s="11">
        <f t="shared" si="1"/>
        <v>0</v>
      </c>
      <c r="Z14" s="12" t="s">
        <v>55</v>
      </c>
      <c r="AA14" s="13" t="s">
        <v>56</v>
      </c>
      <c r="AB14" s="13" t="s">
        <v>57</v>
      </c>
      <c r="AC14" s="11" t="s">
        <v>57</v>
      </c>
      <c r="AD14" s="11" t="s">
        <v>58</v>
      </c>
      <c r="AE14" s="11" t="s">
        <v>59</v>
      </c>
      <c r="AF14" s="11" t="s">
        <v>60</v>
      </c>
      <c r="AG14" s="13" t="s">
        <v>61</v>
      </c>
      <c r="AH14" s="11" t="s">
        <v>57</v>
      </c>
      <c r="AI14" s="12" t="s">
        <v>57</v>
      </c>
      <c r="AJ14" s="11" t="s">
        <v>58</v>
      </c>
      <c r="AK14" s="11" t="s">
        <v>59</v>
      </c>
      <c r="AL14" s="11" t="s">
        <v>60</v>
      </c>
    </row>
    <row r="15" spans="1:38" s="2" customFormat="1" x14ac:dyDescent="0.25">
      <c r="A15" s="11" t="s">
        <v>62</v>
      </c>
      <c r="B15" s="11" t="s">
        <v>63</v>
      </c>
      <c r="C15" s="11" t="s">
        <v>64</v>
      </c>
      <c r="D15" s="11" t="s">
        <v>31</v>
      </c>
      <c r="E15" s="11" t="s">
        <v>32</v>
      </c>
      <c r="F15" s="11">
        <v>45.225068077859902</v>
      </c>
      <c r="G15" s="11">
        <v>0</v>
      </c>
      <c r="H15" s="11">
        <v>22.612534038930001</v>
      </c>
      <c r="I15" s="11">
        <v>7.8136999636421498</v>
      </c>
      <c r="J15" s="11">
        <v>1.85321844239272</v>
      </c>
      <c r="K15" s="11">
        <v>4.2162865342273097</v>
      </c>
      <c r="L15" s="11">
        <v>2.4835815911494399E-5</v>
      </c>
      <c r="M15" s="12">
        <v>6.0019277485597001E-3</v>
      </c>
      <c r="N15" s="13">
        <v>0</v>
      </c>
      <c r="O15" s="11">
        <v>0</v>
      </c>
      <c r="P15" s="11">
        <v>0</v>
      </c>
      <c r="Q15" s="11">
        <v>0</v>
      </c>
      <c r="R15" s="12">
        <v>0</v>
      </c>
      <c r="S15" s="13">
        <v>0.61899999999999999</v>
      </c>
      <c r="T15" s="11">
        <v>0</v>
      </c>
      <c r="U15" s="11">
        <v>0.13</v>
      </c>
      <c r="V15" s="11">
        <v>0.27700000000000002</v>
      </c>
      <c r="W15" s="12">
        <v>0.20799999999999999</v>
      </c>
      <c r="X15" s="13">
        <f t="shared" si="0"/>
        <v>0</v>
      </c>
      <c r="Y15" s="11">
        <f t="shared" si="1"/>
        <v>0.24679999999999999</v>
      </c>
      <c r="Z15" s="12" t="s">
        <v>33</v>
      </c>
      <c r="AA15" s="13" t="s">
        <v>65</v>
      </c>
      <c r="AB15" s="13" t="s">
        <v>66</v>
      </c>
      <c r="AC15" s="11" t="s">
        <v>67</v>
      </c>
      <c r="AD15" s="11" t="s">
        <v>68</v>
      </c>
      <c r="AE15" s="11" t="s">
        <v>69</v>
      </c>
      <c r="AF15" s="11" t="s">
        <v>70</v>
      </c>
      <c r="AG15" s="13" t="s">
        <v>71</v>
      </c>
      <c r="AH15" s="11" t="s">
        <v>66</v>
      </c>
      <c r="AI15" s="12" t="s">
        <v>67</v>
      </c>
      <c r="AJ15" s="11" t="s">
        <v>68</v>
      </c>
      <c r="AK15" s="11" t="s">
        <v>69</v>
      </c>
      <c r="AL15" s="11" t="s">
        <v>70</v>
      </c>
    </row>
    <row r="16" spans="1:38" s="2" customFormat="1" x14ac:dyDescent="0.25">
      <c r="A16" s="11" t="s">
        <v>1716</v>
      </c>
      <c r="B16" s="11" t="s">
        <v>1717</v>
      </c>
      <c r="C16" s="11" t="s">
        <v>1718</v>
      </c>
      <c r="D16" s="11" t="s">
        <v>31</v>
      </c>
      <c r="E16" s="11" t="s">
        <v>32</v>
      </c>
      <c r="F16" s="11">
        <v>231.12883981066199</v>
      </c>
      <c r="G16" s="11">
        <v>0</v>
      </c>
      <c r="H16" s="11">
        <v>115.56441990533099</v>
      </c>
      <c r="I16" s="11">
        <v>10.165598807792099</v>
      </c>
      <c r="J16" s="11">
        <v>2.3741014504573901</v>
      </c>
      <c r="K16" s="11">
        <v>4.2818721187477298</v>
      </c>
      <c r="L16" s="11">
        <v>1.8532748410513899E-5</v>
      </c>
      <c r="M16" s="12">
        <v>4.6477430608267197E-3</v>
      </c>
      <c r="N16" s="13">
        <v>0</v>
      </c>
      <c r="O16" s="11">
        <v>0</v>
      </c>
      <c r="P16" s="11">
        <v>0</v>
      </c>
      <c r="Q16" s="11">
        <v>0</v>
      </c>
      <c r="R16" s="12">
        <v>0</v>
      </c>
      <c r="S16" s="13">
        <v>0.47699999999999998</v>
      </c>
      <c r="T16" s="11">
        <v>0</v>
      </c>
      <c r="U16" s="11">
        <v>2.4E-2</v>
      </c>
      <c r="V16" s="11">
        <v>4.2939999999999996</v>
      </c>
      <c r="W16" s="12">
        <v>0.05</v>
      </c>
      <c r="X16" s="13">
        <f t="shared" si="0"/>
        <v>0</v>
      </c>
      <c r="Y16" s="11">
        <f t="shared" si="1"/>
        <v>0.96899999999999997</v>
      </c>
      <c r="Z16" s="12" t="s">
        <v>33</v>
      </c>
      <c r="AA16" s="13" t="s">
        <v>1719</v>
      </c>
      <c r="AB16" s="13" t="s">
        <v>656</v>
      </c>
      <c r="AC16" s="11" t="s">
        <v>40</v>
      </c>
      <c r="AD16" s="11" t="s">
        <v>40</v>
      </c>
      <c r="AE16" s="11" t="s">
        <v>40</v>
      </c>
      <c r="AF16" s="11" t="s">
        <v>40</v>
      </c>
      <c r="AG16" s="13" t="s">
        <v>40</v>
      </c>
      <c r="AH16" s="11" t="s">
        <v>40</v>
      </c>
      <c r="AI16" s="12" t="s">
        <v>40</v>
      </c>
      <c r="AJ16" s="11" t="s">
        <v>40</v>
      </c>
      <c r="AK16" s="11" t="s">
        <v>40</v>
      </c>
      <c r="AL16" s="11" t="s">
        <v>40</v>
      </c>
    </row>
    <row r="17" spans="1:38" s="2" customFormat="1" x14ac:dyDescent="0.25">
      <c r="A17" s="11" t="s">
        <v>72</v>
      </c>
      <c r="B17" s="11" t="s">
        <v>73</v>
      </c>
      <c r="C17" s="11" t="s">
        <v>74</v>
      </c>
      <c r="D17" s="11" t="s">
        <v>31</v>
      </c>
      <c r="E17" s="11" t="s">
        <v>32</v>
      </c>
      <c r="F17" s="11">
        <v>158.27102845756701</v>
      </c>
      <c r="G17" s="11">
        <v>0</v>
      </c>
      <c r="H17" s="11">
        <v>79.135514228783705</v>
      </c>
      <c r="I17" s="11">
        <v>9.6179338304556197</v>
      </c>
      <c r="J17" s="11">
        <v>1.8929317665309</v>
      </c>
      <c r="K17" s="11">
        <v>5.0809722782992903</v>
      </c>
      <c r="L17" s="11">
        <v>3.7550792055877099E-7</v>
      </c>
      <c r="M17" s="12">
        <v>1.11783587387793E-4</v>
      </c>
      <c r="N17" s="13">
        <v>0</v>
      </c>
      <c r="O17" s="11">
        <v>0</v>
      </c>
      <c r="P17" s="11">
        <v>0</v>
      </c>
      <c r="Q17" s="11">
        <v>0</v>
      </c>
      <c r="R17" s="12">
        <v>0</v>
      </c>
      <c r="S17" s="13">
        <v>0.76300000000000001</v>
      </c>
      <c r="T17" s="11">
        <v>0</v>
      </c>
      <c r="U17" s="11">
        <v>0.57499999999999996</v>
      </c>
      <c r="V17" s="11">
        <v>0.45800000000000002</v>
      </c>
      <c r="W17" s="12">
        <v>1.28</v>
      </c>
      <c r="X17" s="13">
        <f t="shared" si="0"/>
        <v>0</v>
      </c>
      <c r="Y17" s="11">
        <f t="shared" si="1"/>
        <v>0.61519999999999997</v>
      </c>
      <c r="Z17" s="12" t="s">
        <v>33</v>
      </c>
      <c r="AA17" s="13" t="s">
        <v>75</v>
      </c>
      <c r="AB17" s="13" t="s">
        <v>76</v>
      </c>
      <c r="AC17" s="11" t="s">
        <v>76</v>
      </c>
      <c r="AD17" s="11" t="s">
        <v>77</v>
      </c>
      <c r="AE17" s="11" t="s">
        <v>78</v>
      </c>
      <c r="AF17" s="11" t="s">
        <v>79</v>
      </c>
      <c r="AG17" s="13" t="s">
        <v>80</v>
      </c>
      <c r="AH17" s="11" t="s">
        <v>76</v>
      </c>
      <c r="AI17" s="12" t="s">
        <v>76</v>
      </c>
      <c r="AJ17" s="11" t="s">
        <v>77</v>
      </c>
      <c r="AK17" s="11" t="s">
        <v>78</v>
      </c>
      <c r="AL17" s="11" t="s">
        <v>79</v>
      </c>
    </row>
    <row r="18" spans="1:38" s="2" customFormat="1" x14ac:dyDescent="0.25">
      <c r="A18" s="11" t="s">
        <v>81</v>
      </c>
      <c r="B18" s="11" t="s">
        <v>82</v>
      </c>
      <c r="C18" s="11" t="s">
        <v>83</v>
      </c>
      <c r="D18" s="11" t="s">
        <v>31</v>
      </c>
      <c r="E18" s="11" t="s">
        <v>32</v>
      </c>
      <c r="F18" s="11">
        <v>232.40082721972499</v>
      </c>
      <c r="G18" s="11">
        <v>0</v>
      </c>
      <c r="H18" s="11">
        <v>116.20041360986301</v>
      </c>
      <c r="I18" s="11">
        <v>24.426571229831701</v>
      </c>
      <c r="J18" s="11">
        <v>3.02660050042451</v>
      </c>
      <c r="K18" s="11">
        <v>8.0706294822873392</v>
      </c>
      <c r="L18" s="11">
        <v>6.99366513973264E-16</v>
      </c>
      <c r="M18" s="12">
        <v>7.8969331666591404E-13</v>
      </c>
      <c r="N18" s="13">
        <v>0</v>
      </c>
      <c r="O18" s="11">
        <v>0</v>
      </c>
      <c r="P18" s="11">
        <v>0</v>
      </c>
      <c r="Q18" s="11">
        <v>0</v>
      </c>
      <c r="R18" s="12">
        <v>0</v>
      </c>
      <c r="S18" s="13">
        <v>0</v>
      </c>
      <c r="T18" s="11">
        <v>2.4319999999999999</v>
      </c>
      <c r="U18" s="11">
        <v>0</v>
      </c>
      <c r="V18" s="11">
        <v>0</v>
      </c>
      <c r="W18" s="12">
        <v>1.284</v>
      </c>
      <c r="X18" s="13">
        <f t="shared" si="0"/>
        <v>0</v>
      </c>
      <c r="Y18" s="11">
        <f t="shared" si="1"/>
        <v>0.74320000000000008</v>
      </c>
      <c r="Z18" s="12" t="s">
        <v>33</v>
      </c>
      <c r="AA18" s="13" t="s">
        <v>84</v>
      </c>
      <c r="AB18" s="13" t="s">
        <v>85</v>
      </c>
      <c r="AC18" s="11" t="s">
        <v>85</v>
      </c>
      <c r="AD18" s="11" t="s">
        <v>40</v>
      </c>
      <c r="AE18" s="11" t="s">
        <v>86</v>
      </c>
      <c r="AF18" s="11" t="s">
        <v>87</v>
      </c>
      <c r="AG18" s="13" t="s">
        <v>88</v>
      </c>
      <c r="AH18" s="11" t="s">
        <v>85</v>
      </c>
      <c r="AI18" s="12" t="s">
        <v>85</v>
      </c>
      <c r="AJ18" s="11" t="s">
        <v>40</v>
      </c>
      <c r="AK18" s="11" t="s">
        <v>86</v>
      </c>
      <c r="AL18" s="11" t="s">
        <v>87</v>
      </c>
    </row>
    <row r="19" spans="1:38" s="2" customFormat="1" x14ac:dyDescent="0.25">
      <c r="A19" s="11" t="s">
        <v>89</v>
      </c>
      <c r="B19" s="11" t="s">
        <v>90</v>
      </c>
      <c r="C19" s="11" t="s">
        <v>91</v>
      </c>
      <c r="D19" s="11" t="s">
        <v>31</v>
      </c>
      <c r="E19" s="11" t="s">
        <v>32</v>
      </c>
      <c r="F19" s="11">
        <v>356.75658996608303</v>
      </c>
      <c r="G19" s="11">
        <v>0</v>
      </c>
      <c r="H19" s="11">
        <v>178.378294983042</v>
      </c>
      <c r="I19" s="11">
        <v>25.027694895906102</v>
      </c>
      <c r="J19" s="11">
        <v>3.02645662316674</v>
      </c>
      <c r="K19" s="11">
        <v>8.2696360834401297</v>
      </c>
      <c r="L19" s="11">
        <v>1.3436852527246099E-16</v>
      </c>
      <c r="M19" s="12">
        <v>2.4444247468385401E-13</v>
      </c>
      <c r="N19" s="13">
        <v>0</v>
      </c>
      <c r="O19" s="11">
        <v>0</v>
      </c>
      <c r="P19" s="11">
        <v>0</v>
      </c>
      <c r="Q19" s="11">
        <v>0</v>
      </c>
      <c r="R19" s="12">
        <v>0</v>
      </c>
      <c r="S19" s="13">
        <v>0</v>
      </c>
      <c r="T19" s="11">
        <v>0.52</v>
      </c>
      <c r="U19" s="11">
        <v>2.74</v>
      </c>
      <c r="V19" s="11">
        <v>0</v>
      </c>
      <c r="W19" s="12">
        <v>0</v>
      </c>
      <c r="X19" s="13">
        <f t="shared" si="0"/>
        <v>0</v>
      </c>
      <c r="Y19" s="11">
        <f t="shared" si="1"/>
        <v>0.65200000000000002</v>
      </c>
      <c r="Z19" s="12" t="s">
        <v>33</v>
      </c>
      <c r="AA19" s="13" t="s">
        <v>92</v>
      </c>
      <c r="AB19" s="13" t="s">
        <v>93</v>
      </c>
      <c r="AC19" s="11" t="s">
        <v>93</v>
      </c>
      <c r="AD19" s="11" t="s">
        <v>94</v>
      </c>
      <c r="AE19" s="11" t="s">
        <v>95</v>
      </c>
      <c r="AF19" s="11" t="s">
        <v>96</v>
      </c>
      <c r="AG19" s="13" t="s">
        <v>97</v>
      </c>
      <c r="AH19" s="11" t="s">
        <v>93</v>
      </c>
      <c r="AI19" s="12" t="s">
        <v>93</v>
      </c>
      <c r="AJ19" s="11" t="s">
        <v>94</v>
      </c>
      <c r="AK19" s="11" t="s">
        <v>95</v>
      </c>
      <c r="AL19" s="11" t="s">
        <v>96</v>
      </c>
    </row>
    <row r="20" spans="1:38" s="2" customFormat="1" x14ac:dyDescent="0.25">
      <c r="A20" s="11" t="s">
        <v>98</v>
      </c>
      <c r="B20" s="11" t="s">
        <v>99</v>
      </c>
      <c r="C20" s="11" t="s">
        <v>100</v>
      </c>
      <c r="D20" s="11" t="s">
        <v>31</v>
      </c>
      <c r="E20" s="11" t="s">
        <v>32</v>
      </c>
      <c r="F20" s="11">
        <v>391.04772448537801</v>
      </c>
      <c r="G20" s="11">
        <v>0</v>
      </c>
      <c r="H20" s="11">
        <v>195.52386224268901</v>
      </c>
      <c r="I20" s="11">
        <v>24.5277128018447</v>
      </c>
      <c r="J20" s="11">
        <v>3.0264327966940301</v>
      </c>
      <c r="K20" s="11">
        <v>8.1044961013632708</v>
      </c>
      <c r="L20" s="11">
        <v>5.2964568319242495E-16</v>
      </c>
      <c r="M20" s="12">
        <v>6.67058181499136E-13</v>
      </c>
      <c r="N20" s="13">
        <v>0</v>
      </c>
      <c r="O20" s="11">
        <v>0</v>
      </c>
      <c r="P20" s="11">
        <v>0</v>
      </c>
      <c r="Q20" s="11">
        <v>0</v>
      </c>
      <c r="R20" s="12">
        <v>0</v>
      </c>
      <c r="S20" s="13">
        <v>2.0030000000000001</v>
      </c>
      <c r="T20" s="11">
        <v>0</v>
      </c>
      <c r="U20" s="11">
        <v>0</v>
      </c>
      <c r="V20" s="11">
        <v>2.2679999999999998</v>
      </c>
      <c r="W20" s="12">
        <v>0</v>
      </c>
      <c r="X20" s="13">
        <f t="shared" si="0"/>
        <v>0</v>
      </c>
      <c r="Y20" s="11">
        <f t="shared" si="1"/>
        <v>0.85419999999999996</v>
      </c>
      <c r="Z20" s="12" t="s">
        <v>33</v>
      </c>
      <c r="AA20" s="13" t="s">
        <v>101</v>
      </c>
      <c r="AB20" s="13" t="s">
        <v>102</v>
      </c>
      <c r="AC20" s="11" t="s">
        <v>102</v>
      </c>
      <c r="AD20" s="11" t="s">
        <v>103</v>
      </c>
      <c r="AE20" s="11" t="s">
        <v>104</v>
      </c>
      <c r="AF20" s="11" t="s">
        <v>105</v>
      </c>
      <c r="AG20" s="13" t="s">
        <v>106</v>
      </c>
      <c r="AH20" s="11" t="s">
        <v>102</v>
      </c>
      <c r="AI20" s="12" t="s">
        <v>102</v>
      </c>
      <c r="AJ20" s="11" t="s">
        <v>103</v>
      </c>
      <c r="AK20" s="11" t="s">
        <v>104</v>
      </c>
      <c r="AL20" s="11" t="s">
        <v>105</v>
      </c>
    </row>
    <row r="21" spans="1:38" s="2" customFormat="1" x14ac:dyDescent="0.25">
      <c r="A21" s="11" t="s">
        <v>1834</v>
      </c>
      <c r="B21" s="11" t="s">
        <v>1835</v>
      </c>
      <c r="C21" s="11" t="s">
        <v>1836</v>
      </c>
      <c r="D21" s="11" t="s">
        <v>31</v>
      </c>
      <c r="E21" s="11" t="s">
        <v>32</v>
      </c>
      <c r="F21" s="11">
        <v>0</v>
      </c>
      <c r="G21" s="11">
        <v>309.773749650676</v>
      </c>
      <c r="H21" s="11">
        <v>154.886874825338</v>
      </c>
      <c r="I21" s="11">
        <v>-10.8945107829646</v>
      </c>
      <c r="J21" s="11">
        <v>1.94870769820062</v>
      </c>
      <c r="K21" s="11">
        <v>-5.5906336250553501</v>
      </c>
      <c r="L21" s="11">
        <v>2.26242499519468E-8</v>
      </c>
      <c r="M21" s="12">
        <v>7.22773050538023E-6</v>
      </c>
      <c r="N21" s="13">
        <v>1.0009999999999999</v>
      </c>
      <c r="O21" s="11">
        <v>0.60799999999999998</v>
      </c>
      <c r="P21" s="11">
        <v>0.93799999999999994</v>
      </c>
      <c r="Q21" s="11">
        <v>0.46700000000000003</v>
      </c>
      <c r="R21" s="12">
        <v>0</v>
      </c>
      <c r="S21" s="13">
        <v>0</v>
      </c>
      <c r="T21" s="11">
        <v>0</v>
      </c>
      <c r="U21" s="11">
        <v>0</v>
      </c>
      <c r="V21" s="11">
        <v>0</v>
      </c>
      <c r="W21" s="12">
        <v>0</v>
      </c>
      <c r="X21" s="13">
        <f t="shared" si="0"/>
        <v>0.6028</v>
      </c>
      <c r="Y21" s="11">
        <f t="shared" si="1"/>
        <v>0</v>
      </c>
      <c r="Z21" s="12" t="s">
        <v>55</v>
      </c>
      <c r="AA21" s="13" t="s">
        <v>1837</v>
      </c>
      <c r="AB21" s="13" t="s">
        <v>1838</v>
      </c>
      <c r="AC21" s="11" t="s">
        <v>1838</v>
      </c>
      <c r="AD21" s="11" t="s">
        <v>1839</v>
      </c>
      <c r="AE21" s="11" t="s">
        <v>1840</v>
      </c>
      <c r="AF21" s="11" t="s">
        <v>1841</v>
      </c>
      <c r="AG21" s="13" t="s">
        <v>1842</v>
      </c>
      <c r="AH21" s="11" t="s">
        <v>1838</v>
      </c>
      <c r="AI21" s="12" t="s">
        <v>1838</v>
      </c>
      <c r="AJ21" s="11" t="s">
        <v>1839</v>
      </c>
      <c r="AK21" s="11" t="s">
        <v>1840</v>
      </c>
      <c r="AL21" s="11" t="s">
        <v>1841</v>
      </c>
    </row>
    <row r="22" spans="1:38" s="2" customFormat="1" x14ac:dyDescent="0.25">
      <c r="A22" s="11" t="s">
        <v>1834</v>
      </c>
      <c r="B22" s="11" t="s">
        <v>1835</v>
      </c>
      <c r="C22" s="11" t="s">
        <v>1843</v>
      </c>
      <c r="D22" s="11" t="s">
        <v>31</v>
      </c>
      <c r="E22" s="11" t="s">
        <v>32</v>
      </c>
      <c r="F22" s="11">
        <v>277.73677035618499</v>
      </c>
      <c r="G22" s="11">
        <v>0</v>
      </c>
      <c r="H22" s="11">
        <v>138.86838517809201</v>
      </c>
      <c r="I22" s="11">
        <v>10.4277983178004</v>
      </c>
      <c r="J22" s="11">
        <v>2.0451506807504201</v>
      </c>
      <c r="K22" s="11">
        <v>5.0987921897149402</v>
      </c>
      <c r="L22" s="11">
        <v>3.41827569932046E-7</v>
      </c>
      <c r="M22" s="12">
        <v>1.0222205197451901E-4</v>
      </c>
      <c r="N22" s="13">
        <v>0</v>
      </c>
      <c r="O22" s="11">
        <v>0</v>
      </c>
      <c r="P22" s="11">
        <v>0</v>
      </c>
      <c r="Q22" s="11">
        <v>0</v>
      </c>
      <c r="R22" s="12">
        <v>0</v>
      </c>
      <c r="S22" s="13">
        <v>0.52700000000000002</v>
      </c>
      <c r="T22" s="11">
        <v>0.58699999999999997</v>
      </c>
      <c r="U22" s="11">
        <v>1.119</v>
      </c>
      <c r="V22" s="11">
        <v>0</v>
      </c>
      <c r="W22" s="12">
        <v>0.224</v>
      </c>
      <c r="X22" s="13">
        <f t="shared" si="0"/>
        <v>0</v>
      </c>
      <c r="Y22" s="11">
        <f t="shared" si="1"/>
        <v>0.49139999999999995</v>
      </c>
      <c r="Z22" s="12" t="s">
        <v>33</v>
      </c>
      <c r="AA22" s="13" t="s">
        <v>1844</v>
      </c>
      <c r="AB22" s="13" t="s">
        <v>1838</v>
      </c>
      <c r="AC22" s="11" t="s">
        <v>1838</v>
      </c>
      <c r="AD22" s="11" t="s">
        <v>1839</v>
      </c>
      <c r="AE22" s="11" t="s">
        <v>1840</v>
      </c>
      <c r="AF22" s="11" t="s">
        <v>1841</v>
      </c>
      <c r="AG22" s="13" t="s">
        <v>1845</v>
      </c>
      <c r="AH22" s="11" t="s">
        <v>1838</v>
      </c>
      <c r="AI22" s="12" t="s">
        <v>1838</v>
      </c>
      <c r="AJ22" s="11" t="s">
        <v>1839</v>
      </c>
      <c r="AK22" s="11" t="s">
        <v>1840</v>
      </c>
      <c r="AL22" s="11" t="s">
        <v>1841</v>
      </c>
    </row>
    <row r="23" spans="1:38" s="2" customFormat="1" x14ac:dyDescent="0.25">
      <c r="A23" s="11" t="s">
        <v>1834</v>
      </c>
      <c r="B23" s="11" t="s">
        <v>1835</v>
      </c>
      <c r="C23" s="11" t="s">
        <v>1846</v>
      </c>
      <c r="D23" s="11" t="s">
        <v>31</v>
      </c>
      <c r="E23" s="11" t="s">
        <v>32</v>
      </c>
      <c r="F23" s="11">
        <v>53.587715198470903</v>
      </c>
      <c r="G23" s="11">
        <v>0</v>
      </c>
      <c r="H23" s="11">
        <v>26.793857599235501</v>
      </c>
      <c r="I23" s="11">
        <v>22.386690333694499</v>
      </c>
      <c r="J23" s="11">
        <v>3.0279744788869798</v>
      </c>
      <c r="K23" s="11">
        <v>7.3932889757787601</v>
      </c>
      <c r="L23" s="11">
        <v>1.4324070225705699E-13</v>
      </c>
      <c r="M23" s="12">
        <v>5.4859513634601898E-11</v>
      </c>
      <c r="N23" s="13">
        <v>0</v>
      </c>
      <c r="O23" s="11">
        <v>0</v>
      </c>
      <c r="P23" s="11">
        <v>0</v>
      </c>
      <c r="Q23" s="11">
        <v>0</v>
      </c>
      <c r="R23" s="12">
        <v>0</v>
      </c>
      <c r="S23" s="13">
        <v>0</v>
      </c>
      <c r="T23" s="11">
        <v>0.35</v>
      </c>
      <c r="U23" s="11">
        <v>0</v>
      </c>
      <c r="V23" s="11">
        <v>0</v>
      </c>
      <c r="W23" s="12">
        <v>0.20200000000000001</v>
      </c>
      <c r="X23" s="13">
        <f t="shared" si="0"/>
        <v>0</v>
      </c>
      <c r="Y23" s="11">
        <f t="shared" si="1"/>
        <v>0.11040000000000001</v>
      </c>
      <c r="Z23" s="12" t="s">
        <v>33</v>
      </c>
      <c r="AA23" s="13" t="s">
        <v>1847</v>
      </c>
      <c r="AB23" s="13" t="s">
        <v>1838</v>
      </c>
      <c r="AC23" s="11" t="s">
        <v>1838</v>
      </c>
      <c r="AD23" s="11" t="s">
        <v>1839</v>
      </c>
      <c r="AE23" s="11" t="s">
        <v>1840</v>
      </c>
      <c r="AF23" s="11" t="s">
        <v>1841</v>
      </c>
      <c r="AG23" s="13" t="s">
        <v>1848</v>
      </c>
      <c r="AH23" s="11" t="s">
        <v>1838</v>
      </c>
      <c r="AI23" s="12" t="s">
        <v>1838</v>
      </c>
      <c r="AJ23" s="11" t="s">
        <v>1839</v>
      </c>
      <c r="AK23" s="11" t="s">
        <v>1840</v>
      </c>
      <c r="AL23" s="11" t="s">
        <v>1841</v>
      </c>
    </row>
    <row r="24" spans="1:38" s="2" customFormat="1" x14ac:dyDescent="0.25">
      <c r="A24" s="11" t="s">
        <v>1516</v>
      </c>
      <c r="B24" s="11" t="s">
        <v>1517</v>
      </c>
      <c r="C24" s="11" t="s">
        <v>1519</v>
      </c>
      <c r="D24" s="11" t="s">
        <v>31</v>
      </c>
      <c r="E24" s="11" t="s">
        <v>32</v>
      </c>
      <c r="F24" s="11">
        <v>0</v>
      </c>
      <c r="G24" s="11">
        <v>86.007351170616502</v>
      </c>
      <c r="H24" s="11">
        <v>43.003675585308201</v>
      </c>
      <c r="I24" s="11">
        <v>-24.0952593267894</v>
      </c>
      <c r="J24" s="11">
        <v>3.0275672475248601</v>
      </c>
      <c r="K24" s="11">
        <v>-7.9586206867867499</v>
      </c>
      <c r="L24" s="11">
        <v>1.7396765923624301E-15</v>
      </c>
      <c r="M24" s="12">
        <v>1.5191087961387701E-12</v>
      </c>
      <c r="N24" s="13">
        <v>0</v>
      </c>
      <c r="O24" s="11">
        <v>0</v>
      </c>
      <c r="P24" s="11">
        <v>0</v>
      </c>
      <c r="Q24" s="11">
        <v>3.2959999999999998</v>
      </c>
      <c r="R24" s="12">
        <v>2.38</v>
      </c>
      <c r="S24" s="13">
        <v>0</v>
      </c>
      <c r="T24" s="11">
        <v>0</v>
      </c>
      <c r="U24" s="11">
        <v>0</v>
      </c>
      <c r="V24" s="11">
        <v>0</v>
      </c>
      <c r="W24" s="12">
        <v>0</v>
      </c>
      <c r="X24" s="13">
        <f t="shared" si="0"/>
        <v>1.1352</v>
      </c>
      <c r="Y24" s="11">
        <f t="shared" si="1"/>
        <v>0</v>
      </c>
      <c r="Z24" s="12" t="s">
        <v>55</v>
      </c>
      <c r="AA24" s="13" t="s">
        <v>40</v>
      </c>
      <c r="AB24" s="13" t="s">
        <v>40</v>
      </c>
      <c r="AC24" s="11" t="s">
        <v>40</v>
      </c>
      <c r="AD24" s="11" t="s">
        <v>40</v>
      </c>
      <c r="AE24" s="11" t="s">
        <v>40</v>
      </c>
      <c r="AF24" s="11" t="s">
        <v>40</v>
      </c>
      <c r="AG24" s="13" t="s">
        <v>40</v>
      </c>
      <c r="AH24" s="11" t="s">
        <v>40</v>
      </c>
      <c r="AI24" s="12" t="s">
        <v>40</v>
      </c>
      <c r="AJ24" s="11" t="s">
        <v>40</v>
      </c>
      <c r="AK24" s="11" t="s">
        <v>40</v>
      </c>
      <c r="AL24" s="11" t="s">
        <v>40</v>
      </c>
    </row>
    <row r="25" spans="1:38" s="2" customFormat="1" x14ac:dyDescent="0.25">
      <c r="A25" s="11" t="s">
        <v>1516</v>
      </c>
      <c r="B25" s="11" t="s">
        <v>1517</v>
      </c>
      <c r="C25" s="11" t="s">
        <v>1518</v>
      </c>
      <c r="D25" s="11" t="s">
        <v>31</v>
      </c>
      <c r="E25" s="11" t="s">
        <v>32</v>
      </c>
      <c r="F25" s="11">
        <v>279.89360036803998</v>
      </c>
      <c r="G25" s="11">
        <v>0</v>
      </c>
      <c r="H25" s="11">
        <v>139.94680018401999</v>
      </c>
      <c r="I25" s="11">
        <v>10.437455548751</v>
      </c>
      <c r="J25" s="11">
        <v>1.01723750231391</v>
      </c>
      <c r="K25" s="11">
        <v>10.260588628524699</v>
      </c>
      <c r="L25" s="11">
        <v>1.0605825206271801E-24</v>
      </c>
      <c r="M25" s="12">
        <v>3.4729304929197301E-20</v>
      </c>
      <c r="N25" s="13">
        <v>0</v>
      </c>
      <c r="O25" s="11">
        <v>0</v>
      </c>
      <c r="P25" s="11">
        <v>0</v>
      </c>
      <c r="Q25" s="11">
        <v>0</v>
      </c>
      <c r="R25" s="12">
        <v>0</v>
      </c>
      <c r="S25" s="13">
        <v>1.335</v>
      </c>
      <c r="T25" s="11">
        <v>2.9409999999999998</v>
      </c>
      <c r="U25" s="11">
        <v>1.5249999999999999</v>
      </c>
      <c r="V25" s="11">
        <v>1.214</v>
      </c>
      <c r="W25" s="12">
        <v>1.6040000000000001</v>
      </c>
      <c r="X25" s="13">
        <f t="shared" si="0"/>
        <v>0</v>
      </c>
      <c r="Y25" s="11">
        <f t="shared" si="1"/>
        <v>1.7238</v>
      </c>
      <c r="Z25" s="12" t="s">
        <v>33</v>
      </c>
      <c r="AA25" s="13" t="s">
        <v>40</v>
      </c>
      <c r="AB25" s="13" t="s">
        <v>40</v>
      </c>
      <c r="AC25" s="11" t="s">
        <v>40</v>
      </c>
      <c r="AD25" s="11" t="s">
        <v>40</v>
      </c>
      <c r="AE25" s="11" t="s">
        <v>40</v>
      </c>
      <c r="AF25" s="11" t="s">
        <v>40</v>
      </c>
      <c r="AG25" s="13" t="s">
        <v>40</v>
      </c>
      <c r="AH25" s="11" t="s">
        <v>40</v>
      </c>
      <c r="AI25" s="12" t="s">
        <v>40</v>
      </c>
      <c r="AJ25" s="11" t="s">
        <v>40</v>
      </c>
      <c r="AK25" s="11" t="s">
        <v>40</v>
      </c>
      <c r="AL25" s="11" t="s">
        <v>40</v>
      </c>
    </row>
    <row r="26" spans="1:38" s="2" customFormat="1" x14ac:dyDescent="0.25">
      <c r="A26" s="11" t="s">
        <v>1516</v>
      </c>
      <c r="B26" s="11" t="s">
        <v>1517</v>
      </c>
      <c r="C26" s="11" t="s">
        <v>1520</v>
      </c>
      <c r="D26" s="11" t="s">
        <v>31</v>
      </c>
      <c r="E26" s="11" t="s">
        <v>32</v>
      </c>
      <c r="F26" s="11">
        <v>87.098250769609393</v>
      </c>
      <c r="G26" s="11">
        <v>0</v>
      </c>
      <c r="H26" s="11">
        <v>43.549125384804697</v>
      </c>
      <c r="I26" s="11">
        <v>8.7630006348545901</v>
      </c>
      <c r="J26" s="11">
        <v>1.5881466116851599</v>
      </c>
      <c r="K26" s="11">
        <v>5.5177529394193101</v>
      </c>
      <c r="L26" s="11">
        <v>3.4336168034339203E-8</v>
      </c>
      <c r="M26" s="12">
        <v>1.07593778982627E-5</v>
      </c>
      <c r="N26" s="13">
        <v>0</v>
      </c>
      <c r="O26" s="11">
        <v>0</v>
      </c>
      <c r="P26" s="11">
        <v>0</v>
      </c>
      <c r="Q26" s="11">
        <v>0</v>
      </c>
      <c r="R26" s="12">
        <v>0</v>
      </c>
      <c r="S26" s="13">
        <v>1.5269999999999999</v>
      </c>
      <c r="T26" s="11">
        <v>1.169</v>
      </c>
      <c r="U26" s="11">
        <v>0</v>
      </c>
      <c r="V26" s="11">
        <v>1.2090000000000001</v>
      </c>
      <c r="W26" s="12">
        <v>1.2669999999999999</v>
      </c>
      <c r="X26" s="13">
        <f t="shared" si="0"/>
        <v>0</v>
      </c>
      <c r="Y26" s="11">
        <f t="shared" si="1"/>
        <v>1.0344</v>
      </c>
      <c r="Z26" s="12" t="s">
        <v>33</v>
      </c>
      <c r="AA26" s="13" t="s">
        <v>40</v>
      </c>
      <c r="AB26" s="13" t="s">
        <v>40</v>
      </c>
      <c r="AC26" s="11" t="s">
        <v>40</v>
      </c>
      <c r="AD26" s="11" t="s">
        <v>40</v>
      </c>
      <c r="AE26" s="11" t="s">
        <v>40</v>
      </c>
      <c r="AF26" s="11" t="s">
        <v>40</v>
      </c>
      <c r="AG26" s="13" t="s">
        <v>40</v>
      </c>
      <c r="AH26" s="11" t="s">
        <v>40</v>
      </c>
      <c r="AI26" s="12" t="s">
        <v>40</v>
      </c>
      <c r="AJ26" s="11" t="s">
        <v>40</v>
      </c>
      <c r="AK26" s="11" t="s">
        <v>40</v>
      </c>
      <c r="AL26" s="11" t="s">
        <v>40</v>
      </c>
    </row>
    <row r="27" spans="1:38" s="2" customFormat="1" x14ac:dyDescent="0.25">
      <c r="A27" s="11" t="s">
        <v>1521</v>
      </c>
      <c r="B27" s="11" t="s">
        <v>1522</v>
      </c>
      <c r="C27" s="11" t="s">
        <v>1523</v>
      </c>
      <c r="D27" s="11" t="s">
        <v>31</v>
      </c>
      <c r="E27" s="11" t="s">
        <v>32</v>
      </c>
      <c r="F27" s="11">
        <v>111.64882599206901</v>
      </c>
      <c r="G27" s="11">
        <v>0</v>
      </c>
      <c r="H27" s="11">
        <v>55.824412996034297</v>
      </c>
      <c r="I27" s="11">
        <v>23.402742033596201</v>
      </c>
      <c r="J27" s="11">
        <v>3.0270480170814298</v>
      </c>
      <c r="K27" s="11">
        <v>7.7312093833781503</v>
      </c>
      <c r="L27" s="11">
        <v>1.0652963710226E-14</v>
      </c>
      <c r="M27" s="12">
        <v>5.81394371955343E-12</v>
      </c>
      <c r="N27" s="13">
        <v>0</v>
      </c>
      <c r="O27" s="11">
        <v>0</v>
      </c>
      <c r="P27" s="11">
        <v>0</v>
      </c>
      <c r="Q27" s="11">
        <v>0</v>
      </c>
      <c r="R27" s="12">
        <v>0</v>
      </c>
      <c r="S27" s="13">
        <v>0</v>
      </c>
      <c r="T27" s="11">
        <v>0</v>
      </c>
      <c r="U27" s="11">
        <v>4.7380000000000004</v>
      </c>
      <c r="V27" s="11">
        <v>10.210000000000001</v>
      </c>
      <c r="W27" s="12">
        <v>0</v>
      </c>
      <c r="X27" s="13">
        <f t="shared" si="0"/>
        <v>0</v>
      </c>
      <c r="Y27" s="11">
        <f t="shared" si="1"/>
        <v>2.9896000000000003</v>
      </c>
      <c r="Z27" s="12" t="s">
        <v>33</v>
      </c>
      <c r="AA27" s="13" t="s">
        <v>40</v>
      </c>
      <c r="AB27" s="13" t="s">
        <v>40</v>
      </c>
      <c r="AC27" s="11" t="s">
        <v>40</v>
      </c>
      <c r="AD27" s="11" t="s">
        <v>40</v>
      </c>
      <c r="AE27" s="11" t="s">
        <v>40</v>
      </c>
      <c r="AF27" s="11" t="s">
        <v>40</v>
      </c>
      <c r="AG27" s="13" t="s">
        <v>40</v>
      </c>
      <c r="AH27" s="11" t="s">
        <v>40</v>
      </c>
      <c r="AI27" s="12" t="s">
        <v>40</v>
      </c>
      <c r="AJ27" s="11" t="s">
        <v>40</v>
      </c>
      <c r="AK27" s="11" t="s">
        <v>40</v>
      </c>
      <c r="AL27" s="11" t="s">
        <v>40</v>
      </c>
    </row>
    <row r="28" spans="1:38" s="2" customFormat="1" x14ac:dyDescent="0.25">
      <c r="A28" s="11" t="s">
        <v>1720</v>
      </c>
      <c r="B28" s="11" t="s">
        <v>1721</v>
      </c>
      <c r="C28" s="11" t="s">
        <v>1722</v>
      </c>
      <c r="D28" s="11" t="s">
        <v>31</v>
      </c>
      <c r="E28" s="11" t="s">
        <v>32</v>
      </c>
      <c r="F28" s="11">
        <v>18.697038815735699</v>
      </c>
      <c r="G28" s="11">
        <v>0</v>
      </c>
      <c r="H28" s="11">
        <v>9.3485194078678706</v>
      </c>
      <c r="I28" s="11">
        <v>6.5678088743656797</v>
      </c>
      <c r="J28" s="11">
        <v>1.1897510741772199</v>
      </c>
      <c r="K28" s="11">
        <v>5.5203218697723502</v>
      </c>
      <c r="L28" s="11">
        <v>3.38379263568082E-8</v>
      </c>
      <c r="M28" s="12">
        <v>1.0654229014585201E-5</v>
      </c>
      <c r="N28" s="13">
        <v>0</v>
      </c>
      <c r="O28" s="11">
        <v>0</v>
      </c>
      <c r="P28" s="11">
        <v>0</v>
      </c>
      <c r="Q28" s="11">
        <v>0</v>
      </c>
      <c r="R28" s="12">
        <v>0</v>
      </c>
      <c r="S28" s="13">
        <v>0.65100000000000002</v>
      </c>
      <c r="T28" s="11">
        <v>0.47799999999999998</v>
      </c>
      <c r="U28" s="11">
        <v>0.11799999999999999</v>
      </c>
      <c r="V28" s="11">
        <v>0.26500000000000001</v>
      </c>
      <c r="W28" s="12">
        <v>0.16600000000000001</v>
      </c>
      <c r="X28" s="13">
        <f t="shared" si="0"/>
        <v>0</v>
      </c>
      <c r="Y28" s="11">
        <f t="shared" si="1"/>
        <v>0.33560000000000001</v>
      </c>
      <c r="Z28" s="12" t="s">
        <v>33</v>
      </c>
      <c r="AA28" s="13" t="s">
        <v>1723</v>
      </c>
      <c r="AB28" s="13" t="s">
        <v>1724</v>
      </c>
      <c r="AC28" s="11" t="s">
        <v>1725</v>
      </c>
      <c r="AD28" s="11" t="s">
        <v>1726</v>
      </c>
      <c r="AE28" s="11" t="s">
        <v>336</v>
      </c>
      <c r="AF28" s="11" t="s">
        <v>1727</v>
      </c>
      <c r="AG28" s="13" t="s">
        <v>40</v>
      </c>
      <c r="AH28" s="11" t="s">
        <v>40</v>
      </c>
      <c r="AI28" s="12" t="s">
        <v>40</v>
      </c>
      <c r="AJ28" s="11" t="s">
        <v>40</v>
      </c>
      <c r="AK28" s="11" t="s">
        <v>40</v>
      </c>
      <c r="AL28" s="11" t="s">
        <v>40</v>
      </c>
    </row>
    <row r="29" spans="1:38" s="2" customFormat="1" x14ac:dyDescent="0.25">
      <c r="A29" s="11" t="s">
        <v>107</v>
      </c>
      <c r="B29" s="11" t="s">
        <v>108</v>
      </c>
      <c r="C29" s="11" t="s">
        <v>109</v>
      </c>
      <c r="D29" s="11" t="s">
        <v>31</v>
      </c>
      <c r="E29" s="11" t="s">
        <v>32</v>
      </c>
      <c r="F29" s="11">
        <v>763.51098439838597</v>
      </c>
      <c r="G29" s="11">
        <v>0</v>
      </c>
      <c r="H29" s="11">
        <v>381.75549219919299</v>
      </c>
      <c r="I29" s="11">
        <v>23.948599725389801</v>
      </c>
      <c r="J29" s="11">
        <v>2.7618361453957898</v>
      </c>
      <c r="K29" s="11">
        <v>8.6712601561515807</v>
      </c>
      <c r="L29" s="11">
        <v>4.2736402562059303E-18</v>
      </c>
      <c r="M29" s="12">
        <v>1.9991783858513E-14</v>
      </c>
      <c r="N29" s="13">
        <v>0</v>
      </c>
      <c r="O29" s="11">
        <v>0</v>
      </c>
      <c r="P29" s="11">
        <v>0</v>
      </c>
      <c r="Q29" s="11">
        <v>0</v>
      </c>
      <c r="R29" s="12">
        <v>0</v>
      </c>
      <c r="S29" s="13">
        <v>0</v>
      </c>
      <c r="T29" s="11">
        <v>6.7569999999999997</v>
      </c>
      <c r="U29" s="11">
        <v>0</v>
      </c>
      <c r="V29" s="11">
        <v>12.369</v>
      </c>
      <c r="W29" s="12">
        <v>12.106</v>
      </c>
      <c r="X29" s="13">
        <f t="shared" si="0"/>
        <v>0</v>
      </c>
      <c r="Y29" s="11">
        <f t="shared" si="1"/>
        <v>6.2463999999999995</v>
      </c>
      <c r="Z29" s="12" t="s">
        <v>33</v>
      </c>
      <c r="AA29" s="13" t="s">
        <v>110</v>
      </c>
      <c r="AB29" s="13" t="s">
        <v>111</v>
      </c>
      <c r="AC29" s="11" t="s">
        <v>111</v>
      </c>
      <c r="AD29" s="11" t="s">
        <v>112</v>
      </c>
      <c r="AE29" s="11" t="s">
        <v>113</v>
      </c>
      <c r="AF29" s="11" t="s">
        <v>114</v>
      </c>
      <c r="AG29" s="13" t="s">
        <v>115</v>
      </c>
      <c r="AH29" s="11" t="s">
        <v>111</v>
      </c>
      <c r="AI29" s="12" t="s">
        <v>111</v>
      </c>
      <c r="AJ29" s="11" t="s">
        <v>112</v>
      </c>
      <c r="AK29" s="11" t="s">
        <v>113</v>
      </c>
      <c r="AL29" s="11" t="s">
        <v>114</v>
      </c>
    </row>
    <row r="30" spans="1:38" s="2" customFormat="1" x14ac:dyDescent="0.25">
      <c r="A30" s="11" t="s">
        <v>1524</v>
      </c>
      <c r="B30" s="11" t="s">
        <v>1525</v>
      </c>
      <c r="C30" s="11" t="s">
        <v>1526</v>
      </c>
      <c r="D30" s="11" t="s">
        <v>31</v>
      </c>
      <c r="E30" s="11" t="s">
        <v>32</v>
      </c>
      <c r="F30" s="11">
        <v>42.747535628825801</v>
      </c>
      <c r="G30" s="11">
        <v>0</v>
      </c>
      <c r="H30" s="11">
        <v>21.373767814412901</v>
      </c>
      <c r="I30" s="11">
        <v>21.570302407795602</v>
      </c>
      <c r="J30" s="11">
        <v>3.0284247557242798</v>
      </c>
      <c r="K30" s="11">
        <v>7.1226146091375702</v>
      </c>
      <c r="L30" s="11">
        <v>1.05898628390511E-12</v>
      </c>
      <c r="M30" s="12">
        <v>3.6311031790172401E-10</v>
      </c>
      <c r="N30" s="13">
        <v>0</v>
      </c>
      <c r="O30" s="11">
        <v>0</v>
      </c>
      <c r="P30" s="11">
        <v>0</v>
      </c>
      <c r="Q30" s="11">
        <v>0</v>
      </c>
      <c r="R30" s="12">
        <v>0</v>
      </c>
      <c r="S30" s="13">
        <v>1.0389999999999999</v>
      </c>
      <c r="T30" s="11">
        <v>5.944</v>
      </c>
      <c r="U30" s="11">
        <v>0</v>
      </c>
      <c r="V30" s="11">
        <v>0</v>
      </c>
      <c r="W30" s="12">
        <v>0</v>
      </c>
      <c r="X30" s="13">
        <f t="shared" si="0"/>
        <v>0</v>
      </c>
      <c r="Y30" s="11">
        <f t="shared" si="1"/>
        <v>1.3965999999999998</v>
      </c>
      <c r="Z30" s="12" t="s">
        <v>33</v>
      </c>
      <c r="AA30" s="13" t="s">
        <v>40</v>
      </c>
      <c r="AB30" s="13" t="s">
        <v>40</v>
      </c>
      <c r="AC30" s="11" t="s">
        <v>40</v>
      </c>
      <c r="AD30" s="11" t="s">
        <v>40</v>
      </c>
      <c r="AE30" s="11" t="s">
        <v>40</v>
      </c>
      <c r="AF30" s="11" t="s">
        <v>40</v>
      </c>
      <c r="AG30" s="13" t="s">
        <v>40</v>
      </c>
      <c r="AH30" s="11" t="s">
        <v>40</v>
      </c>
      <c r="AI30" s="12" t="s">
        <v>40</v>
      </c>
      <c r="AJ30" s="11" t="s">
        <v>40</v>
      </c>
      <c r="AK30" s="11" t="s">
        <v>40</v>
      </c>
      <c r="AL30" s="11" t="s">
        <v>40</v>
      </c>
    </row>
    <row r="31" spans="1:38" s="2" customFormat="1" x14ac:dyDescent="0.25">
      <c r="A31" s="11" t="s">
        <v>116</v>
      </c>
      <c r="B31" s="11" t="s">
        <v>117</v>
      </c>
      <c r="C31" s="11" t="s">
        <v>118</v>
      </c>
      <c r="D31" s="11" t="s">
        <v>31</v>
      </c>
      <c r="E31" s="11" t="s">
        <v>32</v>
      </c>
      <c r="F31" s="11">
        <v>0</v>
      </c>
      <c r="G31" s="11">
        <v>249.83075225610401</v>
      </c>
      <c r="H31" s="11">
        <v>124.915376128052</v>
      </c>
      <c r="I31" s="11">
        <v>-25.542107348749902</v>
      </c>
      <c r="J31" s="11">
        <v>3.02666508111635</v>
      </c>
      <c r="K31" s="11">
        <v>-8.4390266726601197</v>
      </c>
      <c r="L31" s="11">
        <v>3.1999107354558297E-17</v>
      </c>
      <c r="M31" s="12">
        <v>9.1115371293799002E-14</v>
      </c>
      <c r="N31" s="13">
        <v>0</v>
      </c>
      <c r="O31" s="11">
        <v>0.34</v>
      </c>
      <c r="P31" s="11">
        <v>2.9420000000000002</v>
      </c>
      <c r="Q31" s="11">
        <v>0</v>
      </c>
      <c r="R31" s="12">
        <v>0</v>
      </c>
      <c r="S31" s="13">
        <v>0</v>
      </c>
      <c r="T31" s="11">
        <v>0</v>
      </c>
      <c r="U31" s="11">
        <v>0</v>
      </c>
      <c r="V31" s="11">
        <v>0</v>
      </c>
      <c r="W31" s="12">
        <v>0</v>
      </c>
      <c r="X31" s="13">
        <f t="shared" si="0"/>
        <v>0.65639999999999998</v>
      </c>
      <c r="Y31" s="11">
        <f t="shared" si="1"/>
        <v>0</v>
      </c>
      <c r="Z31" s="12" t="s">
        <v>55</v>
      </c>
      <c r="AA31" s="13" t="s">
        <v>119</v>
      </c>
      <c r="AB31" s="13" t="s">
        <v>120</v>
      </c>
      <c r="AC31" s="11" t="s">
        <v>121</v>
      </c>
      <c r="AD31" s="11" t="s">
        <v>122</v>
      </c>
      <c r="AE31" s="11" t="s">
        <v>123</v>
      </c>
      <c r="AF31" s="11" t="s">
        <v>124</v>
      </c>
      <c r="AG31" s="13" t="s">
        <v>125</v>
      </c>
      <c r="AH31" s="11" t="s">
        <v>120</v>
      </c>
      <c r="AI31" s="12" t="s">
        <v>121</v>
      </c>
      <c r="AJ31" s="11" t="s">
        <v>122</v>
      </c>
      <c r="AK31" s="11" t="s">
        <v>123</v>
      </c>
      <c r="AL31" s="11" t="s">
        <v>124</v>
      </c>
    </row>
    <row r="32" spans="1:38" s="2" customFormat="1" x14ac:dyDescent="0.25">
      <c r="A32" s="11" t="s">
        <v>1849</v>
      </c>
      <c r="B32" s="11" t="s">
        <v>1850</v>
      </c>
      <c r="C32" s="11" t="s">
        <v>1851</v>
      </c>
      <c r="D32" s="11" t="s">
        <v>31</v>
      </c>
      <c r="E32" s="11" t="s">
        <v>32</v>
      </c>
      <c r="F32" s="11">
        <v>401.41300587212299</v>
      </c>
      <c r="G32" s="11">
        <v>0</v>
      </c>
      <c r="H32" s="11">
        <v>200.70650293606201</v>
      </c>
      <c r="I32" s="11">
        <v>10.9604840954661</v>
      </c>
      <c r="J32" s="11">
        <v>1.9590509606797499</v>
      </c>
      <c r="K32" s="11">
        <v>5.5947927417176704</v>
      </c>
      <c r="L32" s="11">
        <v>2.2088547627041102E-8</v>
      </c>
      <c r="M32" s="12">
        <v>7.0911817286399501E-6</v>
      </c>
      <c r="N32" s="13">
        <v>0</v>
      </c>
      <c r="O32" s="11">
        <v>0</v>
      </c>
      <c r="P32" s="11">
        <v>0</v>
      </c>
      <c r="Q32" s="11">
        <v>0</v>
      </c>
      <c r="R32" s="12">
        <v>0</v>
      </c>
      <c r="S32" s="13">
        <v>0</v>
      </c>
      <c r="T32" s="11">
        <v>2.6280000000000001</v>
      </c>
      <c r="U32" s="11">
        <v>2.8479999999999999</v>
      </c>
      <c r="V32" s="11">
        <v>2.157</v>
      </c>
      <c r="W32" s="12">
        <v>3.2349999999999999</v>
      </c>
      <c r="X32" s="13">
        <f t="shared" si="0"/>
        <v>0</v>
      </c>
      <c r="Y32" s="11">
        <f t="shared" si="1"/>
        <v>2.1736</v>
      </c>
      <c r="Z32" s="12" t="s">
        <v>33</v>
      </c>
      <c r="AA32" s="13" t="s">
        <v>1852</v>
      </c>
      <c r="AB32" s="13" t="s">
        <v>1853</v>
      </c>
      <c r="AC32" s="11" t="s">
        <v>1853</v>
      </c>
      <c r="AD32" s="11" t="s">
        <v>1854</v>
      </c>
      <c r="AE32" s="11" t="s">
        <v>1855</v>
      </c>
      <c r="AF32" s="11" t="s">
        <v>1856</v>
      </c>
      <c r="AG32" s="13" t="s">
        <v>1857</v>
      </c>
      <c r="AH32" s="11" t="s">
        <v>1853</v>
      </c>
      <c r="AI32" s="12" t="s">
        <v>1853</v>
      </c>
      <c r="AJ32" s="11" t="s">
        <v>1854</v>
      </c>
      <c r="AK32" s="11" t="s">
        <v>1855</v>
      </c>
      <c r="AL32" s="11" t="s">
        <v>1856</v>
      </c>
    </row>
    <row r="33" spans="1:38" s="2" customFormat="1" x14ac:dyDescent="0.25">
      <c r="A33" s="11" t="s">
        <v>1849</v>
      </c>
      <c r="B33" s="11" t="s">
        <v>1850</v>
      </c>
      <c r="C33" s="11" t="s">
        <v>1858</v>
      </c>
      <c r="D33" s="11" t="s">
        <v>31</v>
      </c>
      <c r="E33" s="11" t="s">
        <v>32</v>
      </c>
      <c r="F33" s="11">
        <v>0</v>
      </c>
      <c r="G33" s="11">
        <v>133.97102927531299</v>
      </c>
      <c r="H33" s="11">
        <v>66.985514637656294</v>
      </c>
      <c r="I33" s="11">
        <v>-24.691160886256998</v>
      </c>
      <c r="J33" s="11">
        <v>3.02707525983043</v>
      </c>
      <c r="K33" s="11">
        <v>-8.1567713937975004</v>
      </c>
      <c r="L33" s="11">
        <v>3.4409879394763902E-16</v>
      </c>
      <c r="M33" s="12">
        <v>4.5990559417193601E-13</v>
      </c>
      <c r="N33" s="13">
        <v>3.335</v>
      </c>
      <c r="O33" s="11">
        <v>0</v>
      </c>
      <c r="P33" s="11">
        <v>0.84199999999999997</v>
      </c>
      <c r="Q33" s="11">
        <v>0</v>
      </c>
      <c r="R33" s="12">
        <v>0</v>
      </c>
      <c r="S33" s="13">
        <v>0</v>
      </c>
      <c r="T33" s="11">
        <v>0</v>
      </c>
      <c r="U33" s="11">
        <v>0</v>
      </c>
      <c r="V33" s="11">
        <v>0</v>
      </c>
      <c r="W33" s="12">
        <v>0</v>
      </c>
      <c r="X33" s="13">
        <f t="shared" si="0"/>
        <v>0.83539999999999992</v>
      </c>
      <c r="Y33" s="11">
        <f t="shared" si="1"/>
        <v>0</v>
      </c>
      <c r="Z33" s="12" t="s">
        <v>55</v>
      </c>
      <c r="AA33" s="13" t="s">
        <v>1859</v>
      </c>
      <c r="AB33" s="13" t="s">
        <v>1853</v>
      </c>
      <c r="AC33" s="11" t="s">
        <v>1853</v>
      </c>
      <c r="AD33" s="11" t="s">
        <v>1854</v>
      </c>
      <c r="AE33" s="11" t="s">
        <v>1855</v>
      </c>
      <c r="AF33" s="11" t="s">
        <v>1856</v>
      </c>
      <c r="AG33" s="13" t="s">
        <v>1857</v>
      </c>
      <c r="AH33" s="11" t="s">
        <v>1853</v>
      </c>
      <c r="AI33" s="12" t="s">
        <v>1853</v>
      </c>
      <c r="AJ33" s="11" t="s">
        <v>1854</v>
      </c>
      <c r="AK33" s="11" t="s">
        <v>1855</v>
      </c>
      <c r="AL33" s="11" t="s">
        <v>1856</v>
      </c>
    </row>
    <row r="34" spans="1:38" s="2" customFormat="1" x14ac:dyDescent="0.25">
      <c r="A34" s="11" t="s">
        <v>1849</v>
      </c>
      <c r="B34" s="11" t="s">
        <v>1850</v>
      </c>
      <c r="C34" s="11" t="s">
        <v>1860</v>
      </c>
      <c r="D34" s="11" t="s">
        <v>31</v>
      </c>
      <c r="E34" s="11" t="s">
        <v>32</v>
      </c>
      <c r="F34" s="11">
        <v>127.223369209042</v>
      </c>
      <c r="G34" s="11">
        <v>0</v>
      </c>
      <c r="H34" s="11">
        <v>63.611684604521201</v>
      </c>
      <c r="I34" s="11">
        <v>23.5870692765487</v>
      </c>
      <c r="J34" s="11">
        <v>3.02694175169015</v>
      </c>
      <c r="K34" s="11">
        <v>7.79237633607534</v>
      </c>
      <c r="L34" s="11">
        <v>6.57605209286285E-15</v>
      </c>
      <c r="M34" s="12">
        <v>3.8799299785016296E-12</v>
      </c>
      <c r="N34" s="13">
        <v>0</v>
      </c>
      <c r="O34" s="11">
        <v>0</v>
      </c>
      <c r="P34" s="11">
        <v>0</v>
      </c>
      <c r="Q34" s="11">
        <v>0</v>
      </c>
      <c r="R34" s="12">
        <v>0</v>
      </c>
      <c r="S34" s="13">
        <v>0</v>
      </c>
      <c r="T34" s="11">
        <v>0</v>
      </c>
      <c r="U34" s="11">
        <v>0</v>
      </c>
      <c r="V34" s="11">
        <v>1.8480000000000001</v>
      </c>
      <c r="W34" s="12">
        <v>1.6</v>
      </c>
      <c r="X34" s="13">
        <f t="shared" si="0"/>
        <v>0</v>
      </c>
      <c r="Y34" s="11">
        <f t="shared" si="1"/>
        <v>0.6896000000000001</v>
      </c>
      <c r="Z34" s="12" t="s">
        <v>33</v>
      </c>
      <c r="AA34" s="13" t="s">
        <v>1861</v>
      </c>
      <c r="AB34" s="11" t="s">
        <v>1853</v>
      </c>
      <c r="AC34" s="11" t="s">
        <v>1853</v>
      </c>
      <c r="AD34" s="11" t="s">
        <v>1854</v>
      </c>
      <c r="AE34" s="11" t="s">
        <v>1855</v>
      </c>
      <c r="AF34" s="11" t="s">
        <v>1856</v>
      </c>
      <c r="AG34" s="13" t="s">
        <v>1862</v>
      </c>
      <c r="AH34" s="11" t="s">
        <v>1853</v>
      </c>
      <c r="AI34" s="12" t="s">
        <v>1853</v>
      </c>
      <c r="AJ34" s="11" t="s">
        <v>1854</v>
      </c>
      <c r="AK34" s="11" t="s">
        <v>1855</v>
      </c>
      <c r="AL34" s="11" t="s">
        <v>1856</v>
      </c>
    </row>
    <row r="35" spans="1:38" s="2" customFormat="1" x14ac:dyDescent="0.25">
      <c r="A35" s="11" t="s">
        <v>1849</v>
      </c>
      <c r="B35" s="11" t="s">
        <v>1850</v>
      </c>
      <c r="C35" s="11" t="s">
        <v>1863</v>
      </c>
      <c r="D35" s="11" t="s">
        <v>31</v>
      </c>
      <c r="E35" s="11" t="s">
        <v>32</v>
      </c>
      <c r="F35" s="11">
        <v>89.457468193048598</v>
      </c>
      <c r="G35" s="11">
        <v>0</v>
      </c>
      <c r="H35" s="11">
        <v>44.728734096524299</v>
      </c>
      <c r="I35" s="11">
        <v>23.100090723616798</v>
      </c>
      <c r="J35" s="11">
        <v>3.0272594516556399</v>
      </c>
      <c r="K35" s="11">
        <v>7.6306940625730304</v>
      </c>
      <c r="L35" s="11">
        <v>2.3349319131461599E-14</v>
      </c>
      <c r="M35" s="12">
        <v>1.11618267097705E-11</v>
      </c>
      <c r="N35" s="13">
        <v>0</v>
      </c>
      <c r="O35" s="11">
        <v>0</v>
      </c>
      <c r="P35" s="11">
        <v>0</v>
      </c>
      <c r="Q35" s="11">
        <v>0</v>
      </c>
      <c r="R35" s="12">
        <v>0</v>
      </c>
      <c r="S35" s="13">
        <v>0</v>
      </c>
      <c r="T35" s="11">
        <v>0</v>
      </c>
      <c r="U35" s="11">
        <v>0</v>
      </c>
      <c r="V35" s="11">
        <v>1.9219999999999999</v>
      </c>
      <c r="W35" s="12">
        <v>0.749</v>
      </c>
      <c r="X35" s="13">
        <f t="shared" si="0"/>
        <v>0</v>
      </c>
      <c r="Y35" s="11">
        <f t="shared" si="1"/>
        <v>0.53420000000000001</v>
      </c>
      <c r="Z35" s="12" t="s">
        <v>33</v>
      </c>
      <c r="AA35" s="13" t="s">
        <v>1864</v>
      </c>
      <c r="AB35" s="13" t="s">
        <v>1853</v>
      </c>
      <c r="AC35" s="11" t="s">
        <v>1853</v>
      </c>
      <c r="AD35" s="11" t="s">
        <v>1854</v>
      </c>
      <c r="AE35" s="11" t="s">
        <v>1855</v>
      </c>
      <c r="AF35" s="11" t="s">
        <v>1856</v>
      </c>
      <c r="AG35" s="13" t="s">
        <v>1862</v>
      </c>
      <c r="AH35" s="11" t="s">
        <v>1853</v>
      </c>
      <c r="AI35" s="12" t="s">
        <v>1853</v>
      </c>
      <c r="AJ35" s="11" t="s">
        <v>1854</v>
      </c>
      <c r="AK35" s="11" t="s">
        <v>1855</v>
      </c>
      <c r="AL35" s="11" t="s">
        <v>1856</v>
      </c>
    </row>
    <row r="36" spans="1:38" s="2" customFormat="1" x14ac:dyDescent="0.25">
      <c r="A36" s="11" t="s">
        <v>1527</v>
      </c>
      <c r="B36" s="11" t="s">
        <v>1528</v>
      </c>
      <c r="C36" s="11" t="s">
        <v>1529</v>
      </c>
      <c r="D36" s="11" t="s">
        <v>31</v>
      </c>
      <c r="E36" s="11" t="s">
        <v>32</v>
      </c>
      <c r="F36" s="11">
        <v>77.463369099671098</v>
      </c>
      <c r="G36" s="11">
        <v>0</v>
      </c>
      <c r="H36" s="11">
        <v>38.731684549835599</v>
      </c>
      <c r="I36" s="11">
        <v>22.841492210034499</v>
      </c>
      <c r="J36" s="11">
        <v>3.02742678684446</v>
      </c>
      <c r="K36" s="11">
        <v>7.5448537052295199</v>
      </c>
      <c r="L36" s="11">
        <v>4.5279549839349199E-14</v>
      </c>
      <c r="M36" s="12">
        <v>1.93817189446328E-11</v>
      </c>
      <c r="N36" s="13">
        <v>0</v>
      </c>
      <c r="O36" s="11">
        <v>0</v>
      </c>
      <c r="P36" s="11">
        <v>0</v>
      </c>
      <c r="Q36" s="11">
        <v>0</v>
      </c>
      <c r="R36" s="12">
        <v>0</v>
      </c>
      <c r="S36" s="13">
        <v>0</v>
      </c>
      <c r="T36" s="11">
        <v>8.4120000000000008</v>
      </c>
      <c r="U36" s="11">
        <v>1.615</v>
      </c>
      <c r="V36" s="11">
        <v>0</v>
      </c>
      <c r="W36" s="12">
        <v>0</v>
      </c>
      <c r="X36" s="13">
        <f t="shared" si="0"/>
        <v>0</v>
      </c>
      <c r="Y36" s="11">
        <f t="shared" si="1"/>
        <v>2.0054000000000003</v>
      </c>
      <c r="Z36" s="12" t="s">
        <v>33</v>
      </c>
      <c r="AA36" s="13" t="s">
        <v>40</v>
      </c>
      <c r="AB36" s="13" t="s">
        <v>40</v>
      </c>
      <c r="AC36" s="11" t="s">
        <v>40</v>
      </c>
      <c r="AD36" s="11" t="s">
        <v>40</v>
      </c>
      <c r="AE36" s="11" t="s">
        <v>40</v>
      </c>
      <c r="AF36" s="11" t="s">
        <v>40</v>
      </c>
      <c r="AG36" s="13" t="s">
        <v>40</v>
      </c>
      <c r="AH36" s="11" t="s">
        <v>40</v>
      </c>
      <c r="AI36" s="12" t="s">
        <v>40</v>
      </c>
      <c r="AJ36" s="11" t="s">
        <v>40</v>
      </c>
      <c r="AK36" s="11" t="s">
        <v>40</v>
      </c>
      <c r="AL36" s="11" t="s">
        <v>40</v>
      </c>
    </row>
    <row r="37" spans="1:38" s="2" customFormat="1" x14ac:dyDescent="0.25">
      <c r="A37" s="11" t="s">
        <v>1865</v>
      </c>
      <c r="B37" s="11" t="s">
        <v>1866</v>
      </c>
      <c r="C37" s="11" t="s">
        <v>1867</v>
      </c>
      <c r="D37" s="11" t="s">
        <v>31</v>
      </c>
      <c r="E37" s="11" t="s">
        <v>32</v>
      </c>
      <c r="F37" s="11">
        <v>0</v>
      </c>
      <c r="G37" s="11">
        <v>50.781750016429399</v>
      </c>
      <c r="H37" s="11">
        <v>25.390875008214699</v>
      </c>
      <c r="I37" s="11">
        <v>-23.381267746811101</v>
      </c>
      <c r="J37" s="11">
        <v>3.0285164864565401</v>
      </c>
      <c r="K37" s="11">
        <v>-7.7203699736724598</v>
      </c>
      <c r="L37" s="11">
        <v>1.1599252496342299E-14</v>
      </c>
      <c r="M37" s="12">
        <v>6.16197185406327E-12</v>
      </c>
      <c r="N37" s="13">
        <v>0</v>
      </c>
      <c r="O37" s="11">
        <v>0</v>
      </c>
      <c r="P37" s="11">
        <v>0</v>
      </c>
      <c r="Q37" s="11">
        <v>0.19400000000000001</v>
      </c>
      <c r="R37" s="12">
        <v>0.23799999999999999</v>
      </c>
      <c r="S37" s="13">
        <v>0</v>
      </c>
      <c r="T37" s="11">
        <v>0</v>
      </c>
      <c r="U37" s="11">
        <v>0</v>
      </c>
      <c r="V37" s="11">
        <v>0</v>
      </c>
      <c r="W37" s="12">
        <v>0</v>
      </c>
      <c r="X37" s="13">
        <f t="shared" si="0"/>
        <v>8.6400000000000005E-2</v>
      </c>
      <c r="Y37" s="11">
        <f t="shared" si="1"/>
        <v>0</v>
      </c>
      <c r="Z37" s="12" t="s">
        <v>55</v>
      </c>
      <c r="AA37" s="13" t="s">
        <v>1868</v>
      </c>
      <c r="AB37" s="13" t="s">
        <v>1869</v>
      </c>
      <c r="AC37" s="11" t="s">
        <v>1870</v>
      </c>
      <c r="AD37" s="11" t="s">
        <v>1871</v>
      </c>
      <c r="AE37" s="11" t="s">
        <v>1872</v>
      </c>
      <c r="AF37" s="11" t="s">
        <v>1873</v>
      </c>
      <c r="AG37" s="13" t="s">
        <v>1874</v>
      </c>
      <c r="AH37" s="11" t="s">
        <v>1875</v>
      </c>
      <c r="AI37" s="12" t="s">
        <v>1876</v>
      </c>
      <c r="AJ37" s="11" t="s">
        <v>1877</v>
      </c>
      <c r="AK37" s="11" t="s">
        <v>1878</v>
      </c>
      <c r="AL37" s="11" t="s">
        <v>1879</v>
      </c>
    </row>
    <row r="38" spans="1:38" s="2" customFormat="1" x14ac:dyDescent="0.25">
      <c r="A38" s="11" t="s">
        <v>1865</v>
      </c>
      <c r="B38" s="11" t="s">
        <v>1866</v>
      </c>
      <c r="C38" s="11" t="s">
        <v>1880</v>
      </c>
      <c r="D38" s="11" t="s">
        <v>31</v>
      </c>
      <c r="E38" s="11" t="s">
        <v>32</v>
      </c>
      <c r="F38" s="11">
        <v>71.488952206145498</v>
      </c>
      <c r="G38" s="11">
        <v>0</v>
      </c>
      <c r="H38" s="11">
        <v>35.744476103072799</v>
      </c>
      <c r="I38" s="11">
        <v>22.781096053775101</v>
      </c>
      <c r="J38" s="11">
        <v>3.0275279661297301</v>
      </c>
      <c r="K38" s="11">
        <v>7.52465255767647</v>
      </c>
      <c r="L38" s="11">
        <v>5.2860700070099299E-14</v>
      </c>
      <c r="M38" s="12">
        <v>2.1910760179056198E-11</v>
      </c>
      <c r="N38" s="13">
        <v>0</v>
      </c>
      <c r="O38" s="11">
        <v>0</v>
      </c>
      <c r="P38" s="11">
        <v>0</v>
      </c>
      <c r="Q38" s="11">
        <v>0</v>
      </c>
      <c r="R38" s="12">
        <v>0</v>
      </c>
      <c r="S38" s="13">
        <v>0</v>
      </c>
      <c r="T38" s="11">
        <v>0</v>
      </c>
      <c r="U38" s="11">
        <v>0</v>
      </c>
      <c r="V38" s="11">
        <v>0.34599999999999997</v>
      </c>
      <c r="W38" s="12">
        <v>0.23799999999999999</v>
      </c>
      <c r="X38" s="13">
        <f t="shared" si="0"/>
        <v>0</v>
      </c>
      <c r="Y38" s="11">
        <f t="shared" si="1"/>
        <v>0.11679999999999999</v>
      </c>
      <c r="Z38" s="12" t="s">
        <v>33</v>
      </c>
      <c r="AA38" s="13" t="s">
        <v>1881</v>
      </c>
      <c r="AB38" s="13" t="s">
        <v>1875</v>
      </c>
      <c r="AC38" s="11" t="s">
        <v>1876</v>
      </c>
      <c r="AD38" s="11" t="s">
        <v>1877</v>
      </c>
      <c r="AE38" s="11" t="s">
        <v>1878</v>
      </c>
      <c r="AF38" s="11" t="s">
        <v>1879</v>
      </c>
      <c r="AG38" s="13" t="s">
        <v>1882</v>
      </c>
      <c r="AH38" s="11" t="s">
        <v>1869</v>
      </c>
      <c r="AI38" s="12" t="s">
        <v>1870</v>
      </c>
      <c r="AJ38" s="11" t="s">
        <v>1883</v>
      </c>
      <c r="AK38" s="11" t="s">
        <v>1884</v>
      </c>
      <c r="AL38" s="11" t="s">
        <v>1885</v>
      </c>
    </row>
    <row r="39" spans="1:38" s="2" customFormat="1" x14ac:dyDescent="0.25">
      <c r="A39" s="11" t="s">
        <v>1865</v>
      </c>
      <c r="B39" s="11" t="s">
        <v>1866</v>
      </c>
      <c r="C39" s="11" t="s">
        <v>1886</v>
      </c>
      <c r="D39" s="11" t="s">
        <v>31</v>
      </c>
      <c r="E39" s="11" t="s">
        <v>32</v>
      </c>
      <c r="F39" s="11">
        <v>50.352199469862597</v>
      </c>
      <c r="G39" s="11">
        <v>0</v>
      </c>
      <c r="H39" s="11">
        <v>25.176099734931299</v>
      </c>
      <c r="I39" s="11">
        <v>22.301668471565499</v>
      </c>
      <c r="J39" s="11">
        <v>3.0280882323610099</v>
      </c>
      <c r="K39" s="11">
        <v>7.3649335026729998</v>
      </c>
      <c r="L39" s="11">
        <v>1.77235192742717E-13</v>
      </c>
      <c r="M39" s="12">
        <v>6.5578022643577798E-11</v>
      </c>
      <c r="N39" s="13">
        <v>0</v>
      </c>
      <c r="O39" s="11">
        <v>0</v>
      </c>
      <c r="P39" s="11">
        <v>0</v>
      </c>
      <c r="Q39" s="11">
        <v>0</v>
      </c>
      <c r="R39" s="12">
        <v>0</v>
      </c>
      <c r="S39" s="13">
        <v>0.29699999999999999</v>
      </c>
      <c r="T39" s="11">
        <v>0</v>
      </c>
      <c r="U39" s="11">
        <v>0</v>
      </c>
      <c r="V39" s="11">
        <v>0.158</v>
      </c>
      <c r="W39" s="12">
        <v>0</v>
      </c>
      <c r="X39" s="13">
        <f t="shared" si="0"/>
        <v>0</v>
      </c>
      <c r="Y39" s="11">
        <f t="shared" si="1"/>
        <v>9.0999999999999998E-2</v>
      </c>
      <c r="Z39" s="12" t="s">
        <v>33</v>
      </c>
      <c r="AA39" s="13" t="s">
        <v>1887</v>
      </c>
      <c r="AB39" s="13" t="s">
        <v>1869</v>
      </c>
      <c r="AC39" s="11" t="s">
        <v>1870</v>
      </c>
      <c r="AD39" s="11" t="s">
        <v>1871</v>
      </c>
      <c r="AE39" s="11" t="s">
        <v>1872</v>
      </c>
      <c r="AF39" s="11" t="s">
        <v>1873</v>
      </c>
      <c r="AG39" s="13" t="s">
        <v>1874</v>
      </c>
      <c r="AH39" s="11" t="s">
        <v>1875</v>
      </c>
      <c r="AI39" s="12" t="s">
        <v>1876</v>
      </c>
      <c r="AJ39" s="6" t="s">
        <v>40</v>
      </c>
      <c r="AK39" s="6" t="s">
        <v>40</v>
      </c>
      <c r="AL39" s="6" t="s">
        <v>40</v>
      </c>
    </row>
    <row r="40" spans="1:38" s="2" customFormat="1" x14ac:dyDescent="0.25">
      <c r="A40" s="11" t="s">
        <v>1395</v>
      </c>
      <c r="B40" s="11" t="s">
        <v>1396</v>
      </c>
      <c r="C40" s="11" t="s">
        <v>1397</v>
      </c>
      <c r="D40" s="11" t="s">
        <v>31</v>
      </c>
      <c r="E40" s="11" t="s">
        <v>32</v>
      </c>
      <c r="F40" s="11">
        <v>0</v>
      </c>
      <c r="G40" s="11">
        <v>162.31671633330799</v>
      </c>
      <c r="H40" s="11">
        <v>81.158358166653898</v>
      </c>
      <c r="I40" s="11">
        <v>-9.9601742457681492</v>
      </c>
      <c r="J40" s="11">
        <v>1.9236618345945899</v>
      </c>
      <c r="K40" s="11">
        <v>-5.1777157848885897</v>
      </c>
      <c r="L40" s="11">
        <v>2.2461907201612301E-7</v>
      </c>
      <c r="M40" s="12">
        <v>6.74794846119629E-5</v>
      </c>
      <c r="N40" s="13">
        <v>1.034</v>
      </c>
      <c r="O40" s="11">
        <v>1.175</v>
      </c>
      <c r="P40" s="11">
        <v>1.1279999999999999</v>
      </c>
      <c r="Q40" s="11">
        <v>0.45400000000000001</v>
      </c>
      <c r="R40" s="12">
        <v>0</v>
      </c>
      <c r="S40" s="13">
        <v>0</v>
      </c>
      <c r="T40" s="11">
        <v>0</v>
      </c>
      <c r="U40" s="11">
        <v>0</v>
      </c>
      <c r="V40" s="11">
        <v>0</v>
      </c>
      <c r="W40" s="12">
        <v>0</v>
      </c>
      <c r="X40" s="13">
        <f t="shared" si="0"/>
        <v>0.75819999999999999</v>
      </c>
      <c r="Y40" s="11">
        <f t="shared" si="1"/>
        <v>0</v>
      </c>
      <c r="Z40" s="12" t="s">
        <v>55</v>
      </c>
      <c r="AA40" s="13" t="s">
        <v>1398</v>
      </c>
      <c r="AB40" s="13" t="s">
        <v>1399</v>
      </c>
      <c r="AC40" s="11" t="s">
        <v>40</v>
      </c>
      <c r="AD40" s="11" t="s">
        <v>40</v>
      </c>
      <c r="AE40" s="11" t="s">
        <v>40</v>
      </c>
      <c r="AF40" s="11" t="s">
        <v>40</v>
      </c>
      <c r="AG40" s="13" t="s">
        <v>1400</v>
      </c>
      <c r="AH40" s="11" t="s">
        <v>1401</v>
      </c>
      <c r="AI40" s="12" t="s">
        <v>1402</v>
      </c>
      <c r="AJ40" s="11" t="s">
        <v>1403</v>
      </c>
      <c r="AK40" s="11" t="s">
        <v>1404</v>
      </c>
      <c r="AL40" s="11" t="s">
        <v>1405</v>
      </c>
    </row>
    <row r="41" spans="1:38" s="2" customFormat="1" x14ac:dyDescent="0.25">
      <c r="A41" s="11" t="s">
        <v>1888</v>
      </c>
      <c r="B41" s="11" t="s">
        <v>1889</v>
      </c>
      <c r="C41" s="11" t="s">
        <v>1890</v>
      </c>
      <c r="D41" s="11" t="s">
        <v>31</v>
      </c>
      <c r="E41" s="11" t="s">
        <v>32</v>
      </c>
      <c r="F41" s="11">
        <v>0</v>
      </c>
      <c r="G41" s="11">
        <v>148.73163388402901</v>
      </c>
      <c r="H41" s="11">
        <v>74.365816942014703</v>
      </c>
      <c r="I41" s="11">
        <v>-24.834527601094599</v>
      </c>
      <c r="J41" s="11">
        <v>3.0269876057716298</v>
      </c>
      <c r="K41" s="11">
        <v>-8.2043704287860209</v>
      </c>
      <c r="L41" s="11">
        <v>2.3180236332228298E-16</v>
      </c>
      <c r="M41" s="12">
        <v>3.61451632769991E-13</v>
      </c>
      <c r="N41" s="13">
        <v>0</v>
      </c>
      <c r="O41" s="11">
        <v>0</v>
      </c>
      <c r="P41" s="11">
        <v>0.79200000000000004</v>
      </c>
      <c r="Q41" s="11">
        <v>0</v>
      </c>
      <c r="R41" s="12">
        <v>0.158</v>
      </c>
      <c r="S41" s="13">
        <v>0</v>
      </c>
      <c r="T41" s="11">
        <v>0</v>
      </c>
      <c r="U41" s="11">
        <v>0</v>
      </c>
      <c r="V41" s="11">
        <v>0</v>
      </c>
      <c r="W41" s="12">
        <v>0</v>
      </c>
      <c r="X41" s="13">
        <f t="shared" si="0"/>
        <v>0.19</v>
      </c>
      <c r="Y41" s="11">
        <f t="shared" si="1"/>
        <v>0</v>
      </c>
      <c r="Z41" s="12" t="s">
        <v>55</v>
      </c>
      <c r="AA41" s="13" t="s">
        <v>1891</v>
      </c>
      <c r="AB41" s="13" t="s">
        <v>1892</v>
      </c>
      <c r="AC41" s="11" t="s">
        <v>1893</v>
      </c>
      <c r="AD41" s="11" t="s">
        <v>1894</v>
      </c>
      <c r="AE41" s="11" t="s">
        <v>1895</v>
      </c>
      <c r="AF41" s="11" t="s">
        <v>1896</v>
      </c>
      <c r="AG41" s="13" t="s">
        <v>1897</v>
      </c>
      <c r="AH41" s="11" t="s">
        <v>1892</v>
      </c>
      <c r="AI41" s="12" t="s">
        <v>1893</v>
      </c>
      <c r="AJ41" s="11" t="s">
        <v>1894</v>
      </c>
      <c r="AK41" s="11" t="s">
        <v>1895</v>
      </c>
      <c r="AL41" s="11" t="s">
        <v>1896</v>
      </c>
    </row>
    <row r="42" spans="1:38" s="2" customFormat="1" x14ac:dyDescent="0.25">
      <c r="A42" s="11" t="s">
        <v>1888</v>
      </c>
      <c r="B42" s="11" t="s">
        <v>1889</v>
      </c>
      <c r="C42" s="11" t="s">
        <v>1898</v>
      </c>
      <c r="D42" s="11" t="s">
        <v>31</v>
      </c>
      <c r="E42" s="11" t="s">
        <v>32</v>
      </c>
      <c r="F42" s="11">
        <v>670.85597219415297</v>
      </c>
      <c r="G42" s="11">
        <v>0</v>
      </c>
      <c r="H42" s="11">
        <v>335.427986097077</v>
      </c>
      <c r="I42" s="11">
        <v>-23.803102576797599</v>
      </c>
      <c r="J42" s="11">
        <v>2.7981782601462499</v>
      </c>
      <c r="K42" s="11">
        <v>-8.5066426667018504</v>
      </c>
      <c r="L42" s="11">
        <v>1.7904225754844101E-17</v>
      </c>
      <c r="M42" s="12">
        <v>6.5142536050582896E-14</v>
      </c>
      <c r="N42" s="13">
        <v>0</v>
      </c>
      <c r="O42" s="11">
        <v>0</v>
      </c>
      <c r="P42" s="11">
        <v>0</v>
      </c>
      <c r="Q42" s="11">
        <v>0</v>
      </c>
      <c r="R42" s="12">
        <v>0</v>
      </c>
      <c r="S42" s="13">
        <v>0</v>
      </c>
      <c r="T42" s="11">
        <v>0.52700000000000002</v>
      </c>
      <c r="U42" s="11">
        <v>0</v>
      </c>
      <c r="V42" s="11">
        <v>3.129</v>
      </c>
      <c r="W42" s="12">
        <v>0.76100000000000001</v>
      </c>
      <c r="X42" s="13">
        <f t="shared" si="0"/>
        <v>0</v>
      </c>
      <c r="Y42" s="11">
        <f t="shared" si="1"/>
        <v>0.88339999999999996</v>
      </c>
      <c r="Z42" s="12" t="s">
        <v>33</v>
      </c>
      <c r="AA42" s="13" t="s">
        <v>1899</v>
      </c>
      <c r="AB42" s="13" t="s">
        <v>1892</v>
      </c>
      <c r="AC42" s="11" t="s">
        <v>1893</v>
      </c>
      <c r="AD42" s="11" t="s">
        <v>1894</v>
      </c>
      <c r="AE42" s="11" t="s">
        <v>1895</v>
      </c>
      <c r="AF42" s="11" t="s">
        <v>1896</v>
      </c>
      <c r="AG42" s="13" t="s">
        <v>1900</v>
      </c>
      <c r="AH42" s="11" t="s">
        <v>1892</v>
      </c>
      <c r="AI42" s="12" t="s">
        <v>1893</v>
      </c>
      <c r="AJ42" s="11" t="s">
        <v>1894</v>
      </c>
      <c r="AK42" s="11" t="s">
        <v>1895</v>
      </c>
      <c r="AL42" s="11" t="s">
        <v>1896</v>
      </c>
    </row>
    <row r="43" spans="1:38" s="2" customFormat="1" x14ac:dyDescent="0.25">
      <c r="A43" s="11" t="s">
        <v>1888</v>
      </c>
      <c r="B43" s="11" t="s">
        <v>1889</v>
      </c>
      <c r="C43" s="11" t="s">
        <v>1901</v>
      </c>
      <c r="D43" s="11" t="s">
        <v>31</v>
      </c>
      <c r="E43" s="11" t="s">
        <v>32</v>
      </c>
      <c r="F43" s="11">
        <v>0</v>
      </c>
      <c r="G43" s="11">
        <v>502.48689464629001</v>
      </c>
      <c r="H43" s="11">
        <v>251.24344732314501</v>
      </c>
      <c r="I43" s="11">
        <v>-26.4906550681231</v>
      </c>
      <c r="J43" s="11">
        <v>3.0264259009013799</v>
      </c>
      <c r="K43" s="11">
        <v>-8.7531153695959105</v>
      </c>
      <c r="L43" s="11">
        <v>2.0754232879176101E-18</v>
      </c>
      <c r="M43" s="12">
        <v>1.1326795545751E-14</v>
      </c>
      <c r="N43" s="13">
        <v>0</v>
      </c>
      <c r="O43" s="11">
        <v>0</v>
      </c>
      <c r="P43" s="11">
        <v>1.569</v>
      </c>
      <c r="Q43" s="11">
        <v>0</v>
      </c>
      <c r="R43" s="12">
        <v>1.677</v>
      </c>
      <c r="S43" s="13">
        <v>0</v>
      </c>
      <c r="T43" s="11">
        <v>0</v>
      </c>
      <c r="U43" s="11">
        <v>0</v>
      </c>
      <c r="V43" s="11">
        <v>0</v>
      </c>
      <c r="W43" s="12">
        <v>0</v>
      </c>
      <c r="X43" s="13">
        <f t="shared" si="0"/>
        <v>0.6492</v>
      </c>
      <c r="Y43" s="11">
        <f t="shared" si="1"/>
        <v>0</v>
      </c>
      <c r="Z43" s="12" t="s">
        <v>55</v>
      </c>
      <c r="AA43" s="13" t="s">
        <v>1902</v>
      </c>
      <c r="AB43" s="13" t="s">
        <v>1892</v>
      </c>
      <c r="AC43" s="11" t="s">
        <v>1893</v>
      </c>
      <c r="AD43" s="11" t="s">
        <v>1894</v>
      </c>
      <c r="AE43" s="11" t="s">
        <v>1895</v>
      </c>
      <c r="AF43" s="11" t="s">
        <v>1896</v>
      </c>
      <c r="AG43" s="13" t="s">
        <v>1900</v>
      </c>
      <c r="AH43" s="11" t="s">
        <v>1892</v>
      </c>
      <c r="AI43" s="12" t="s">
        <v>1893</v>
      </c>
      <c r="AJ43" s="11" t="s">
        <v>1894</v>
      </c>
      <c r="AK43" s="11" t="s">
        <v>1895</v>
      </c>
      <c r="AL43" s="11" t="s">
        <v>1896</v>
      </c>
    </row>
    <row r="44" spans="1:38" s="2" customFormat="1" x14ac:dyDescent="0.25">
      <c r="A44" s="11" t="s">
        <v>126</v>
      </c>
      <c r="B44" s="11" t="s">
        <v>127</v>
      </c>
      <c r="C44" s="11" t="s">
        <v>128</v>
      </c>
      <c r="D44" s="11" t="s">
        <v>31</v>
      </c>
      <c r="E44" s="11" t="s">
        <v>32</v>
      </c>
      <c r="F44" s="11">
        <v>466.40107556736399</v>
      </c>
      <c r="G44" s="11">
        <v>0</v>
      </c>
      <c r="H44" s="11">
        <v>233.20053778368199</v>
      </c>
      <c r="I44" s="11">
        <v>25.0868223376857</v>
      </c>
      <c r="J44" s="11">
        <v>2.9472168605909599</v>
      </c>
      <c r="K44" s="11">
        <v>8.5120381445752695</v>
      </c>
      <c r="L44" s="11">
        <v>1.7090233347383801E-17</v>
      </c>
      <c r="M44" s="12">
        <v>6.5265524048525605E-14</v>
      </c>
      <c r="N44" s="13">
        <v>0</v>
      </c>
      <c r="O44" s="11">
        <v>0</v>
      </c>
      <c r="P44" s="11">
        <v>0</v>
      </c>
      <c r="Q44" s="11">
        <v>0</v>
      </c>
      <c r="R44" s="12">
        <v>0</v>
      </c>
      <c r="S44" s="13">
        <v>0</v>
      </c>
      <c r="T44" s="11">
        <v>3.7919999999999998</v>
      </c>
      <c r="U44" s="11">
        <v>16.956</v>
      </c>
      <c r="V44" s="11">
        <v>1.3839999999999999</v>
      </c>
      <c r="W44" s="12">
        <v>0</v>
      </c>
      <c r="X44" s="13">
        <f t="shared" si="0"/>
        <v>0</v>
      </c>
      <c r="Y44" s="11">
        <f t="shared" si="1"/>
        <v>4.4263999999999992</v>
      </c>
      <c r="Z44" s="12" t="s">
        <v>33</v>
      </c>
      <c r="AA44" s="13" t="s">
        <v>129</v>
      </c>
      <c r="AB44" s="13" t="s">
        <v>130</v>
      </c>
      <c r="AC44" s="11" t="s">
        <v>131</v>
      </c>
      <c r="AD44" s="11" t="s">
        <v>132</v>
      </c>
      <c r="AE44" s="11" t="s">
        <v>133</v>
      </c>
      <c r="AF44" s="11" t="s">
        <v>134</v>
      </c>
      <c r="AG44" s="13" t="s">
        <v>135</v>
      </c>
      <c r="AH44" s="11" t="s">
        <v>130</v>
      </c>
      <c r="AI44" s="12" t="s">
        <v>131</v>
      </c>
      <c r="AJ44" s="11" t="s">
        <v>132</v>
      </c>
      <c r="AK44" s="11" t="s">
        <v>133</v>
      </c>
      <c r="AL44" s="11" t="s">
        <v>134</v>
      </c>
    </row>
    <row r="45" spans="1:38" s="2" customFormat="1" x14ac:dyDescent="0.25">
      <c r="A45" s="11" t="s">
        <v>1530</v>
      </c>
      <c r="B45" s="11" t="s">
        <v>1531</v>
      </c>
      <c r="C45" s="11" t="s">
        <v>1532</v>
      </c>
      <c r="D45" s="11" t="s">
        <v>31</v>
      </c>
      <c r="E45" s="11" t="s">
        <v>32</v>
      </c>
      <c r="F45" s="11">
        <v>0</v>
      </c>
      <c r="G45" s="11">
        <v>81.543184571006506</v>
      </c>
      <c r="H45" s="11">
        <v>40.771592285503203</v>
      </c>
      <c r="I45" s="11">
        <v>-24.0139870814053</v>
      </c>
      <c r="J45" s="11">
        <v>3.0276459812352199</v>
      </c>
      <c r="K45" s="11">
        <v>-7.9315703454893702</v>
      </c>
      <c r="L45" s="11">
        <v>2.1639196643586501E-15</v>
      </c>
      <c r="M45" s="12">
        <v>1.70743690046401E-12</v>
      </c>
      <c r="N45" s="13">
        <v>0</v>
      </c>
      <c r="O45" s="11">
        <v>2.2749999999999999</v>
      </c>
      <c r="P45" s="11">
        <v>0</v>
      </c>
      <c r="Q45" s="11">
        <v>0</v>
      </c>
      <c r="R45" s="12">
        <v>4.32</v>
      </c>
      <c r="S45" s="13">
        <v>0</v>
      </c>
      <c r="T45" s="11">
        <v>0</v>
      </c>
      <c r="U45" s="11">
        <v>0</v>
      </c>
      <c r="V45" s="11">
        <v>0</v>
      </c>
      <c r="W45" s="12">
        <v>0</v>
      </c>
      <c r="X45" s="13">
        <f t="shared" si="0"/>
        <v>1.3190000000000002</v>
      </c>
      <c r="Y45" s="11">
        <f t="shared" si="1"/>
        <v>0</v>
      </c>
      <c r="Z45" s="12" t="s">
        <v>55</v>
      </c>
      <c r="AA45" s="13" t="s">
        <v>40</v>
      </c>
      <c r="AB45" s="13" t="s">
        <v>40</v>
      </c>
      <c r="AC45" s="11" t="s">
        <v>40</v>
      </c>
      <c r="AD45" s="11" t="s">
        <v>40</v>
      </c>
      <c r="AE45" s="11" t="s">
        <v>40</v>
      </c>
      <c r="AF45" s="11" t="s">
        <v>40</v>
      </c>
      <c r="AG45" s="13" t="s">
        <v>40</v>
      </c>
      <c r="AH45" s="11" t="s">
        <v>40</v>
      </c>
      <c r="AI45" s="12" t="s">
        <v>40</v>
      </c>
      <c r="AJ45" s="11" t="s">
        <v>40</v>
      </c>
      <c r="AK45" s="11" t="s">
        <v>40</v>
      </c>
      <c r="AL45" s="11" t="s">
        <v>40</v>
      </c>
    </row>
    <row r="46" spans="1:38" s="2" customFormat="1" x14ac:dyDescent="0.25">
      <c r="A46" s="11" t="s">
        <v>136</v>
      </c>
      <c r="B46" s="11" t="s">
        <v>137</v>
      </c>
      <c r="C46" s="11" t="s">
        <v>138</v>
      </c>
      <c r="D46" s="11" t="s">
        <v>31</v>
      </c>
      <c r="E46" s="11" t="s">
        <v>32</v>
      </c>
      <c r="F46" s="11">
        <v>203.35518479953399</v>
      </c>
      <c r="G46" s="11">
        <v>0</v>
      </c>
      <c r="H46" s="11">
        <v>101.67759239976699</v>
      </c>
      <c r="I46" s="11">
        <v>23.641203523055601</v>
      </c>
      <c r="J46" s="11">
        <v>3.0266595310348898</v>
      </c>
      <c r="K46" s="11">
        <v>7.8109887420908901</v>
      </c>
      <c r="L46" s="11">
        <v>5.6741083672991104E-15</v>
      </c>
      <c r="M46" s="12">
        <v>3.5056889724791101E-12</v>
      </c>
      <c r="N46" s="13">
        <v>0</v>
      </c>
      <c r="O46" s="11">
        <v>0</v>
      </c>
      <c r="P46" s="11">
        <v>0</v>
      </c>
      <c r="Q46" s="11">
        <v>0</v>
      </c>
      <c r="R46" s="12">
        <v>0</v>
      </c>
      <c r="S46" s="13">
        <v>0</v>
      </c>
      <c r="T46" s="11">
        <v>0</v>
      </c>
      <c r="U46" s="11">
        <v>0</v>
      </c>
      <c r="V46" s="11">
        <v>3.1749999999999998</v>
      </c>
      <c r="W46" s="12">
        <v>2.8660000000000001</v>
      </c>
      <c r="X46" s="13">
        <f t="shared" si="0"/>
        <v>0</v>
      </c>
      <c r="Y46" s="11">
        <f t="shared" si="1"/>
        <v>1.2082000000000002</v>
      </c>
      <c r="Z46" s="12" t="s">
        <v>33</v>
      </c>
      <c r="AA46" s="13" t="s">
        <v>139</v>
      </c>
      <c r="AB46" s="13" t="s">
        <v>140</v>
      </c>
      <c r="AC46" s="11" t="s">
        <v>141</v>
      </c>
      <c r="AD46" s="11" t="s">
        <v>142</v>
      </c>
      <c r="AE46" s="11" t="s">
        <v>2000</v>
      </c>
      <c r="AF46" s="11" t="s">
        <v>143</v>
      </c>
      <c r="AG46" s="13" t="s">
        <v>144</v>
      </c>
      <c r="AH46" s="11" t="s">
        <v>140</v>
      </c>
      <c r="AI46" s="12" t="s">
        <v>141</v>
      </c>
      <c r="AJ46" s="11" t="s">
        <v>142</v>
      </c>
      <c r="AK46" s="11" t="s">
        <v>2000</v>
      </c>
      <c r="AL46" s="11" t="s">
        <v>143</v>
      </c>
    </row>
    <row r="47" spans="1:38" s="2" customFormat="1" x14ac:dyDescent="0.25">
      <c r="A47" s="11" t="s">
        <v>1533</v>
      </c>
      <c r="B47" s="11" t="s">
        <v>1534</v>
      </c>
      <c r="C47" s="11" t="s">
        <v>1535</v>
      </c>
      <c r="D47" s="11" t="s">
        <v>31</v>
      </c>
      <c r="E47" s="11" t="s">
        <v>32</v>
      </c>
      <c r="F47" s="11">
        <v>154.56486193542099</v>
      </c>
      <c r="G47" s="11">
        <v>0</v>
      </c>
      <c r="H47" s="11">
        <v>77.282430967710596</v>
      </c>
      <c r="I47" s="11">
        <v>23.860723727422702</v>
      </c>
      <c r="J47" s="11">
        <v>3.0268084202659198</v>
      </c>
      <c r="K47" s="11">
        <v>7.8831298233689999</v>
      </c>
      <c r="L47" s="11">
        <v>3.19281041221765E-15</v>
      </c>
      <c r="M47" s="12">
        <v>2.2483908248015699E-12</v>
      </c>
      <c r="N47" s="13">
        <v>0</v>
      </c>
      <c r="O47" s="11">
        <v>0</v>
      </c>
      <c r="P47" s="11">
        <v>0</v>
      </c>
      <c r="Q47" s="11">
        <v>0</v>
      </c>
      <c r="R47" s="12">
        <v>0</v>
      </c>
      <c r="S47" s="13">
        <v>1.2609999999999999</v>
      </c>
      <c r="T47" s="11">
        <v>0</v>
      </c>
      <c r="U47" s="11">
        <v>0</v>
      </c>
      <c r="V47" s="11">
        <v>5.319</v>
      </c>
      <c r="W47" s="12">
        <v>0</v>
      </c>
      <c r="X47" s="13">
        <f t="shared" si="0"/>
        <v>0</v>
      </c>
      <c r="Y47" s="11">
        <f t="shared" si="1"/>
        <v>1.3160000000000001</v>
      </c>
      <c r="Z47" s="12" t="s">
        <v>33</v>
      </c>
      <c r="AA47" s="13" t="s">
        <v>40</v>
      </c>
      <c r="AB47" s="13" t="s">
        <v>40</v>
      </c>
      <c r="AC47" s="11" t="s">
        <v>40</v>
      </c>
      <c r="AD47" s="11" t="s">
        <v>40</v>
      </c>
      <c r="AE47" s="11" t="s">
        <v>40</v>
      </c>
      <c r="AF47" s="11" t="s">
        <v>40</v>
      </c>
      <c r="AG47" s="13" t="s">
        <v>40</v>
      </c>
      <c r="AH47" s="11" t="s">
        <v>40</v>
      </c>
      <c r="AI47" s="12" t="s">
        <v>40</v>
      </c>
      <c r="AJ47" s="11" t="s">
        <v>40</v>
      </c>
      <c r="AK47" s="11" t="s">
        <v>40</v>
      </c>
      <c r="AL47" s="11" t="s">
        <v>40</v>
      </c>
    </row>
    <row r="48" spans="1:38" s="2" customFormat="1" x14ac:dyDescent="0.25">
      <c r="A48" s="11" t="s">
        <v>1728</v>
      </c>
      <c r="B48" s="11" t="s">
        <v>1729</v>
      </c>
      <c r="C48" s="11" t="s">
        <v>1730</v>
      </c>
      <c r="D48" s="11" t="s">
        <v>31</v>
      </c>
      <c r="E48" s="11" t="s">
        <v>32</v>
      </c>
      <c r="F48" s="11">
        <v>57.775275378664197</v>
      </c>
      <c r="G48" s="11">
        <v>0</v>
      </c>
      <c r="H48" s="11">
        <v>28.887637689332099</v>
      </c>
      <c r="I48" s="11">
        <v>22.492538245819599</v>
      </c>
      <c r="J48" s="11">
        <v>3.0278452521541102</v>
      </c>
      <c r="K48" s="11">
        <v>7.4285626816025996</v>
      </c>
      <c r="L48" s="11">
        <v>1.09784054944204E-13</v>
      </c>
      <c r="M48" s="12">
        <v>4.3053099055993201E-11</v>
      </c>
      <c r="N48" s="13">
        <v>0</v>
      </c>
      <c r="O48" s="11">
        <v>0</v>
      </c>
      <c r="P48" s="11">
        <v>0</v>
      </c>
      <c r="Q48" s="11">
        <v>0</v>
      </c>
      <c r="R48" s="12">
        <v>0</v>
      </c>
      <c r="S48" s="13">
        <v>0.80800000000000005</v>
      </c>
      <c r="T48" s="11">
        <v>0</v>
      </c>
      <c r="U48" s="11">
        <v>0</v>
      </c>
      <c r="V48" s="11">
        <v>0</v>
      </c>
      <c r="W48" s="12">
        <v>0.45400000000000001</v>
      </c>
      <c r="X48" s="13">
        <f t="shared" si="0"/>
        <v>0</v>
      </c>
      <c r="Y48" s="11">
        <f t="shared" si="1"/>
        <v>0.25240000000000001</v>
      </c>
      <c r="Z48" s="12" t="s">
        <v>33</v>
      </c>
      <c r="AA48" s="13" t="s">
        <v>1731</v>
      </c>
      <c r="AB48" s="13" t="s">
        <v>1732</v>
      </c>
      <c r="AC48" s="11" t="s">
        <v>1733</v>
      </c>
      <c r="AD48" s="11" t="s">
        <v>1734</v>
      </c>
      <c r="AE48" s="11" t="s">
        <v>1735</v>
      </c>
      <c r="AF48" s="11" t="s">
        <v>1736</v>
      </c>
      <c r="AG48" s="13" t="s">
        <v>40</v>
      </c>
      <c r="AH48" s="11" t="s">
        <v>40</v>
      </c>
      <c r="AI48" s="12" t="s">
        <v>40</v>
      </c>
      <c r="AJ48" s="11" t="s">
        <v>40</v>
      </c>
      <c r="AK48" s="11" t="s">
        <v>40</v>
      </c>
      <c r="AL48" s="11" t="s">
        <v>40</v>
      </c>
    </row>
    <row r="49" spans="1:38" s="2" customFormat="1" x14ac:dyDescent="0.25">
      <c r="A49" s="11" t="s">
        <v>145</v>
      </c>
      <c r="B49" s="11" t="s">
        <v>146</v>
      </c>
      <c r="C49" s="11" t="s">
        <v>147</v>
      </c>
      <c r="D49" s="11" t="s">
        <v>31</v>
      </c>
      <c r="E49" s="11" t="s">
        <v>32</v>
      </c>
      <c r="F49" s="11">
        <v>52.465822777347903</v>
      </c>
      <c r="G49" s="11">
        <v>0</v>
      </c>
      <c r="H49" s="11">
        <v>26.232911388673902</v>
      </c>
      <c r="I49" s="11">
        <v>22.355234859755701</v>
      </c>
      <c r="J49" s="11">
        <v>3.0280115530001299</v>
      </c>
      <c r="K49" s="11">
        <v>7.3828102926510697</v>
      </c>
      <c r="L49" s="11">
        <v>1.5498278513758101E-13</v>
      </c>
      <c r="M49" s="12">
        <v>5.8670390644192501E-11</v>
      </c>
      <c r="N49" s="13">
        <v>0</v>
      </c>
      <c r="O49" s="11">
        <v>0</v>
      </c>
      <c r="P49" s="11">
        <v>0</v>
      </c>
      <c r="Q49" s="11">
        <v>0</v>
      </c>
      <c r="R49" s="12">
        <v>0</v>
      </c>
      <c r="S49" s="13">
        <v>0</v>
      </c>
      <c r="T49" s="11">
        <v>0</v>
      </c>
      <c r="U49" s="11">
        <v>0</v>
      </c>
      <c r="V49" s="11">
        <v>0.39900000000000002</v>
      </c>
      <c r="W49" s="12">
        <v>5.6000000000000001E-2</v>
      </c>
      <c r="X49" s="13">
        <f t="shared" si="0"/>
        <v>0</v>
      </c>
      <c r="Y49" s="11">
        <f t="shared" si="1"/>
        <v>9.0999999999999998E-2</v>
      </c>
      <c r="Z49" s="12" t="s">
        <v>33</v>
      </c>
      <c r="AA49" s="13" t="s">
        <v>148</v>
      </c>
      <c r="AB49" s="13" t="s">
        <v>149</v>
      </c>
      <c r="AC49" s="11" t="s">
        <v>150</v>
      </c>
      <c r="AD49" s="11" t="s">
        <v>151</v>
      </c>
      <c r="AE49" s="11" t="s">
        <v>152</v>
      </c>
      <c r="AF49" s="11" t="s">
        <v>153</v>
      </c>
      <c r="AG49" s="13" t="s">
        <v>154</v>
      </c>
      <c r="AH49" s="11" t="s">
        <v>149</v>
      </c>
      <c r="AI49" s="12" t="s">
        <v>150</v>
      </c>
      <c r="AJ49" s="11" t="s">
        <v>151</v>
      </c>
      <c r="AK49" s="11" t="s">
        <v>152</v>
      </c>
      <c r="AL49" s="11" t="s">
        <v>153</v>
      </c>
    </row>
    <row r="50" spans="1:38" s="2" customFormat="1" x14ac:dyDescent="0.25">
      <c r="A50" s="11" t="s">
        <v>155</v>
      </c>
      <c r="B50" s="11" t="s">
        <v>156</v>
      </c>
      <c r="C50" s="11" t="s">
        <v>157</v>
      </c>
      <c r="D50" s="11" t="s">
        <v>31</v>
      </c>
      <c r="E50" s="11" t="s">
        <v>32</v>
      </c>
      <c r="F50" s="11">
        <v>0</v>
      </c>
      <c r="G50" s="11">
        <v>197.06980725429099</v>
      </c>
      <c r="H50" s="11">
        <v>98.534903627145695</v>
      </c>
      <c r="I50" s="11">
        <v>-25.223563859852401</v>
      </c>
      <c r="J50" s="11">
        <v>3.0267920800907802</v>
      </c>
      <c r="K50" s="11">
        <v>-8.3334313003408802</v>
      </c>
      <c r="L50" s="11">
        <v>7.8532429805980706E-17</v>
      </c>
      <c r="M50" s="12">
        <v>1.6972258617358099E-13</v>
      </c>
      <c r="N50" s="13">
        <v>0</v>
      </c>
      <c r="O50" s="11">
        <v>0</v>
      </c>
      <c r="P50" s="11">
        <v>1.639</v>
      </c>
      <c r="Q50" s="11">
        <v>0</v>
      </c>
      <c r="R50" s="12">
        <v>0.77</v>
      </c>
      <c r="S50" s="13">
        <v>0</v>
      </c>
      <c r="T50" s="11">
        <v>0</v>
      </c>
      <c r="U50" s="11">
        <v>0</v>
      </c>
      <c r="V50" s="11">
        <v>0</v>
      </c>
      <c r="W50" s="12">
        <v>0</v>
      </c>
      <c r="X50" s="13">
        <f t="shared" si="0"/>
        <v>0.48179999999999995</v>
      </c>
      <c r="Y50" s="11">
        <f t="shared" si="1"/>
        <v>0</v>
      </c>
      <c r="Z50" s="12" t="s">
        <v>55</v>
      </c>
      <c r="AA50" s="13" t="s">
        <v>158</v>
      </c>
      <c r="AB50" s="13" t="s">
        <v>159</v>
      </c>
      <c r="AC50" s="11" t="s">
        <v>159</v>
      </c>
      <c r="AD50" s="11" t="s">
        <v>160</v>
      </c>
      <c r="AE50" s="11" t="s">
        <v>161</v>
      </c>
      <c r="AF50" s="11" t="s">
        <v>162</v>
      </c>
      <c r="AG50" s="13" t="s">
        <v>163</v>
      </c>
      <c r="AH50" s="11" t="s">
        <v>159</v>
      </c>
      <c r="AI50" s="12" t="s">
        <v>159</v>
      </c>
      <c r="AJ50" s="11" t="s">
        <v>164</v>
      </c>
      <c r="AK50" s="11" t="s">
        <v>165</v>
      </c>
      <c r="AL50" s="11" t="s">
        <v>166</v>
      </c>
    </row>
    <row r="51" spans="1:38" s="2" customFormat="1" x14ac:dyDescent="0.25">
      <c r="A51" s="11" t="s">
        <v>155</v>
      </c>
      <c r="B51" s="11" t="s">
        <v>156</v>
      </c>
      <c r="C51" s="11" t="s">
        <v>167</v>
      </c>
      <c r="D51" s="11" t="s">
        <v>31</v>
      </c>
      <c r="E51" s="11" t="s">
        <v>32</v>
      </c>
      <c r="F51" s="11">
        <v>0</v>
      </c>
      <c r="G51" s="11">
        <v>75.910776353820395</v>
      </c>
      <c r="H51" s="11">
        <v>37.955388176910198</v>
      </c>
      <c r="I51" s="11">
        <v>-23.927960032723799</v>
      </c>
      <c r="J51" s="11">
        <v>3.02775003732103</v>
      </c>
      <c r="K51" s="11">
        <v>-7.9028848939905698</v>
      </c>
      <c r="L51" s="11">
        <v>2.7252122824868102E-15</v>
      </c>
      <c r="M51" s="12">
        <v>2.0053581751948798E-12</v>
      </c>
      <c r="N51" s="13">
        <v>0.41699999999999998</v>
      </c>
      <c r="O51" s="11">
        <v>0</v>
      </c>
      <c r="P51" s="11">
        <v>0.48899999999999999</v>
      </c>
      <c r="Q51" s="11">
        <v>0</v>
      </c>
      <c r="R51" s="12">
        <v>0</v>
      </c>
      <c r="S51" s="13">
        <v>0</v>
      </c>
      <c r="T51" s="11">
        <v>0</v>
      </c>
      <c r="U51" s="11">
        <v>0</v>
      </c>
      <c r="V51" s="11">
        <v>0</v>
      </c>
      <c r="W51" s="12">
        <v>0</v>
      </c>
      <c r="X51" s="13">
        <f t="shared" si="0"/>
        <v>0.18119999999999997</v>
      </c>
      <c r="Y51" s="11">
        <f t="shared" si="1"/>
        <v>0</v>
      </c>
      <c r="Z51" s="12" t="s">
        <v>55</v>
      </c>
      <c r="AA51" s="13" t="s">
        <v>168</v>
      </c>
      <c r="AB51" s="13" t="s">
        <v>159</v>
      </c>
      <c r="AC51" s="11" t="s">
        <v>159</v>
      </c>
      <c r="AD51" s="11" t="s">
        <v>160</v>
      </c>
      <c r="AE51" s="11" t="s">
        <v>161</v>
      </c>
      <c r="AF51" s="11" t="s">
        <v>162</v>
      </c>
      <c r="AG51" s="13" t="s">
        <v>169</v>
      </c>
      <c r="AH51" s="11" t="s">
        <v>159</v>
      </c>
      <c r="AI51" s="12" t="s">
        <v>159</v>
      </c>
      <c r="AJ51" s="11" t="s">
        <v>164</v>
      </c>
      <c r="AK51" s="11" t="s">
        <v>165</v>
      </c>
      <c r="AL51" s="11" t="s">
        <v>166</v>
      </c>
    </row>
    <row r="52" spans="1:38" s="2" customFormat="1" x14ac:dyDescent="0.25">
      <c r="A52" s="11" t="s">
        <v>1737</v>
      </c>
      <c r="B52" s="11" t="s">
        <v>1738</v>
      </c>
      <c r="C52" s="11" t="s">
        <v>1739</v>
      </c>
      <c r="D52" s="11" t="s">
        <v>31</v>
      </c>
      <c r="E52" s="11" t="s">
        <v>32</v>
      </c>
      <c r="F52" s="11">
        <v>0</v>
      </c>
      <c r="G52" s="11">
        <v>46.831269965878001</v>
      </c>
      <c r="H52" s="11">
        <v>23.415634982939</v>
      </c>
      <c r="I52" s="11">
        <v>-8.1829280362818793</v>
      </c>
      <c r="J52" s="11">
        <v>1.5764110515671901</v>
      </c>
      <c r="K52" s="11">
        <v>-5.1908593435365704</v>
      </c>
      <c r="L52" s="11">
        <v>2.0932571599385899E-7</v>
      </c>
      <c r="M52" s="12">
        <v>6.3174886940800998E-5</v>
      </c>
      <c r="N52" s="13">
        <v>0.749</v>
      </c>
      <c r="O52" s="11">
        <v>0</v>
      </c>
      <c r="P52" s="11">
        <v>2.1619999999999999</v>
      </c>
      <c r="Q52" s="11">
        <v>0.96799999999999997</v>
      </c>
      <c r="R52" s="12">
        <v>0.64</v>
      </c>
      <c r="S52" s="13">
        <v>0</v>
      </c>
      <c r="T52" s="11">
        <v>0</v>
      </c>
      <c r="U52" s="11">
        <v>0</v>
      </c>
      <c r="V52" s="11">
        <v>0</v>
      </c>
      <c r="W52" s="12">
        <v>0</v>
      </c>
      <c r="X52" s="13">
        <f t="shared" si="0"/>
        <v>0.90380000000000005</v>
      </c>
      <c r="Y52" s="11">
        <f t="shared" si="1"/>
        <v>0</v>
      </c>
      <c r="Z52" s="12" t="s">
        <v>55</v>
      </c>
      <c r="AA52" s="13" t="s">
        <v>1740</v>
      </c>
      <c r="AB52" s="13" t="s">
        <v>1741</v>
      </c>
      <c r="AC52" s="11" t="s">
        <v>1742</v>
      </c>
      <c r="AD52" s="11" t="s">
        <v>1743</v>
      </c>
      <c r="AE52" s="11" t="s">
        <v>1744</v>
      </c>
      <c r="AF52" s="11" t="s">
        <v>1745</v>
      </c>
      <c r="AG52" s="13" t="s">
        <v>40</v>
      </c>
      <c r="AH52" s="11" t="s">
        <v>40</v>
      </c>
      <c r="AI52" s="12" t="s">
        <v>40</v>
      </c>
      <c r="AJ52" s="11" t="s">
        <v>40</v>
      </c>
      <c r="AK52" s="11" t="s">
        <v>40</v>
      </c>
      <c r="AL52" s="11" t="s">
        <v>40</v>
      </c>
    </row>
    <row r="53" spans="1:38" s="2" customFormat="1" x14ac:dyDescent="0.25">
      <c r="A53" s="11" t="s">
        <v>170</v>
      </c>
      <c r="B53" s="11" t="s">
        <v>171</v>
      </c>
      <c r="C53" s="11" t="s">
        <v>172</v>
      </c>
      <c r="D53" s="11" t="s">
        <v>31</v>
      </c>
      <c r="E53" s="11" t="s">
        <v>32</v>
      </c>
      <c r="F53" s="11">
        <v>0</v>
      </c>
      <c r="G53" s="11">
        <v>44.714520855256701</v>
      </c>
      <c r="H53" s="11">
        <v>22.357260427628301</v>
      </c>
      <c r="I53" s="11">
        <v>-21.272174409943499</v>
      </c>
      <c r="J53" s="11">
        <v>3.0288318138057502</v>
      </c>
      <c r="K53" s="11">
        <v>-7.0232273422983003</v>
      </c>
      <c r="L53" s="11">
        <v>2.1680101044696101E-12</v>
      </c>
      <c r="M53" s="12">
        <v>7.2812897308625296E-10</v>
      </c>
      <c r="N53" s="13">
        <v>0</v>
      </c>
      <c r="O53" s="11">
        <v>0</v>
      </c>
      <c r="P53" s="11">
        <v>0.42299999999999999</v>
      </c>
      <c r="Q53" s="11">
        <v>0</v>
      </c>
      <c r="R53" s="12">
        <v>8.7999999999999995E-2</v>
      </c>
      <c r="S53" s="13">
        <v>0</v>
      </c>
      <c r="T53" s="11">
        <v>0</v>
      </c>
      <c r="U53" s="11">
        <v>0</v>
      </c>
      <c r="V53" s="11">
        <v>0</v>
      </c>
      <c r="W53" s="12">
        <v>0</v>
      </c>
      <c r="X53" s="13">
        <f t="shared" si="0"/>
        <v>0.1022</v>
      </c>
      <c r="Y53" s="11">
        <f t="shared" si="1"/>
        <v>0</v>
      </c>
      <c r="Z53" s="12" t="s">
        <v>55</v>
      </c>
      <c r="AA53" s="13" t="s">
        <v>173</v>
      </c>
      <c r="AB53" s="13" t="s">
        <v>174</v>
      </c>
      <c r="AC53" s="11" t="s">
        <v>175</v>
      </c>
      <c r="AD53" s="11" t="s">
        <v>176</v>
      </c>
      <c r="AE53" s="11" t="s">
        <v>177</v>
      </c>
      <c r="AF53" s="11" t="s">
        <v>178</v>
      </c>
      <c r="AG53" s="13" t="s">
        <v>179</v>
      </c>
      <c r="AH53" s="11" t="s">
        <v>174</v>
      </c>
      <c r="AI53" s="12" t="s">
        <v>175</v>
      </c>
      <c r="AJ53" s="11" t="s">
        <v>176</v>
      </c>
      <c r="AK53" s="11" t="s">
        <v>177</v>
      </c>
      <c r="AL53" s="11" t="s">
        <v>178</v>
      </c>
    </row>
    <row r="54" spans="1:38" s="2" customFormat="1" x14ac:dyDescent="0.25">
      <c r="A54" s="11" t="s">
        <v>180</v>
      </c>
      <c r="B54" s="11" t="s">
        <v>181</v>
      </c>
      <c r="C54" s="11" t="s">
        <v>182</v>
      </c>
      <c r="D54" s="11" t="s">
        <v>31</v>
      </c>
      <c r="E54" s="11" t="s">
        <v>32</v>
      </c>
      <c r="F54" s="11">
        <v>0</v>
      </c>
      <c r="G54" s="11">
        <v>89.778677625417401</v>
      </c>
      <c r="H54" s="11">
        <v>44.889338812708701</v>
      </c>
      <c r="I54" s="11">
        <v>-24.1094473559974</v>
      </c>
      <c r="J54" s="11">
        <v>3.0275098437040899</v>
      </c>
      <c r="K54" s="11">
        <v>-7.9634579574149402</v>
      </c>
      <c r="L54" s="11">
        <v>1.6729687211001601E-15</v>
      </c>
      <c r="M54" s="12">
        <v>1.5008821166242599E-12</v>
      </c>
      <c r="N54" s="13">
        <v>0</v>
      </c>
      <c r="O54" s="11">
        <v>0</v>
      </c>
      <c r="P54" s="11">
        <v>0.52500000000000002</v>
      </c>
      <c r="Q54" s="11">
        <v>0.81100000000000005</v>
      </c>
      <c r="R54" s="12">
        <v>0</v>
      </c>
      <c r="S54" s="13">
        <v>0</v>
      </c>
      <c r="T54" s="11">
        <v>0</v>
      </c>
      <c r="U54" s="11">
        <v>0</v>
      </c>
      <c r="V54" s="11">
        <v>0</v>
      </c>
      <c r="W54" s="12">
        <v>0</v>
      </c>
      <c r="X54" s="13">
        <f t="shared" si="0"/>
        <v>0.26719999999999999</v>
      </c>
      <c r="Y54" s="11">
        <f t="shared" si="1"/>
        <v>0</v>
      </c>
      <c r="Z54" s="12" t="s">
        <v>55</v>
      </c>
      <c r="AA54" s="13" t="s">
        <v>183</v>
      </c>
      <c r="AB54" s="13" t="s">
        <v>184</v>
      </c>
      <c r="AC54" s="11" t="s">
        <v>184</v>
      </c>
      <c r="AD54" s="11" t="s">
        <v>185</v>
      </c>
      <c r="AE54" s="11" t="s">
        <v>40</v>
      </c>
      <c r="AF54" s="11" t="s">
        <v>40</v>
      </c>
      <c r="AG54" s="13" t="s">
        <v>186</v>
      </c>
      <c r="AH54" s="11" t="s">
        <v>184</v>
      </c>
      <c r="AI54" s="12" t="s">
        <v>184</v>
      </c>
      <c r="AJ54" s="11" t="s">
        <v>185</v>
      </c>
      <c r="AK54" s="11" t="s">
        <v>40</v>
      </c>
      <c r="AL54" s="11" t="s">
        <v>40</v>
      </c>
    </row>
    <row r="55" spans="1:38" s="2" customFormat="1" x14ac:dyDescent="0.25">
      <c r="A55" s="11" t="s">
        <v>1536</v>
      </c>
      <c r="B55" s="11" t="s">
        <v>1537</v>
      </c>
      <c r="C55" s="11" t="s">
        <v>1538</v>
      </c>
      <c r="D55" s="11" t="s">
        <v>31</v>
      </c>
      <c r="E55" s="11" t="s">
        <v>32</v>
      </c>
      <c r="F55" s="11">
        <v>170.41967554531399</v>
      </c>
      <c r="G55" s="11">
        <v>0</v>
      </c>
      <c r="H55" s="11">
        <v>85.209837772657096</v>
      </c>
      <c r="I55" s="11">
        <v>22.841180819734301</v>
      </c>
      <c r="J55" s="11">
        <v>3.0267509160957502</v>
      </c>
      <c r="K55" s="11">
        <v>7.5464355848605598</v>
      </c>
      <c r="L55" s="11">
        <v>4.4733217156362503E-14</v>
      </c>
      <c r="M55" s="12">
        <v>1.93817189446328E-11</v>
      </c>
      <c r="N55" s="13">
        <v>0</v>
      </c>
      <c r="O55" s="11">
        <v>0</v>
      </c>
      <c r="P55" s="11">
        <v>0</v>
      </c>
      <c r="Q55" s="11">
        <v>0</v>
      </c>
      <c r="R55" s="12">
        <v>0</v>
      </c>
      <c r="S55" s="13">
        <v>0</v>
      </c>
      <c r="T55" s="11">
        <v>0</v>
      </c>
      <c r="U55" s="11">
        <v>0</v>
      </c>
      <c r="V55" s="11">
        <v>4.9080000000000004</v>
      </c>
      <c r="W55" s="12">
        <v>3.887</v>
      </c>
      <c r="X55" s="13">
        <f t="shared" si="0"/>
        <v>0</v>
      </c>
      <c r="Y55" s="11">
        <f t="shared" si="1"/>
        <v>1.7589999999999999</v>
      </c>
      <c r="Z55" s="12" t="s">
        <v>33</v>
      </c>
      <c r="AA55" s="13" t="s">
        <v>40</v>
      </c>
      <c r="AB55" s="13" t="s">
        <v>40</v>
      </c>
      <c r="AC55" s="11" t="s">
        <v>40</v>
      </c>
      <c r="AD55" s="11" t="s">
        <v>40</v>
      </c>
      <c r="AE55" s="11" t="s">
        <v>40</v>
      </c>
      <c r="AF55" s="11" t="s">
        <v>40</v>
      </c>
      <c r="AG55" s="13" t="s">
        <v>40</v>
      </c>
      <c r="AH55" s="11" t="s">
        <v>40</v>
      </c>
      <c r="AI55" s="12" t="s">
        <v>40</v>
      </c>
      <c r="AJ55" s="11" t="s">
        <v>40</v>
      </c>
      <c r="AK55" s="11" t="s">
        <v>40</v>
      </c>
      <c r="AL55" s="11" t="s">
        <v>40</v>
      </c>
    </row>
    <row r="56" spans="1:38" s="2" customFormat="1" x14ac:dyDescent="0.25">
      <c r="A56" s="11" t="s">
        <v>187</v>
      </c>
      <c r="B56" s="11" t="s">
        <v>188</v>
      </c>
      <c r="C56" s="11" t="s">
        <v>189</v>
      </c>
      <c r="D56" s="11" t="s">
        <v>31</v>
      </c>
      <c r="E56" s="11" t="s">
        <v>32</v>
      </c>
      <c r="F56" s="11">
        <v>0</v>
      </c>
      <c r="G56" s="11">
        <v>85.913349704696003</v>
      </c>
      <c r="H56" s="11">
        <v>42.956674852348002</v>
      </c>
      <c r="I56" s="11">
        <v>-24.085319697328199</v>
      </c>
      <c r="J56" s="11">
        <v>3.0275753480291199</v>
      </c>
      <c r="K56" s="11">
        <v>-7.9553163600064201</v>
      </c>
      <c r="L56" s="11">
        <v>1.7867435917275498E-15</v>
      </c>
      <c r="M56" s="12">
        <v>1.5396792706030099E-12</v>
      </c>
      <c r="N56" s="13">
        <v>0.30499999999999999</v>
      </c>
      <c r="O56" s="11">
        <v>0.997</v>
      </c>
      <c r="P56" s="11">
        <v>0</v>
      </c>
      <c r="Q56" s="11">
        <v>0</v>
      </c>
      <c r="R56" s="12">
        <v>0</v>
      </c>
      <c r="S56" s="13">
        <v>0</v>
      </c>
      <c r="T56" s="11">
        <v>0</v>
      </c>
      <c r="U56" s="11">
        <v>0</v>
      </c>
      <c r="V56" s="11">
        <v>0</v>
      </c>
      <c r="W56" s="12">
        <v>0</v>
      </c>
      <c r="X56" s="13">
        <f t="shared" si="0"/>
        <v>0.26040000000000002</v>
      </c>
      <c r="Y56" s="11">
        <f t="shared" si="1"/>
        <v>0</v>
      </c>
      <c r="Z56" s="12" t="s">
        <v>55</v>
      </c>
      <c r="AA56" s="13" t="s">
        <v>190</v>
      </c>
      <c r="AB56" s="13" t="s">
        <v>191</v>
      </c>
      <c r="AC56" s="11" t="s">
        <v>191</v>
      </c>
      <c r="AD56" s="11" t="s">
        <v>192</v>
      </c>
      <c r="AE56" s="11" t="s">
        <v>40</v>
      </c>
      <c r="AF56" s="11" t="s">
        <v>193</v>
      </c>
      <c r="AG56" s="13" t="s">
        <v>194</v>
      </c>
      <c r="AH56" s="11" t="s">
        <v>191</v>
      </c>
      <c r="AI56" s="12" t="s">
        <v>191</v>
      </c>
      <c r="AJ56" s="11" t="s">
        <v>192</v>
      </c>
      <c r="AK56" s="11" t="s">
        <v>40</v>
      </c>
      <c r="AL56" s="11" t="s">
        <v>193</v>
      </c>
    </row>
    <row r="57" spans="1:38" s="2" customFormat="1" x14ac:dyDescent="0.25">
      <c r="A57" s="11" t="s">
        <v>195</v>
      </c>
      <c r="B57" s="11" t="s">
        <v>196</v>
      </c>
      <c r="C57" s="11" t="s">
        <v>197</v>
      </c>
      <c r="D57" s="11" t="s">
        <v>31</v>
      </c>
      <c r="E57" s="11" t="s">
        <v>32</v>
      </c>
      <c r="F57" s="11">
        <v>636.01218171790003</v>
      </c>
      <c r="G57" s="11">
        <v>0.39881723577254502</v>
      </c>
      <c r="H57" s="11">
        <v>318.205499476836</v>
      </c>
      <c r="I57" s="11">
        <v>10.3999002082505</v>
      </c>
      <c r="J57" s="11">
        <v>1.99216931415315</v>
      </c>
      <c r="K57" s="11">
        <v>5.2203897200732703</v>
      </c>
      <c r="L57" s="11">
        <v>1.78547002202001E-7</v>
      </c>
      <c r="M57" s="12">
        <v>5.4135285746348298E-5</v>
      </c>
      <c r="N57" s="13">
        <v>2.4E-2</v>
      </c>
      <c r="O57" s="11">
        <v>0</v>
      </c>
      <c r="P57" s="11">
        <v>0</v>
      </c>
      <c r="Q57" s="11">
        <v>2.3E-2</v>
      </c>
      <c r="R57" s="12">
        <v>2.1000000000000001E-2</v>
      </c>
      <c r="S57" s="13">
        <v>2.4E-2</v>
      </c>
      <c r="T57" s="11">
        <v>5.5E-2</v>
      </c>
      <c r="U57" s="11">
        <v>26.693000000000001</v>
      </c>
      <c r="V57" s="11">
        <v>71.19</v>
      </c>
      <c r="W57" s="12">
        <v>1.9E-2</v>
      </c>
      <c r="X57" s="13">
        <f t="shared" si="0"/>
        <v>1.3600000000000001E-2</v>
      </c>
      <c r="Y57" s="11">
        <f t="shared" si="1"/>
        <v>19.596200000000003</v>
      </c>
      <c r="Z57" s="12" t="s">
        <v>33</v>
      </c>
      <c r="AA57" s="13" t="s">
        <v>198</v>
      </c>
      <c r="AB57" s="13" t="s">
        <v>199</v>
      </c>
      <c r="AC57" s="11" t="s">
        <v>200</v>
      </c>
      <c r="AD57" s="11" t="s">
        <v>201</v>
      </c>
      <c r="AE57" s="11" t="s">
        <v>202</v>
      </c>
      <c r="AF57" s="11" t="s">
        <v>203</v>
      </c>
      <c r="AG57" s="13" t="s">
        <v>204</v>
      </c>
      <c r="AH57" s="11" t="s">
        <v>199</v>
      </c>
      <c r="AI57" s="12" t="s">
        <v>200</v>
      </c>
      <c r="AJ57" s="11" t="s">
        <v>201</v>
      </c>
      <c r="AK57" s="11" t="s">
        <v>202</v>
      </c>
      <c r="AL57" s="11" t="s">
        <v>203</v>
      </c>
    </row>
    <row r="58" spans="1:38" s="2" customFormat="1" x14ac:dyDescent="0.25">
      <c r="A58" s="11" t="s">
        <v>205</v>
      </c>
      <c r="B58" s="11" t="s">
        <v>206</v>
      </c>
      <c r="C58" s="11" t="s">
        <v>207</v>
      </c>
      <c r="D58" s="11" t="s">
        <v>31</v>
      </c>
      <c r="E58" s="11" t="s">
        <v>32</v>
      </c>
      <c r="F58" s="11">
        <v>0</v>
      </c>
      <c r="G58" s="11">
        <v>106.723760510386</v>
      </c>
      <c r="H58" s="11">
        <v>53.361880255192801</v>
      </c>
      <c r="I58" s="11">
        <v>-9.3493940770526294</v>
      </c>
      <c r="J58" s="11">
        <v>1.98866779938297</v>
      </c>
      <c r="K58" s="11">
        <v>-4.7013352757828599</v>
      </c>
      <c r="L58" s="11">
        <v>2.5846572333883601E-6</v>
      </c>
      <c r="M58" s="12">
        <v>7.0825015427546795E-4</v>
      </c>
      <c r="N58" s="13">
        <v>0.121</v>
      </c>
      <c r="O58" s="11">
        <v>0.57899999999999996</v>
      </c>
      <c r="P58" s="11">
        <v>0.14099999999999999</v>
      </c>
      <c r="Q58" s="11">
        <v>0</v>
      </c>
      <c r="R58" s="12">
        <v>0.14099999999999999</v>
      </c>
      <c r="S58" s="13">
        <v>0</v>
      </c>
      <c r="T58" s="11">
        <v>0</v>
      </c>
      <c r="U58" s="11">
        <v>0</v>
      </c>
      <c r="V58" s="11">
        <v>0</v>
      </c>
      <c r="W58" s="12">
        <v>0</v>
      </c>
      <c r="X58" s="13">
        <f t="shared" si="0"/>
        <v>0.19639999999999999</v>
      </c>
      <c r="Y58" s="11">
        <f t="shared" si="1"/>
        <v>0</v>
      </c>
      <c r="Z58" s="12" t="s">
        <v>55</v>
      </c>
      <c r="AA58" s="13" t="s">
        <v>208</v>
      </c>
      <c r="AB58" s="13" t="s">
        <v>209</v>
      </c>
      <c r="AC58" s="11" t="s">
        <v>209</v>
      </c>
      <c r="AD58" s="11" t="s">
        <v>210</v>
      </c>
      <c r="AE58" s="11" t="s">
        <v>211</v>
      </c>
      <c r="AF58" s="11" t="s">
        <v>212</v>
      </c>
      <c r="AG58" s="13" t="s">
        <v>213</v>
      </c>
      <c r="AH58" s="11" t="s">
        <v>209</v>
      </c>
      <c r="AI58" s="12" t="s">
        <v>209</v>
      </c>
      <c r="AJ58" s="11" t="s">
        <v>210</v>
      </c>
      <c r="AK58" s="11" t="s">
        <v>214</v>
      </c>
      <c r="AL58" s="11" t="s">
        <v>215</v>
      </c>
    </row>
    <row r="59" spans="1:38" s="2" customFormat="1" x14ac:dyDescent="0.25">
      <c r="A59" s="11" t="s">
        <v>1746</v>
      </c>
      <c r="B59" s="11" t="s">
        <v>1747</v>
      </c>
      <c r="C59" s="11" t="s">
        <v>1748</v>
      </c>
      <c r="D59" s="11" t="s">
        <v>31</v>
      </c>
      <c r="E59" s="11" t="s">
        <v>32</v>
      </c>
      <c r="F59" s="11">
        <v>0</v>
      </c>
      <c r="G59" s="11">
        <v>40.116208382873502</v>
      </c>
      <c r="H59" s="11">
        <v>20.058104191436801</v>
      </c>
      <c r="I59" s="11">
        <v>-23.0622186427155</v>
      </c>
      <c r="J59" s="11">
        <v>3.0291300862401598</v>
      </c>
      <c r="K59" s="11">
        <v>-7.6134791131869202</v>
      </c>
      <c r="L59" s="11">
        <v>2.6681446213042999E-14</v>
      </c>
      <c r="M59" s="12">
        <v>1.2392869460556E-11</v>
      </c>
      <c r="N59" s="13">
        <v>0</v>
      </c>
      <c r="O59" s="11">
        <v>0</v>
      </c>
      <c r="P59" s="11">
        <v>0.20300000000000001</v>
      </c>
      <c r="Q59" s="11">
        <v>0</v>
      </c>
      <c r="R59" s="12">
        <v>0.88900000000000001</v>
      </c>
      <c r="S59" s="13">
        <v>0</v>
      </c>
      <c r="T59" s="11">
        <v>0</v>
      </c>
      <c r="U59" s="11">
        <v>0</v>
      </c>
      <c r="V59" s="11">
        <v>0</v>
      </c>
      <c r="W59" s="12">
        <v>0</v>
      </c>
      <c r="X59" s="13">
        <f t="shared" si="0"/>
        <v>0.21840000000000001</v>
      </c>
      <c r="Y59" s="11">
        <f t="shared" si="1"/>
        <v>0</v>
      </c>
      <c r="Z59" s="12" t="s">
        <v>55</v>
      </c>
      <c r="AA59" s="13" t="s">
        <v>1749</v>
      </c>
      <c r="AB59" s="13" t="s">
        <v>1750</v>
      </c>
      <c r="AC59" s="11" t="s">
        <v>1751</v>
      </c>
      <c r="AD59" s="11" t="s">
        <v>1752</v>
      </c>
      <c r="AE59" s="11" t="s">
        <v>1753</v>
      </c>
      <c r="AF59" s="11" t="s">
        <v>1754</v>
      </c>
      <c r="AG59" s="13" t="s">
        <v>40</v>
      </c>
      <c r="AH59" s="11" t="s">
        <v>40</v>
      </c>
      <c r="AI59" s="12" t="s">
        <v>40</v>
      </c>
      <c r="AJ59" s="11" t="s">
        <v>40</v>
      </c>
      <c r="AK59" s="11" t="s">
        <v>40</v>
      </c>
      <c r="AL59" s="11" t="s">
        <v>40</v>
      </c>
    </row>
    <row r="60" spans="1:38" s="2" customFormat="1" x14ac:dyDescent="0.25">
      <c r="A60" s="11" t="s">
        <v>216</v>
      </c>
      <c r="B60" s="11" t="s">
        <v>217</v>
      </c>
      <c r="C60" s="11" t="s">
        <v>218</v>
      </c>
      <c r="D60" s="11" t="s">
        <v>31</v>
      </c>
      <c r="E60" s="11" t="s">
        <v>32</v>
      </c>
      <c r="F60" s="11">
        <v>456.497070531021</v>
      </c>
      <c r="G60" s="11">
        <v>0</v>
      </c>
      <c r="H60" s="11">
        <v>228.24853526550999</v>
      </c>
      <c r="I60" s="11">
        <v>25.175498272810501</v>
      </c>
      <c r="J60" s="11">
        <v>3.0263975758574202</v>
      </c>
      <c r="K60" s="11">
        <v>8.3186354871692405</v>
      </c>
      <c r="L60" s="11">
        <v>8.8981744269456401E-17</v>
      </c>
      <c r="M60" s="12">
        <v>1.76591012543969E-13</v>
      </c>
      <c r="N60" s="13">
        <v>0</v>
      </c>
      <c r="O60" s="11">
        <v>0</v>
      </c>
      <c r="P60" s="11">
        <v>0</v>
      </c>
      <c r="Q60" s="11">
        <v>0</v>
      </c>
      <c r="R60" s="12">
        <v>0</v>
      </c>
      <c r="S60" s="13">
        <v>5.718</v>
      </c>
      <c r="T60" s="11">
        <v>0</v>
      </c>
      <c r="U60" s="11">
        <v>4.6859999999999999</v>
      </c>
      <c r="V60" s="11">
        <v>0</v>
      </c>
      <c r="W60" s="12">
        <v>0</v>
      </c>
      <c r="X60" s="13">
        <f t="shared" si="0"/>
        <v>0</v>
      </c>
      <c r="Y60" s="11">
        <f t="shared" si="1"/>
        <v>2.0808</v>
      </c>
      <c r="Z60" s="12" t="s">
        <v>33</v>
      </c>
      <c r="AA60" s="13" t="s">
        <v>219</v>
      </c>
      <c r="AB60" s="13" t="s">
        <v>220</v>
      </c>
      <c r="AC60" s="11" t="s">
        <v>221</v>
      </c>
      <c r="AD60" s="11" t="s">
        <v>222</v>
      </c>
      <c r="AE60" s="11" t="s">
        <v>2001</v>
      </c>
      <c r="AF60" s="11" t="s">
        <v>223</v>
      </c>
      <c r="AG60" s="13" t="s">
        <v>224</v>
      </c>
      <c r="AH60" s="11" t="s">
        <v>220</v>
      </c>
      <c r="AI60" s="12" t="s">
        <v>221</v>
      </c>
      <c r="AJ60" s="11" t="s">
        <v>222</v>
      </c>
      <c r="AK60" s="11" t="s">
        <v>2001</v>
      </c>
      <c r="AL60" s="11" t="s">
        <v>223</v>
      </c>
    </row>
    <row r="61" spans="1:38" s="2" customFormat="1" x14ac:dyDescent="0.25">
      <c r="A61" s="11" t="s">
        <v>1755</v>
      </c>
      <c r="B61" s="11" t="s">
        <v>1756</v>
      </c>
      <c r="C61" s="11" t="s">
        <v>1757</v>
      </c>
      <c r="D61" s="11" t="s">
        <v>31</v>
      </c>
      <c r="E61" s="11" t="s">
        <v>32</v>
      </c>
      <c r="F61" s="11">
        <v>0</v>
      </c>
      <c r="G61" s="11">
        <v>478.63802871742303</v>
      </c>
      <c r="H61" s="11">
        <v>239.319014358711</v>
      </c>
      <c r="I61" s="11">
        <v>-26.133477684255102</v>
      </c>
      <c r="J61" s="11">
        <v>3.02643769207701</v>
      </c>
      <c r="K61" s="11">
        <v>-8.6350621896728903</v>
      </c>
      <c r="L61" s="11">
        <v>5.86950970015716E-18</v>
      </c>
      <c r="M61" s="12">
        <v>2.56266706515328E-14</v>
      </c>
      <c r="N61" s="13">
        <v>0</v>
      </c>
      <c r="O61" s="11">
        <v>0</v>
      </c>
      <c r="P61" s="11">
        <v>5.1369999999999996</v>
      </c>
      <c r="Q61" s="11">
        <v>5.1950000000000003</v>
      </c>
      <c r="R61" s="12">
        <v>0</v>
      </c>
      <c r="S61" s="13">
        <v>0</v>
      </c>
      <c r="T61" s="11">
        <v>0</v>
      </c>
      <c r="U61" s="11">
        <v>0</v>
      </c>
      <c r="V61" s="11">
        <v>0</v>
      </c>
      <c r="W61" s="12">
        <v>0</v>
      </c>
      <c r="X61" s="13">
        <f t="shared" si="0"/>
        <v>2.0664000000000002</v>
      </c>
      <c r="Y61" s="11">
        <f t="shared" si="1"/>
        <v>0</v>
      </c>
      <c r="Z61" s="12" t="s">
        <v>55</v>
      </c>
      <c r="AA61" s="13" t="s">
        <v>1758</v>
      </c>
      <c r="AB61" s="13" t="s">
        <v>1759</v>
      </c>
      <c r="AC61" s="11" t="s">
        <v>1760</v>
      </c>
      <c r="AD61" s="11" t="s">
        <v>1761</v>
      </c>
      <c r="AE61" s="11" t="s">
        <v>1762</v>
      </c>
      <c r="AF61" s="11" t="s">
        <v>1763</v>
      </c>
      <c r="AG61" s="13" t="s">
        <v>40</v>
      </c>
      <c r="AH61" s="11" t="s">
        <v>40</v>
      </c>
      <c r="AI61" s="12" t="s">
        <v>40</v>
      </c>
      <c r="AJ61" s="11" t="s">
        <v>40</v>
      </c>
      <c r="AK61" s="11" t="s">
        <v>40</v>
      </c>
      <c r="AL61" s="11" t="s">
        <v>40</v>
      </c>
    </row>
    <row r="62" spans="1:38" s="2" customFormat="1" x14ac:dyDescent="0.25">
      <c r="A62" s="11" t="s">
        <v>225</v>
      </c>
      <c r="B62" s="11" t="s">
        <v>226</v>
      </c>
      <c r="C62" s="11" t="s">
        <v>227</v>
      </c>
      <c r="D62" s="11" t="s">
        <v>31</v>
      </c>
      <c r="E62" s="11" t="s">
        <v>32</v>
      </c>
      <c r="F62" s="11">
        <v>176.90822598570099</v>
      </c>
      <c r="G62" s="11">
        <v>0</v>
      </c>
      <c r="H62" s="11">
        <v>88.454112992850696</v>
      </c>
      <c r="I62" s="11">
        <v>24.0499828978751</v>
      </c>
      <c r="J62" s="11">
        <v>3.02673010719209</v>
      </c>
      <c r="K62" s="11">
        <v>7.9458630423399104</v>
      </c>
      <c r="L62" s="11">
        <v>1.9284339550920499E-15</v>
      </c>
      <c r="M62" s="12">
        <v>1.57868835191167E-12</v>
      </c>
      <c r="N62" s="13">
        <v>0</v>
      </c>
      <c r="O62" s="11">
        <v>0</v>
      </c>
      <c r="P62" s="11">
        <v>0</v>
      </c>
      <c r="Q62" s="11">
        <v>0</v>
      </c>
      <c r="R62" s="12">
        <v>0</v>
      </c>
      <c r="S62" s="13">
        <v>2.133</v>
      </c>
      <c r="T62" s="11">
        <v>1.9770000000000001</v>
      </c>
      <c r="U62" s="11">
        <v>0</v>
      </c>
      <c r="V62" s="11">
        <v>0</v>
      </c>
      <c r="W62" s="12">
        <v>0</v>
      </c>
      <c r="X62" s="13">
        <f t="shared" si="0"/>
        <v>0</v>
      </c>
      <c r="Y62" s="11">
        <f t="shared" si="1"/>
        <v>0.82200000000000006</v>
      </c>
      <c r="Z62" s="12" t="s">
        <v>33</v>
      </c>
      <c r="AA62" s="13" t="s">
        <v>228</v>
      </c>
      <c r="AB62" s="13" t="s">
        <v>229</v>
      </c>
      <c r="AC62" s="11" t="s">
        <v>230</v>
      </c>
      <c r="AD62" s="11" t="s">
        <v>231</v>
      </c>
      <c r="AE62" s="11" t="s">
        <v>232</v>
      </c>
      <c r="AF62" s="11" t="s">
        <v>233</v>
      </c>
      <c r="AG62" s="13" t="s">
        <v>234</v>
      </c>
      <c r="AH62" s="11" t="s">
        <v>229</v>
      </c>
      <c r="AI62" s="12" t="s">
        <v>235</v>
      </c>
      <c r="AJ62" s="11" t="s">
        <v>231</v>
      </c>
      <c r="AK62" s="11" t="s">
        <v>236</v>
      </c>
      <c r="AL62" s="11" t="s">
        <v>237</v>
      </c>
    </row>
    <row r="63" spans="1:38" s="2" customFormat="1" x14ac:dyDescent="0.25">
      <c r="A63" s="11" t="s">
        <v>238</v>
      </c>
      <c r="B63" s="11" t="s">
        <v>239</v>
      </c>
      <c r="C63" s="11" t="s">
        <v>240</v>
      </c>
      <c r="D63" s="11" t="s">
        <v>31</v>
      </c>
      <c r="E63" s="11" t="s">
        <v>32</v>
      </c>
      <c r="F63" s="11">
        <v>0</v>
      </c>
      <c r="G63" s="11">
        <v>43.298394826337599</v>
      </c>
      <c r="H63" s="11">
        <v>21.6491974131688</v>
      </c>
      <c r="I63" s="11">
        <v>-8.0717349134286405</v>
      </c>
      <c r="J63" s="11">
        <v>1.59309943629444</v>
      </c>
      <c r="K63" s="11">
        <v>-5.0666861901624696</v>
      </c>
      <c r="L63" s="11">
        <v>4.0480079426918299E-7</v>
      </c>
      <c r="M63" s="12">
        <v>1.1888255075104499E-4</v>
      </c>
      <c r="N63" s="13">
        <v>0.1</v>
      </c>
      <c r="O63" s="11">
        <v>0</v>
      </c>
      <c r="P63" s="11">
        <v>0.24199999999999999</v>
      </c>
      <c r="Q63" s="11">
        <v>0.41799999999999998</v>
      </c>
      <c r="R63" s="12">
        <v>0.41299999999999998</v>
      </c>
      <c r="S63" s="13">
        <v>0</v>
      </c>
      <c r="T63" s="11">
        <v>0</v>
      </c>
      <c r="U63" s="11">
        <v>0</v>
      </c>
      <c r="V63" s="11">
        <v>0</v>
      </c>
      <c r="W63" s="12">
        <v>0</v>
      </c>
      <c r="X63" s="13">
        <f t="shared" si="0"/>
        <v>0.2346</v>
      </c>
      <c r="Y63" s="11">
        <f t="shared" si="1"/>
        <v>0</v>
      </c>
      <c r="Z63" s="12" t="s">
        <v>55</v>
      </c>
      <c r="AA63" s="13" t="s">
        <v>241</v>
      </c>
      <c r="AB63" s="13" t="s">
        <v>242</v>
      </c>
      <c r="AC63" s="11" t="s">
        <v>242</v>
      </c>
      <c r="AD63" s="11" t="s">
        <v>243</v>
      </c>
      <c r="AE63" s="11" t="s">
        <v>244</v>
      </c>
      <c r="AF63" s="11" t="s">
        <v>245</v>
      </c>
      <c r="AG63" s="13" t="s">
        <v>246</v>
      </c>
      <c r="AH63" s="11" t="s">
        <v>242</v>
      </c>
      <c r="AI63" s="12" t="s">
        <v>242</v>
      </c>
      <c r="AJ63" s="11" t="s">
        <v>243</v>
      </c>
      <c r="AK63" s="11" t="s">
        <v>244</v>
      </c>
      <c r="AL63" s="11" t="s">
        <v>245</v>
      </c>
    </row>
    <row r="64" spans="1:38" s="2" customFormat="1" x14ac:dyDescent="0.25">
      <c r="A64" s="11" t="s">
        <v>238</v>
      </c>
      <c r="B64" s="11" t="s">
        <v>239</v>
      </c>
      <c r="C64" s="11" t="s">
        <v>247</v>
      </c>
      <c r="D64" s="11" t="s">
        <v>31</v>
      </c>
      <c r="E64" s="11" t="s">
        <v>32</v>
      </c>
      <c r="F64" s="11">
        <v>0</v>
      </c>
      <c r="G64" s="11">
        <v>50.809310378700701</v>
      </c>
      <c r="H64" s="11">
        <v>25.404655189350301</v>
      </c>
      <c r="I64" s="11">
        <v>-23.381990906675</v>
      </c>
      <c r="J64" s="11">
        <v>3.0285153001055298</v>
      </c>
      <c r="K64" s="11">
        <v>-7.7206117815750197</v>
      </c>
      <c r="L64" s="11">
        <v>1.1577266981281199E-14</v>
      </c>
      <c r="M64" s="12">
        <v>6.16197185406327E-12</v>
      </c>
      <c r="N64" s="13">
        <v>0.374</v>
      </c>
      <c r="O64" s="11">
        <v>0</v>
      </c>
      <c r="P64" s="11">
        <v>0</v>
      </c>
      <c r="Q64" s="11">
        <v>0</v>
      </c>
      <c r="R64" s="12">
        <v>0.37</v>
      </c>
      <c r="S64" s="13">
        <v>0</v>
      </c>
      <c r="T64" s="11">
        <v>0</v>
      </c>
      <c r="U64" s="11">
        <v>0</v>
      </c>
      <c r="V64" s="11">
        <v>0</v>
      </c>
      <c r="W64" s="12">
        <v>0</v>
      </c>
      <c r="X64" s="13">
        <f t="shared" si="0"/>
        <v>0.14879999999999999</v>
      </c>
      <c r="Y64" s="11">
        <f t="shared" si="1"/>
        <v>0</v>
      </c>
      <c r="Z64" s="12" t="s">
        <v>55</v>
      </c>
      <c r="AA64" s="13" t="s">
        <v>248</v>
      </c>
      <c r="AB64" s="13" t="s">
        <v>242</v>
      </c>
      <c r="AC64" s="11" t="s">
        <v>242</v>
      </c>
      <c r="AD64" s="11" t="s">
        <v>243</v>
      </c>
      <c r="AE64" s="11" t="s">
        <v>244</v>
      </c>
      <c r="AF64" s="11" t="s">
        <v>245</v>
      </c>
      <c r="AG64" s="13" t="s">
        <v>249</v>
      </c>
      <c r="AH64" s="11" t="s">
        <v>242</v>
      </c>
      <c r="AI64" s="12" t="s">
        <v>242</v>
      </c>
      <c r="AJ64" s="11" t="s">
        <v>243</v>
      </c>
      <c r="AK64" s="11" t="s">
        <v>244</v>
      </c>
      <c r="AL64" s="11" t="s">
        <v>245</v>
      </c>
    </row>
    <row r="65" spans="1:38" s="2" customFormat="1" x14ac:dyDescent="0.25">
      <c r="A65" s="11" t="s">
        <v>1539</v>
      </c>
      <c r="B65" s="11" t="s">
        <v>1540</v>
      </c>
      <c r="C65" s="11" t="s">
        <v>1541</v>
      </c>
      <c r="D65" s="11" t="s">
        <v>31</v>
      </c>
      <c r="E65" s="11" t="s">
        <v>32</v>
      </c>
      <c r="F65" s="11">
        <v>227.152977152223</v>
      </c>
      <c r="G65" s="11">
        <v>0</v>
      </c>
      <c r="H65" s="11">
        <v>113.576488576112</v>
      </c>
      <c r="I65" s="11">
        <v>24.3979991570043</v>
      </c>
      <c r="J65" s="11">
        <v>3.0266100305038401</v>
      </c>
      <c r="K65" s="11">
        <v>8.0611637809654706</v>
      </c>
      <c r="L65" s="11">
        <v>7.5571496902317001E-16</v>
      </c>
      <c r="M65" s="12">
        <v>8.1135293502125298E-13</v>
      </c>
      <c r="N65" s="13">
        <v>0</v>
      </c>
      <c r="O65" s="11">
        <v>0</v>
      </c>
      <c r="P65" s="11">
        <v>0</v>
      </c>
      <c r="Q65" s="11">
        <v>0</v>
      </c>
      <c r="R65" s="12">
        <v>0</v>
      </c>
      <c r="S65" s="13">
        <v>0</v>
      </c>
      <c r="T65" s="11">
        <v>2.827</v>
      </c>
      <c r="U65" s="11">
        <v>0</v>
      </c>
      <c r="V65" s="11">
        <v>0</v>
      </c>
      <c r="W65" s="12">
        <v>8.9489999999999998</v>
      </c>
      <c r="X65" s="13">
        <f t="shared" si="0"/>
        <v>0</v>
      </c>
      <c r="Y65" s="11">
        <f t="shared" si="1"/>
        <v>2.3552</v>
      </c>
      <c r="Z65" s="12" t="s">
        <v>33</v>
      </c>
      <c r="AA65" s="13" t="s">
        <v>40</v>
      </c>
      <c r="AB65" s="13" t="s">
        <v>40</v>
      </c>
      <c r="AC65" s="11" t="s">
        <v>40</v>
      </c>
      <c r="AD65" s="11" t="s">
        <v>40</v>
      </c>
      <c r="AE65" s="11" t="s">
        <v>40</v>
      </c>
      <c r="AF65" s="11" t="s">
        <v>40</v>
      </c>
      <c r="AG65" s="13" t="s">
        <v>40</v>
      </c>
      <c r="AH65" s="11" t="s">
        <v>40</v>
      </c>
      <c r="AI65" s="12" t="s">
        <v>40</v>
      </c>
      <c r="AJ65" s="11" t="s">
        <v>40</v>
      </c>
      <c r="AK65" s="11" t="s">
        <v>40</v>
      </c>
      <c r="AL65" s="11" t="s">
        <v>40</v>
      </c>
    </row>
    <row r="66" spans="1:38" s="2" customFormat="1" x14ac:dyDescent="0.25">
      <c r="A66" s="11" t="s">
        <v>250</v>
      </c>
      <c r="B66" s="11" t="s">
        <v>251</v>
      </c>
      <c r="C66" s="11" t="s">
        <v>252</v>
      </c>
      <c r="D66" s="11" t="s">
        <v>31</v>
      </c>
      <c r="E66" s="11" t="s">
        <v>32</v>
      </c>
      <c r="F66" s="11">
        <v>663.369956788845</v>
      </c>
      <c r="G66" s="11">
        <v>0</v>
      </c>
      <c r="H66" s="11">
        <v>331.68497839442301</v>
      </c>
      <c r="I66" s="11">
        <v>11.686758378831801</v>
      </c>
      <c r="J66" s="11">
        <v>1.4014606590029299</v>
      </c>
      <c r="K66" s="11">
        <v>8.3389842617104808</v>
      </c>
      <c r="L66" s="11">
        <v>7.4931383940621103E-17</v>
      </c>
      <c r="M66" s="12">
        <v>1.6921831950535201E-13</v>
      </c>
      <c r="N66" s="13">
        <v>0</v>
      </c>
      <c r="O66" s="11">
        <v>0</v>
      </c>
      <c r="P66" s="11">
        <v>0</v>
      </c>
      <c r="Q66" s="11">
        <v>0</v>
      </c>
      <c r="R66" s="12">
        <v>0</v>
      </c>
      <c r="S66" s="13">
        <v>0.47099999999999997</v>
      </c>
      <c r="T66" s="11">
        <v>0.30499999999999999</v>
      </c>
      <c r="U66" s="11">
        <v>0.28899999999999998</v>
      </c>
      <c r="V66" s="11">
        <v>1.829</v>
      </c>
      <c r="W66" s="12">
        <v>4.0069999999999997</v>
      </c>
      <c r="X66" s="13">
        <f t="shared" si="0"/>
        <v>0</v>
      </c>
      <c r="Y66" s="11">
        <f t="shared" si="1"/>
        <v>1.3801999999999999</v>
      </c>
      <c r="Z66" s="12" t="s">
        <v>33</v>
      </c>
      <c r="AA66" s="13" t="s">
        <v>253</v>
      </c>
      <c r="AB66" s="13" t="s">
        <v>254</v>
      </c>
      <c r="AC66" s="11" t="s">
        <v>255</v>
      </c>
      <c r="AD66" s="11" t="s">
        <v>256</v>
      </c>
      <c r="AE66" s="11" t="s">
        <v>257</v>
      </c>
      <c r="AF66" s="11" t="s">
        <v>258</v>
      </c>
      <c r="AG66" s="13" t="s">
        <v>259</v>
      </c>
      <c r="AH66" s="11" t="s">
        <v>254</v>
      </c>
      <c r="AI66" s="12" t="s">
        <v>255</v>
      </c>
      <c r="AJ66" s="11" t="s">
        <v>256</v>
      </c>
      <c r="AK66" s="11" t="s">
        <v>257</v>
      </c>
      <c r="AL66" s="11" t="s">
        <v>258</v>
      </c>
    </row>
    <row r="67" spans="1:38" s="2" customFormat="1" x14ac:dyDescent="0.25">
      <c r="A67" s="11" t="s">
        <v>260</v>
      </c>
      <c r="B67" s="11" t="s">
        <v>261</v>
      </c>
      <c r="C67" s="11" t="s">
        <v>262</v>
      </c>
      <c r="D67" s="11" t="s">
        <v>31</v>
      </c>
      <c r="E67" s="11" t="s">
        <v>32</v>
      </c>
      <c r="F67" s="11">
        <v>0</v>
      </c>
      <c r="G67" s="11">
        <v>48.779872317077199</v>
      </c>
      <c r="H67" s="11">
        <v>24.3899361585386</v>
      </c>
      <c r="I67" s="11">
        <v>-23.326339480673401</v>
      </c>
      <c r="J67" s="11">
        <v>3.0286122785298</v>
      </c>
      <c r="K67" s="11">
        <v>-7.7019893388257898</v>
      </c>
      <c r="L67" s="11">
        <v>1.33964066676396E-14</v>
      </c>
      <c r="M67" s="12">
        <v>6.8542505396123803E-12</v>
      </c>
      <c r="N67" s="13">
        <v>0.28299999999999997</v>
      </c>
      <c r="O67" s="11">
        <v>0</v>
      </c>
      <c r="P67" s="11">
        <v>0.442</v>
      </c>
      <c r="Q67" s="11">
        <v>0</v>
      </c>
      <c r="R67" s="12">
        <v>0</v>
      </c>
      <c r="S67" s="13">
        <v>0</v>
      </c>
      <c r="T67" s="11">
        <v>0</v>
      </c>
      <c r="U67" s="11">
        <v>0</v>
      </c>
      <c r="V67" s="11">
        <v>0</v>
      </c>
      <c r="W67" s="12">
        <v>0</v>
      </c>
      <c r="X67" s="13">
        <f t="shared" si="0"/>
        <v>0.14499999999999999</v>
      </c>
      <c r="Y67" s="11">
        <f t="shared" si="1"/>
        <v>0</v>
      </c>
      <c r="Z67" s="12" t="s">
        <v>55</v>
      </c>
      <c r="AA67" s="13" t="s">
        <v>263</v>
      </c>
      <c r="AB67" s="13" t="s">
        <v>264</v>
      </c>
      <c r="AC67" s="11" t="s">
        <v>265</v>
      </c>
      <c r="AD67" s="11" t="s">
        <v>266</v>
      </c>
      <c r="AE67" s="11" t="s">
        <v>2002</v>
      </c>
      <c r="AF67" s="11" t="s">
        <v>267</v>
      </c>
      <c r="AG67" s="13" t="s">
        <v>268</v>
      </c>
      <c r="AH67" s="11" t="s">
        <v>264</v>
      </c>
      <c r="AI67" s="12" t="s">
        <v>265</v>
      </c>
      <c r="AJ67" s="11" t="s">
        <v>266</v>
      </c>
      <c r="AK67" s="11" t="s">
        <v>2002</v>
      </c>
      <c r="AL67" s="11" t="s">
        <v>267</v>
      </c>
    </row>
    <row r="68" spans="1:38" s="2" customFormat="1" x14ac:dyDescent="0.25">
      <c r="A68" s="11" t="s">
        <v>269</v>
      </c>
      <c r="B68" s="11" t="s">
        <v>270</v>
      </c>
      <c r="C68" s="11" t="s">
        <v>271</v>
      </c>
      <c r="D68" s="11" t="s">
        <v>31</v>
      </c>
      <c r="E68" s="11" t="s">
        <v>32</v>
      </c>
      <c r="F68" s="11">
        <v>0</v>
      </c>
      <c r="G68" s="11">
        <v>293.70000727670202</v>
      </c>
      <c r="H68" s="11">
        <v>146.85000363835101</v>
      </c>
      <c r="I68" s="11">
        <v>-25.761735938405099</v>
      </c>
      <c r="J68" s="11">
        <v>2.9686529908914601</v>
      </c>
      <c r="K68" s="11">
        <v>-8.6779209349992303</v>
      </c>
      <c r="L68" s="11">
        <v>4.0306907989707701E-18</v>
      </c>
      <c r="M68" s="12">
        <v>1.9991783858513E-14</v>
      </c>
      <c r="N68" s="13">
        <v>0</v>
      </c>
      <c r="O68" s="11">
        <v>0.36699999999999999</v>
      </c>
      <c r="P68" s="11">
        <v>17.03</v>
      </c>
      <c r="Q68" s="11">
        <v>0</v>
      </c>
      <c r="R68" s="12">
        <v>37.805999999999997</v>
      </c>
      <c r="S68" s="13">
        <v>0</v>
      </c>
      <c r="T68" s="11">
        <v>0</v>
      </c>
      <c r="U68" s="11">
        <v>0</v>
      </c>
      <c r="V68" s="11">
        <v>0</v>
      </c>
      <c r="W68" s="12">
        <v>0</v>
      </c>
      <c r="X68" s="13">
        <f t="shared" si="0"/>
        <v>11.040600000000001</v>
      </c>
      <c r="Y68" s="11">
        <f t="shared" si="1"/>
        <v>0</v>
      </c>
      <c r="Z68" s="12" t="s">
        <v>55</v>
      </c>
      <c r="AA68" s="13" t="s">
        <v>272</v>
      </c>
      <c r="AB68" s="13" t="s">
        <v>273</v>
      </c>
      <c r="AC68" s="11" t="s">
        <v>273</v>
      </c>
      <c r="AD68" s="11" t="s">
        <v>274</v>
      </c>
      <c r="AE68" s="11" t="s">
        <v>275</v>
      </c>
      <c r="AF68" s="11" t="s">
        <v>276</v>
      </c>
      <c r="AG68" s="13" t="s">
        <v>277</v>
      </c>
      <c r="AH68" s="11" t="s">
        <v>273</v>
      </c>
      <c r="AI68" s="12" t="s">
        <v>273</v>
      </c>
      <c r="AJ68" s="11" t="s">
        <v>274</v>
      </c>
      <c r="AK68" s="11" t="s">
        <v>275</v>
      </c>
      <c r="AL68" s="11" t="s">
        <v>276</v>
      </c>
    </row>
    <row r="69" spans="1:38" s="2" customFormat="1" x14ac:dyDescent="0.25">
      <c r="A69" s="11" t="s">
        <v>1406</v>
      </c>
      <c r="B69" s="11" t="s">
        <v>1407</v>
      </c>
      <c r="C69" s="11" t="s">
        <v>1408</v>
      </c>
      <c r="D69" s="11" t="s">
        <v>31</v>
      </c>
      <c r="E69" s="11" t="s">
        <v>32</v>
      </c>
      <c r="F69" s="11">
        <v>114.23474435886899</v>
      </c>
      <c r="G69" s="11">
        <v>0</v>
      </c>
      <c r="H69" s="11">
        <v>57.117372179434597</v>
      </c>
      <c r="I69" s="11">
        <v>23.442133860104001</v>
      </c>
      <c r="J69" s="11">
        <v>3.0270273880311298</v>
      </c>
      <c r="K69" s="11">
        <v>7.7442754409141497</v>
      </c>
      <c r="L69" s="11">
        <v>9.6128422120022905E-15</v>
      </c>
      <c r="M69" s="12">
        <v>5.4271952526400203E-12</v>
      </c>
      <c r="N69" s="13">
        <v>0</v>
      </c>
      <c r="O69" s="11">
        <v>0</v>
      </c>
      <c r="P69" s="11">
        <v>0</v>
      </c>
      <c r="Q69" s="11">
        <v>0</v>
      </c>
      <c r="R69" s="12">
        <v>0</v>
      </c>
      <c r="S69" s="13">
        <v>0</v>
      </c>
      <c r="T69" s="11">
        <v>0</v>
      </c>
      <c r="U69" s="11">
        <v>0</v>
      </c>
      <c r="V69" s="11">
        <v>1.095</v>
      </c>
      <c r="W69" s="12">
        <v>1.0189999999999999</v>
      </c>
      <c r="X69" s="13">
        <f t="shared" ref="X69:X132" si="2">((N69+O69+P69+Q69+R69)/5)</f>
        <v>0</v>
      </c>
      <c r="Y69" s="11">
        <f t="shared" ref="Y69:Y132" si="3">((S69+T69+U69+V69+W69)/5)</f>
        <v>0.42279999999999995</v>
      </c>
      <c r="Z69" s="12" t="s">
        <v>33</v>
      </c>
      <c r="AA69" s="13" t="s">
        <v>1409</v>
      </c>
      <c r="AB69" s="13" t="s">
        <v>1410</v>
      </c>
      <c r="AC69" s="11" t="s">
        <v>40</v>
      </c>
      <c r="AD69" s="11" t="s">
        <v>40</v>
      </c>
      <c r="AE69" s="11" t="s">
        <v>40</v>
      </c>
      <c r="AF69" s="11" t="s">
        <v>40</v>
      </c>
      <c r="AG69" s="13" t="s">
        <v>1411</v>
      </c>
      <c r="AH69" s="11" t="s">
        <v>1412</v>
      </c>
      <c r="AI69" s="12" t="s">
        <v>1413</v>
      </c>
      <c r="AJ69" s="11" t="s">
        <v>40</v>
      </c>
      <c r="AK69" s="11" t="s">
        <v>40</v>
      </c>
      <c r="AL69" s="11" t="s">
        <v>143</v>
      </c>
    </row>
    <row r="70" spans="1:38" s="2" customFormat="1" x14ac:dyDescent="0.25">
      <c r="A70" s="11" t="s">
        <v>278</v>
      </c>
      <c r="B70" s="11" t="s">
        <v>279</v>
      </c>
      <c r="C70" s="11" t="s">
        <v>280</v>
      </c>
      <c r="D70" s="11" t="s">
        <v>31</v>
      </c>
      <c r="E70" s="11" t="s">
        <v>32</v>
      </c>
      <c r="F70" s="11">
        <v>0</v>
      </c>
      <c r="G70" s="11">
        <v>135.50503482021901</v>
      </c>
      <c r="H70" s="11">
        <v>67.752517410109505</v>
      </c>
      <c r="I70" s="11">
        <v>-24.711713404700902</v>
      </c>
      <c r="J70" s="11">
        <v>3.02706518843044</v>
      </c>
      <c r="K70" s="11">
        <v>-8.1635881180061993</v>
      </c>
      <c r="L70" s="11">
        <v>3.2521650784788901E-16</v>
      </c>
      <c r="M70" s="12">
        <v>4.4372404823887701E-13</v>
      </c>
      <c r="N70" s="13">
        <v>0</v>
      </c>
      <c r="O70" s="11">
        <v>0</v>
      </c>
      <c r="P70" s="11">
        <v>0</v>
      </c>
      <c r="Q70" s="11">
        <v>0.88600000000000001</v>
      </c>
      <c r="R70" s="12">
        <v>1.7210000000000001</v>
      </c>
      <c r="S70" s="13">
        <v>0</v>
      </c>
      <c r="T70" s="11">
        <v>0</v>
      </c>
      <c r="U70" s="11">
        <v>0</v>
      </c>
      <c r="V70" s="11">
        <v>0</v>
      </c>
      <c r="W70" s="12">
        <v>0</v>
      </c>
      <c r="X70" s="13">
        <f t="shared" si="2"/>
        <v>0.52140000000000009</v>
      </c>
      <c r="Y70" s="11">
        <f t="shared" si="3"/>
        <v>0</v>
      </c>
      <c r="Z70" s="12" t="s">
        <v>55</v>
      </c>
      <c r="AA70" s="13" t="s">
        <v>281</v>
      </c>
      <c r="AB70" s="13" t="s">
        <v>282</v>
      </c>
      <c r="AC70" s="11" t="s">
        <v>282</v>
      </c>
      <c r="AD70" s="11" t="s">
        <v>283</v>
      </c>
      <c r="AE70" s="11" t="s">
        <v>284</v>
      </c>
      <c r="AF70" s="11" t="s">
        <v>285</v>
      </c>
      <c r="AG70" s="13" t="s">
        <v>286</v>
      </c>
      <c r="AH70" s="11" t="s">
        <v>282</v>
      </c>
      <c r="AI70" s="12" t="s">
        <v>282</v>
      </c>
      <c r="AJ70" s="11" t="s">
        <v>283</v>
      </c>
      <c r="AK70" s="11" t="s">
        <v>284</v>
      </c>
      <c r="AL70" s="11" t="s">
        <v>285</v>
      </c>
    </row>
    <row r="71" spans="1:38" s="2" customFormat="1" x14ac:dyDescent="0.25">
      <c r="A71" s="11" t="s">
        <v>278</v>
      </c>
      <c r="B71" s="11" t="s">
        <v>279</v>
      </c>
      <c r="C71" s="11" t="s">
        <v>287</v>
      </c>
      <c r="D71" s="11" t="s">
        <v>31</v>
      </c>
      <c r="E71" s="11" t="s">
        <v>32</v>
      </c>
      <c r="F71" s="11">
        <v>0</v>
      </c>
      <c r="G71" s="11">
        <v>92.897572901650904</v>
      </c>
      <c r="H71" s="11">
        <v>46.448786450825502</v>
      </c>
      <c r="I71" s="11">
        <v>-24.197179973082299</v>
      </c>
      <c r="J71" s="11">
        <v>3.0274654130033398</v>
      </c>
      <c r="K71" s="11">
        <v>-7.9925537279971701</v>
      </c>
      <c r="L71" s="11">
        <v>1.3217187929262501E-15</v>
      </c>
      <c r="M71" s="12">
        <v>1.20223174260462E-12</v>
      </c>
      <c r="N71" s="13">
        <v>0.33200000000000002</v>
      </c>
      <c r="O71" s="11">
        <v>0</v>
      </c>
      <c r="P71" s="11">
        <v>0</v>
      </c>
      <c r="Q71" s="11">
        <v>0</v>
      </c>
      <c r="R71" s="12">
        <v>1.3939999999999999</v>
      </c>
      <c r="S71" s="13">
        <v>0</v>
      </c>
      <c r="T71" s="11">
        <v>0</v>
      </c>
      <c r="U71" s="11">
        <v>0</v>
      </c>
      <c r="V71" s="11">
        <v>0</v>
      </c>
      <c r="W71" s="12">
        <v>0</v>
      </c>
      <c r="X71" s="13">
        <f t="shared" si="2"/>
        <v>0.34520000000000001</v>
      </c>
      <c r="Y71" s="11">
        <f t="shared" si="3"/>
        <v>0</v>
      </c>
      <c r="Z71" s="12" t="s">
        <v>55</v>
      </c>
      <c r="AA71" s="13" t="s">
        <v>288</v>
      </c>
      <c r="AB71" s="13" t="s">
        <v>282</v>
      </c>
      <c r="AC71" s="11" t="s">
        <v>282</v>
      </c>
      <c r="AD71" s="11" t="s">
        <v>283</v>
      </c>
      <c r="AE71" s="11" t="s">
        <v>284</v>
      </c>
      <c r="AF71" s="11" t="s">
        <v>285</v>
      </c>
      <c r="AG71" s="13" t="s">
        <v>289</v>
      </c>
      <c r="AH71" s="11" t="s">
        <v>282</v>
      </c>
      <c r="AI71" s="12" t="s">
        <v>282</v>
      </c>
      <c r="AJ71" s="11" t="s">
        <v>283</v>
      </c>
      <c r="AK71" s="11" t="s">
        <v>284</v>
      </c>
      <c r="AL71" s="11" t="s">
        <v>285</v>
      </c>
    </row>
    <row r="72" spans="1:38" s="2" customFormat="1" x14ac:dyDescent="0.25">
      <c r="A72" s="11" t="s">
        <v>290</v>
      </c>
      <c r="B72" s="11" t="s">
        <v>291</v>
      </c>
      <c r="C72" s="11" t="s">
        <v>292</v>
      </c>
      <c r="D72" s="11" t="s">
        <v>31</v>
      </c>
      <c r="E72" s="11" t="s">
        <v>32</v>
      </c>
      <c r="F72" s="11">
        <v>5.7312118578088604</v>
      </c>
      <c r="G72" s="11">
        <v>70.269559239550105</v>
      </c>
      <c r="H72" s="11">
        <v>38.000385548679503</v>
      </c>
      <c r="I72" s="11">
        <v>-3.4332814937587499</v>
      </c>
      <c r="J72" s="11">
        <v>0.79452266371567504</v>
      </c>
      <c r="K72" s="11">
        <v>-4.3211876143376697</v>
      </c>
      <c r="L72" s="11">
        <v>1.5519164616674399E-5</v>
      </c>
      <c r="M72" s="12">
        <v>3.9241915440564696E-3</v>
      </c>
      <c r="N72" s="13">
        <v>0.15</v>
      </c>
      <c r="O72" s="11">
        <v>0.48</v>
      </c>
      <c r="P72" s="11">
        <v>0.22600000000000001</v>
      </c>
      <c r="Q72" s="11">
        <v>0.114</v>
      </c>
      <c r="R72" s="12">
        <v>5.2999999999999999E-2</v>
      </c>
      <c r="S72" s="13">
        <v>5.0999999999999997E-2</v>
      </c>
      <c r="T72" s="11">
        <v>1.6E-2</v>
      </c>
      <c r="U72" s="11">
        <v>0</v>
      </c>
      <c r="V72" s="11">
        <v>1.4999999999999999E-2</v>
      </c>
      <c r="W72" s="12">
        <v>1.7000000000000001E-2</v>
      </c>
      <c r="X72" s="13">
        <f t="shared" si="2"/>
        <v>0.20459999999999998</v>
      </c>
      <c r="Y72" s="11">
        <f t="shared" si="3"/>
        <v>1.9800000000000002E-2</v>
      </c>
      <c r="Z72" s="12" t="s">
        <v>55</v>
      </c>
      <c r="AA72" s="13" t="s">
        <v>293</v>
      </c>
      <c r="AB72" s="13" t="s">
        <v>294</v>
      </c>
      <c r="AC72" s="11" t="s">
        <v>295</v>
      </c>
      <c r="AD72" s="11" t="s">
        <v>296</v>
      </c>
      <c r="AE72" s="11" t="s">
        <v>297</v>
      </c>
      <c r="AF72" s="11" t="s">
        <v>298</v>
      </c>
      <c r="AG72" s="13" t="s">
        <v>299</v>
      </c>
      <c r="AH72" s="11" t="s">
        <v>294</v>
      </c>
      <c r="AI72" s="12" t="s">
        <v>295</v>
      </c>
      <c r="AJ72" s="11" t="s">
        <v>296</v>
      </c>
      <c r="AK72" s="11" t="s">
        <v>297</v>
      </c>
      <c r="AL72" s="11" t="s">
        <v>298</v>
      </c>
    </row>
    <row r="73" spans="1:38" s="2" customFormat="1" x14ac:dyDescent="0.25">
      <c r="A73" s="11" t="s">
        <v>300</v>
      </c>
      <c r="B73" s="11" t="s">
        <v>301</v>
      </c>
      <c r="C73" s="11" t="s">
        <v>302</v>
      </c>
      <c r="D73" s="11" t="s">
        <v>31</v>
      </c>
      <c r="E73" s="11" t="s">
        <v>32</v>
      </c>
      <c r="F73" s="11">
        <v>0</v>
      </c>
      <c r="G73" s="11">
        <v>74.738771710114904</v>
      </c>
      <c r="H73" s="11">
        <v>37.369385855057402</v>
      </c>
      <c r="I73" s="11">
        <v>-23.905092196850902</v>
      </c>
      <c r="J73" s="11">
        <v>3.0277745290225</v>
      </c>
      <c r="K73" s="11">
        <v>-7.8952682796260198</v>
      </c>
      <c r="L73" s="11">
        <v>2.8969142011191301E-15</v>
      </c>
      <c r="M73" s="12">
        <v>2.07490946546848E-12</v>
      </c>
      <c r="N73" s="13">
        <v>0.36299999999999999</v>
      </c>
      <c r="O73" s="11">
        <v>0</v>
      </c>
      <c r="P73" s="11">
        <v>2.1459999999999999</v>
      </c>
      <c r="Q73" s="11">
        <v>0</v>
      </c>
      <c r="R73" s="12">
        <v>0</v>
      </c>
      <c r="S73" s="13">
        <v>0</v>
      </c>
      <c r="T73" s="11">
        <v>0</v>
      </c>
      <c r="U73" s="11">
        <v>0</v>
      </c>
      <c r="V73" s="11">
        <v>0</v>
      </c>
      <c r="W73" s="12">
        <v>0</v>
      </c>
      <c r="X73" s="13">
        <f t="shared" si="2"/>
        <v>0.50180000000000002</v>
      </c>
      <c r="Y73" s="11">
        <f t="shared" si="3"/>
        <v>0</v>
      </c>
      <c r="Z73" s="12" t="s">
        <v>55</v>
      </c>
      <c r="AA73" s="13" t="s">
        <v>303</v>
      </c>
      <c r="AB73" s="13" t="s">
        <v>304</v>
      </c>
      <c r="AC73" s="11" t="s">
        <v>305</v>
      </c>
      <c r="AD73" s="11" t="s">
        <v>306</v>
      </c>
      <c r="AE73" s="11" t="s">
        <v>2003</v>
      </c>
      <c r="AF73" s="11" t="s">
        <v>307</v>
      </c>
      <c r="AG73" s="13" t="s">
        <v>308</v>
      </c>
      <c r="AH73" s="11" t="s">
        <v>304</v>
      </c>
      <c r="AI73" s="12" t="s">
        <v>305</v>
      </c>
      <c r="AJ73" s="11" t="s">
        <v>306</v>
      </c>
      <c r="AK73" s="11" t="s">
        <v>2003</v>
      </c>
      <c r="AL73" s="11" t="s">
        <v>307</v>
      </c>
    </row>
    <row r="74" spans="1:38" s="2" customFormat="1" x14ac:dyDescent="0.25">
      <c r="A74" s="11" t="s">
        <v>309</v>
      </c>
      <c r="B74" s="11" t="s">
        <v>310</v>
      </c>
      <c r="C74" s="11" t="s">
        <v>311</v>
      </c>
      <c r="D74" s="11" t="s">
        <v>31</v>
      </c>
      <c r="E74" s="11" t="s">
        <v>32</v>
      </c>
      <c r="F74" s="11">
        <v>0</v>
      </c>
      <c r="G74" s="11">
        <v>233.25935389894099</v>
      </c>
      <c r="H74" s="11">
        <v>116.629676949471</v>
      </c>
      <c r="I74" s="11">
        <v>-25.449339470396701</v>
      </c>
      <c r="J74" s="11">
        <v>3.0266986501193598</v>
      </c>
      <c r="K74" s="11">
        <v>-8.40828321953793</v>
      </c>
      <c r="L74" s="11">
        <v>4.1605552046253098E-17</v>
      </c>
      <c r="M74" s="12">
        <v>1.0479958496389099E-13</v>
      </c>
      <c r="N74" s="13">
        <v>0</v>
      </c>
      <c r="O74" s="11">
        <v>0</v>
      </c>
      <c r="P74" s="11">
        <v>0</v>
      </c>
      <c r="Q74" s="11">
        <v>3.3580000000000001</v>
      </c>
      <c r="R74" s="12">
        <v>1.6140000000000001</v>
      </c>
      <c r="S74" s="13">
        <v>0</v>
      </c>
      <c r="T74" s="11">
        <v>0</v>
      </c>
      <c r="U74" s="11">
        <v>0</v>
      </c>
      <c r="V74" s="11">
        <v>0</v>
      </c>
      <c r="W74" s="12">
        <v>0</v>
      </c>
      <c r="X74" s="13">
        <f t="shared" si="2"/>
        <v>0.99440000000000006</v>
      </c>
      <c r="Y74" s="11">
        <f t="shared" si="3"/>
        <v>0</v>
      </c>
      <c r="Z74" s="12" t="s">
        <v>55</v>
      </c>
      <c r="AA74" s="13" t="s">
        <v>312</v>
      </c>
      <c r="AB74" s="13" t="s">
        <v>313</v>
      </c>
      <c r="AC74" s="11" t="s">
        <v>314</v>
      </c>
      <c r="AD74" s="11" t="s">
        <v>315</v>
      </c>
      <c r="AE74" s="11" t="s">
        <v>316</v>
      </c>
      <c r="AF74" s="11" t="s">
        <v>317</v>
      </c>
      <c r="AG74" s="13" t="s">
        <v>318</v>
      </c>
      <c r="AH74" s="11" t="s">
        <v>313</v>
      </c>
      <c r="AI74" s="12" t="s">
        <v>314</v>
      </c>
      <c r="AJ74" s="11" t="s">
        <v>315</v>
      </c>
      <c r="AK74" s="11" t="s">
        <v>316</v>
      </c>
      <c r="AL74" s="11" t="s">
        <v>317</v>
      </c>
    </row>
    <row r="75" spans="1:38" s="2" customFormat="1" x14ac:dyDescent="0.25">
      <c r="A75" s="11" t="s">
        <v>319</v>
      </c>
      <c r="B75" s="11" t="s">
        <v>320</v>
      </c>
      <c r="C75" s="11" t="s">
        <v>321</v>
      </c>
      <c r="D75" s="11" t="s">
        <v>31</v>
      </c>
      <c r="E75" s="11" t="s">
        <v>32</v>
      </c>
      <c r="F75" s="11">
        <v>116.97360201010299</v>
      </c>
      <c r="G75" s="11">
        <v>0</v>
      </c>
      <c r="H75" s="11">
        <v>58.486801005051497</v>
      </c>
      <c r="I75" s="11">
        <v>9.1829653768880792</v>
      </c>
      <c r="J75" s="11">
        <v>2.0332770547254899</v>
      </c>
      <c r="K75" s="11">
        <v>4.5163374836430599</v>
      </c>
      <c r="L75" s="11">
        <v>6.2918362994397E-6</v>
      </c>
      <c r="M75" s="12">
        <v>1.66825364812391E-3</v>
      </c>
      <c r="N75" s="13">
        <v>0</v>
      </c>
      <c r="O75" s="11">
        <v>0</v>
      </c>
      <c r="P75" s="11">
        <v>0</v>
      </c>
      <c r="Q75" s="11">
        <v>0</v>
      </c>
      <c r="R75" s="12">
        <v>0</v>
      </c>
      <c r="S75" s="13">
        <v>0</v>
      </c>
      <c r="T75" s="11">
        <v>0.311</v>
      </c>
      <c r="U75" s="11">
        <v>0.224</v>
      </c>
      <c r="V75" s="11">
        <v>0.128</v>
      </c>
      <c r="W75" s="12">
        <v>1.5389999999999999</v>
      </c>
      <c r="X75" s="13">
        <f t="shared" si="2"/>
        <v>0</v>
      </c>
      <c r="Y75" s="11">
        <f t="shared" si="3"/>
        <v>0.44040000000000001</v>
      </c>
      <c r="Z75" s="12" t="s">
        <v>33</v>
      </c>
      <c r="AA75" s="13" t="s">
        <v>322</v>
      </c>
      <c r="AB75" s="13" t="s">
        <v>323</v>
      </c>
      <c r="AC75" s="11" t="s">
        <v>324</v>
      </c>
      <c r="AD75" s="11" t="s">
        <v>325</v>
      </c>
      <c r="AE75" s="11" t="s">
        <v>326</v>
      </c>
      <c r="AF75" s="11" t="s">
        <v>327</v>
      </c>
      <c r="AG75" s="13" t="s">
        <v>328</v>
      </c>
      <c r="AH75" s="11" t="s">
        <v>323</v>
      </c>
      <c r="AI75" s="12" t="s">
        <v>324</v>
      </c>
      <c r="AJ75" s="11" t="s">
        <v>325</v>
      </c>
      <c r="AK75" s="11" t="s">
        <v>326</v>
      </c>
      <c r="AL75" s="11" t="s">
        <v>327</v>
      </c>
    </row>
    <row r="76" spans="1:38" s="2" customFormat="1" x14ac:dyDescent="0.25">
      <c r="A76" s="11" t="s">
        <v>1542</v>
      </c>
      <c r="B76" s="11" t="s">
        <v>1543</v>
      </c>
      <c r="C76" s="11" t="s">
        <v>1544</v>
      </c>
      <c r="D76" s="11" t="s">
        <v>31</v>
      </c>
      <c r="E76" s="11" t="s">
        <v>32</v>
      </c>
      <c r="F76" s="11">
        <v>3.4333379807711801</v>
      </c>
      <c r="G76" s="11">
        <v>24.4072040644404</v>
      </c>
      <c r="H76" s="11">
        <v>13.9202710226058</v>
      </c>
      <c r="I76" s="11">
        <v>-2.6067637240780299</v>
      </c>
      <c r="J76" s="11">
        <v>0.56869247146309398</v>
      </c>
      <c r="K76" s="11">
        <v>-4.5837844791078899</v>
      </c>
      <c r="L76" s="11">
        <v>4.5663490546102704E-6</v>
      </c>
      <c r="M76" s="12">
        <v>1.2256342866208199E-3</v>
      </c>
      <c r="N76" s="13">
        <v>12.129</v>
      </c>
      <c r="O76" s="11">
        <v>11.842000000000001</v>
      </c>
      <c r="P76" s="11">
        <v>23.074999999999999</v>
      </c>
      <c r="Q76" s="11">
        <v>16.803000000000001</v>
      </c>
      <c r="R76" s="12">
        <v>10.333</v>
      </c>
      <c r="S76" s="13">
        <v>5.4329999999999998</v>
      </c>
      <c r="T76" s="11">
        <v>0.80900000000000005</v>
      </c>
      <c r="U76" s="11">
        <v>0</v>
      </c>
      <c r="V76" s="11">
        <v>1.9990000000000001</v>
      </c>
      <c r="W76" s="12">
        <v>2.7930000000000001</v>
      </c>
      <c r="X76" s="13">
        <f t="shared" si="2"/>
        <v>14.836400000000001</v>
      </c>
      <c r="Y76" s="11">
        <f t="shared" si="3"/>
        <v>2.2067999999999999</v>
      </c>
      <c r="Z76" s="12" t="s">
        <v>55</v>
      </c>
      <c r="AA76" s="13" t="s">
        <v>40</v>
      </c>
      <c r="AB76" s="13" t="s">
        <v>40</v>
      </c>
      <c r="AC76" s="11" t="s">
        <v>40</v>
      </c>
      <c r="AD76" s="11" t="s">
        <v>40</v>
      </c>
      <c r="AE76" s="11" t="s">
        <v>40</v>
      </c>
      <c r="AF76" s="11" t="s">
        <v>40</v>
      </c>
      <c r="AG76" s="13" t="s">
        <v>40</v>
      </c>
      <c r="AH76" s="11" t="s">
        <v>40</v>
      </c>
      <c r="AI76" s="12" t="s">
        <v>40</v>
      </c>
      <c r="AJ76" s="11" t="s">
        <v>40</v>
      </c>
      <c r="AK76" s="11" t="s">
        <v>40</v>
      </c>
      <c r="AL76" s="11" t="s">
        <v>40</v>
      </c>
    </row>
    <row r="77" spans="1:38" s="2" customFormat="1" x14ac:dyDescent="0.25">
      <c r="A77" s="11" t="s">
        <v>329</v>
      </c>
      <c r="B77" s="11" t="s">
        <v>330</v>
      </c>
      <c r="C77" s="11" t="s">
        <v>331</v>
      </c>
      <c r="D77" s="11" t="s">
        <v>31</v>
      </c>
      <c r="E77" s="11" t="s">
        <v>32</v>
      </c>
      <c r="F77" s="11">
        <v>0</v>
      </c>
      <c r="G77" s="11">
        <v>207.03542801556</v>
      </c>
      <c r="H77" s="11">
        <v>103.51771400778</v>
      </c>
      <c r="I77" s="11">
        <v>-25.2918985206224</v>
      </c>
      <c r="J77" s="11">
        <v>2.79343089758577</v>
      </c>
      <c r="K77" s="11">
        <v>-9.0540627092229098</v>
      </c>
      <c r="L77" s="11">
        <v>1.3774566267978301E-19</v>
      </c>
      <c r="M77" s="12">
        <v>1.0023445771735201E-15</v>
      </c>
      <c r="N77" s="13">
        <v>1.8089999999999999</v>
      </c>
      <c r="O77" s="11">
        <v>0</v>
      </c>
      <c r="P77" s="11">
        <v>3.7999999999999999E-2</v>
      </c>
      <c r="Q77" s="11">
        <v>2.2709999999999999</v>
      </c>
      <c r="R77" s="12">
        <v>0</v>
      </c>
      <c r="S77" s="13">
        <v>0</v>
      </c>
      <c r="T77" s="11">
        <v>0</v>
      </c>
      <c r="U77" s="11">
        <v>0</v>
      </c>
      <c r="V77" s="11">
        <v>0</v>
      </c>
      <c r="W77" s="12">
        <v>0</v>
      </c>
      <c r="X77" s="13">
        <f t="shared" si="2"/>
        <v>0.82360000000000011</v>
      </c>
      <c r="Y77" s="11">
        <f t="shared" si="3"/>
        <v>0</v>
      </c>
      <c r="Z77" s="12" t="s">
        <v>55</v>
      </c>
      <c r="AA77" s="13" t="s">
        <v>332</v>
      </c>
      <c r="AB77" s="13" t="s">
        <v>333</v>
      </c>
      <c r="AC77" s="11" t="s">
        <v>333</v>
      </c>
      <c r="AD77" s="11" t="s">
        <v>334</v>
      </c>
      <c r="AE77" s="11" t="s">
        <v>335</v>
      </c>
      <c r="AF77" s="11" t="s">
        <v>336</v>
      </c>
      <c r="AG77" s="13" t="s">
        <v>337</v>
      </c>
      <c r="AH77" s="11" t="s">
        <v>333</v>
      </c>
      <c r="AI77" s="12" t="s">
        <v>338</v>
      </c>
      <c r="AJ77" s="11" t="s">
        <v>339</v>
      </c>
      <c r="AK77" s="11" t="s">
        <v>340</v>
      </c>
      <c r="AL77" s="11" t="s">
        <v>40</v>
      </c>
    </row>
    <row r="78" spans="1:38" s="2" customFormat="1" x14ac:dyDescent="0.25">
      <c r="A78" s="11" t="s">
        <v>329</v>
      </c>
      <c r="B78" s="11" t="s">
        <v>330</v>
      </c>
      <c r="C78" s="11" t="s">
        <v>341</v>
      </c>
      <c r="D78" s="11" t="s">
        <v>31</v>
      </c>
      <c r="E78" s="11" t="s">
        <v>32</v>
      </c>
      <c r="F78" s="11">
        <v>0</v>
      </c>
      <c r="G78" s="11">
        <v>58.357736882896603</v>
      </c>
      <c r="H78" s="11">
        <v>29.178868441448301</v>
      </c>
      <c r="I78" s="11">
        <v>-23.5683986191634</v>
      </c>
      <c r="J78" s="11">
        <v>3.0282160255813499</v>
      </c>
      <c r="K78" s="11">
        <v>-7.7829317393691602</v>
      </c>
      <c r="L78" s="11">
        <v>7.0862873040280002E-15</v>
      </c>
      <c r="M78" s="12">
        <v>4.1069738214875904E-12</v>
      </c>
      <c r="N78" s="13">
        <v>0.193</v>
      </c>
      <c r="O78" s="11">
        <v>0</v>
      </c>
      <c r="P78" s="11">
        <v>0</v>
      </c>
      <c r="Q78" s="11">
        <v>0.49399999999999999</v>
      </c>
      <c r="R78" s="12">
        <v>0</v>
      </c>
      <c r="S78" s="13">
        <v>0</v>
      </c>
      <c r="T78" s="11">
        <v>0</v>
      </c>
      <c r="U78" s="11">
        <v>0</v>
      </c>
      <c r="V78" s="11">
        <v>0</v>
      </c>
      <c r="W78" s="12">
        <v>0</v>
      </c>
      <c r="X78" s="13">
        <f t="shared" si="2"/>
        <v>0.13740000000000002</v>
      </c>
      <c r="Y78" s="11">
        <f t="shared" si="3"/>
        <v>0</v>
      </c>
      <c r="Z78" s="12" t="s">
        <v>55</v>
      </c>
      <c r="AA78" s="13" t="s">
        <v>342</v>
      </c>
      <c r="AB78" s="13" t="s">
        <v>333</v>
      </c>
      <c r="AC78" s="11" t="s">
        <v>333</v>
      </c>
      <c r="AD78" s="11" t="s">
        <v>334</v>
      </c>
      <c r="AE78" s="11" t="s">
        <v>335</v>
      </c>
      <c r="AF78" s="11" t="s">
        <v>336</v>
      </c>
      <c r="AG78" s="13" t="s">
        <v>343</v>
      </c>
      <c r="AH78" s="11" t="s">
        <v>333</v>
      </c>
      <c r="AI78" s="12" t="s">
        <v>338</v>
      </c>
      <c r="AJ78" s="11" t="s">
        <v>339</v>
      </c>
      <c r="AK78" s="11" t="s">
        <v>340</v>
      </c>
      <c r="AL78" s="11" t="s">
        <v>40</v>
      </c>
    </row>
    <row r="79" spans="1:38" s="2" customFormat="1" x14ac:dyDescent="0.25">
      <c r="A79" s="11" t="s">
        <v>1545</v>
      </c>
      <c r="B79" s="11" t="s">
        <v>1546</v>
      </c>
      <c r="C79" s="11" t="s">
        <v>1547</v>
      </c>
      <c r="D79" s="11" t="s">
        <v>31</v>
      </c>
      <c r="E79" s="11" t="s">
        <v>32</v>
      </c>
      <c r="F79" s="11">
        <v>1.34774656010147</v>
      </c>
      <c r="G79" s="11">
        <v>72.423599753639806</v>
      </c>
      <c r="H79" s="11">
        <v>36.885673156870602</v>
      </c>
      <c r="I79" s="11">
        <v>-5.52202138672095</v>
      </c>
      <c r="J79" s="11">
        <v>1.3235935003924399</v>
      </c>
      <c r="K79" s="11">
        <v>-4.1719919182767802</v>
      </c>
      <c r="L79" s="11">
        <v>3.0194834921625099E-5</v>
      </c>
      <c r="M79" s="12">
        <v>7.1648186009135896E-3</v>
      </c>
      <c r="N79" s="13">
        <v>42.896000000000001</v>
      </c>
      <c r="O79" s="11">
        <v>46.316000000000003</v>
      </c>
      <c r="P79" s="11">
        <v>0.63</v>
      </c>
      <c r="Q79" s="11">
        <v>2.9969999999999999</v>
      </c>
      <c r="R79" s="12">
        <v>131.30600000000001</v>
      </c>
      <c r="S79" s="13">
        <v>1.6479999999999999</v>
      </c>
      <c r="T79" s="11">
        <v>0</v>
      </c>
      <c r="U79" s="11">
        <v>0</v>
      </c>
      <c r="V79" s="11">
        <v>1.5169999999999999</v>
      </c>
      <c r="W79" s="12">
        <v>1.103</v>
      </c>
      <c r="X79" s="13">
        <f t="shared" si="2"/>
        <v>44.829000000000001</v>
      </c>
      <c r="Y79" s="11">
        <f t="shared" si="3"/>
        <v>0.85359999999999991</v>
      </c>
      <c r="Z79" s="12" t="s">
        <v>55</v>
      </c>
      <c r="AA79" s="13" t="s">
        <v>40</v>
      </c>
      <c r="AB79" s="13" t="s">
        <v>40</v>
      </c>
      <c r="AC79" s="11" t="s">
        <v>40</v>
      </c>
      <c r="AD79" s="11" t="s">
        <v>40</v>
      </c>
      <c r="AE79" s="11" t="s">
        <v>40</v>
      </c>
      <c r="AF79" s="11" t="s">
        <v>40</v>
      </c>
      <c r="AG79" s="13" t="s">
        <v>40</v>
      </c>
      <c r="AH79" s="11" t="s">
        <v>40</v>
      </c>
      <c r="AI79" s="12" t="s">
        <v>40</v>
      </c>
      <c r="AJ79" s="11" t="s">
        <v>40</v>
      </c>
      <c r="AK79" s="11" t="s">
        <v>40</v>
      </c>
      <c r="AL79" s="11" t="s">
        <v>40</v>
      </c>
    </row>
    <row r="80" spans="1:38" s="2" customFormat="1" x14ac:dyDescent="0.25">
      <c r="A80" s="11" t="s">
        <v>1414</v>
      </c>
      <c r="B80" s="11" t="s">
        <v>1415</v>
      </c>
      <c r="C80" s="11" t="s">
        <v>1416</v>
      </c>
      <c r="D80" s="11" t="s">
        <v>31</v>
      </c>
      <c r="E80" s="11" t="s">
        <v>32</v>
      </c>
      <c r="F80" s="11">
        <v>71.195657976983696</v>
      </c>
      <c r="G80" s="11">
        <v>0</v>
      </c>
      <c r="H80" s="11">
        <v>35.597828988491798</v>
      </c>
      <c r="I80" s="11">
        <v>21.3886203653161</v>
      </c>
      <c r="J80" s="11">
        <v>3.0275332885495998</v>
      </c>
      <c r="K80" s="11">
        <v>7.0647019625547198</v>
      </c>
      <c r="L80" s="11">
        <v>1.60961083377964E-12</v>
      </c>
      <c r="M80" s="12">
        <v>5.4337640780959996E-10</v>
      </c>
      <c r="N80" s="13">
        <v>0</v>
      </c>
      <c r="O80" s="11">
        <v>0</v>
      </c>
      <c r="P80" s="11">
        <v>0</v>
      </c>
      <c r="Q80" s="11">
        <v>0</v>
      </c>
      <c r="R80" s="12">
        <v>0</v>
      </c>
      <c r="S80" s="13">
        <v>0.33700000000000002</v>
      </c>
      <c r="T80" s="11">
        <v>0</v>
      </c>
      <c r="U80" s="11">
        <v>0</v>
      </c>
      <c r="V80" s="11">
        <v>0</v>
      </c>
      <c r="W80" s="12">
        <v>0.85499999999999998</v>
      </c>
      <c r="X80" s="13">
        <f t="shared" si="2"/>
        <v>0</v>
      </c>
      <c r="Y80" s="11">
        <f t="shared" si="3"/>
        <v>0.2384</v>
      </c>
      <c r="Z80" s="12" t="s">
        <v>33</v>
      </c>
      <c r="AA80" s="13" t="s">
        <v>1417</v>
      </c>
      <c r="AB80" s="13" t="s">
        <v>1418</v>
      </c>
      <c r="AC80" s="11" t="s">
        <v>40</v>
      </c>
      <c r="AD80" s="11" t="s">
        <v>40</v>
      </c>
      <c r="AE80" s="11" t="s">
        <v>40</v>
      </c>
      <c r="AF80" s="11" t="s">
        <v>40</v>
      </c>
      <c r="AG80" s="13" t="s">
        <v>1419</v>
      </c>
      <c r="AH80" s="11" t="s">
        <v>1420</v>
      </c>
      <c r="AI80" s="12" t="s">
        <v>1421</v>
      </c>
      <c r="AJ80" s="11" t="s">
        <v>1422</v>
      </c>
      <c r="AK80" s="11" t="s">
        <v>1423</v>
      </c>
      <c r="AL80" s="11" t="s">
        <v>718</v>
      </c>
    </row>
    <row r="81" spans="1:38" s="2" customFormat="1" x14ac:dyDescent="0.25">
      <c r="A81" s="11" t="s">
        <v>1548</v>
      </c>
      <c r="B81" s="11" t="s">
        <v>1549</v>
      </c>
      <c r="C81" s="11" t="s">
        <v>1550</v>
      </c>
      <c r="D81" s="11" t="s">
        <v>31</v>
      </c>
      <c r="E81" s="11" t="s">
        <v>32</v>
      </c>
      <c r="F81" s="11">
        <v>0</v>
      </c>
      <c r="G81" s="11">
        <v>17.663055572691999</v>
      </c>
      <c r="H81" s="11">
        <v>8.83152778634601</v>
      </c>
      <c r="I81" s="11">
        <v>-6.8135403934513601</v>
      </c>
      <c r="J81" s="11">
        <v>1.3815538106742999</v>
      </c>
      <c r="K81" s="11">
        <v>-4.9317951576029104</v>
      </c>
      <c r="L81" s="11">
        <v>8.1477335806234897E-7</v>
      </c>
      <c r="M81" s="12">
        <v>2.33014506519045E-4</v>
      </c>
      <c r="N81" s="13">
        <v>0.45300000000000001</v>
      </c>
      <c r="O81" s="11">
        <v>0</v>
      </c>
      <c r="P81" s="11">
        <v>0.59399999999999997</v>
      </c>
      <c r="Q81" s="11">
        <v>0.47699999999999998</v>
      </c>
      <c r="R81" s="12">
        <v>0.625</v>
      </c>
      <c r="S81" s="13">
        <v>0</v>
      </c>
      <c r="T81" s="11">
        <v>0</v>
      </c>
      <c r="U81" s="11">
        <v>0</v>
      </c>
      <c r="V81" s="11">
        <v>0</v>
      </c>
      <c r="W81" s="12">
        <v>0</v>
      </c>
      <c r="X81" s="13">
        <f t="shared" si="2"/>
        <v>0.42980000000000002</v>
      </c>
      <c r="Y81" s="11">
        <f t="shared" si="3"/>
        <v>0</v>
      </c>
      <c r="Z81" s="12" t="s">
        <v>55</v>
      </c>
      <c r="AA81" s="13" t="s">
        <v>40</v>
      </c>
      <c r="AB81" s="13" t="s">
        <v>40</v>
      </c>
      <c r="AC81" s="11" t="s">
        <v>40</v>
      </c>
      <c r="AD81" s="11" t="s">
        <v>40</v>
      </c>
      <c r="AE81" s="11" t="s">
        <v>40</v>
      </c>
      <c r="AF81" s="11" t="s">
        <v>40</v>
      </c>
      <c r="AG81" s="13" t="s">
        <v>40</v>
      </c>
      <c r="AH81" s="11" t="s">
        <v>40</v>
      </c>
      <c r="AI81" s="12" t="s">
        <v>40</v>
      </c>
      <c r="AJ81" s="11" t="s">
        <v>40</v>
      </c>
      <c r="AK81" s="11" t="s">
        <v>40</v>
      </c>
      <c r="AL81" s="11" t="s">
        <v>40</v>
      </c>
    </row>
    <row r="82" spans="1:38" s="2" customFormat="1" x14ac:dyDescent="0.25">
      <c r="A82" s="11" t="s">
        <v>1551</v>
      </c>
      <c r="B82" s="11" t="s">
        <v>1552</v>
      </c>
      <c r="C82" s="11" t="s">
        <v>1554</v>
      </c>
      <c r="D82" s="11" t="s">
        <v>31</v>
      </c>
      <c r="E82" s="11" t="s">
        <v>32</v>
      </c>
      <c r="F82" s="11">
        <v>30.3819577897271</v>
      </c>
      <c r="G82" s="11">
        <v>0</v>
      </c>
      <c r="H82" s="11">
        <v>15.1909788948636</v>
      </c>
      <c r="I82" s="11">
        <v>7.2585715297017597</v>
      </c>
      <c r="J82" s="11">
        <v>1.48438653817015</v>
      </c>
      <c r="K82" s="11">
        <v>4.88994702057163</v>
      </c>
      <c r="L82" s="11">
        <v>1.0086312062149201E-6</v>
      </c>
      <c r="M82" s="12">
        <v>2.87201157940094E-4</v>
      </c>
      <c r="N82" s="13">
        <v>0</v>
      </c>
      <c r="O82" s="11">
        <v>0</v>
      </c>
      <c r="P82" s="11">
        <v>0</v>
      </c>
      <c r="Q82" s="11">
        <v>0</v>
      </c>
      <c r="R82" s="12">
        <v>0</v>
      </c>
      <c r="S82" s="13">
        <v>0.66800000000000004</v>
      </c>
      <c r="T82" s="11">
        <v>0.45900000000000002</v>
      </c>
      <c r="U82" s="11">
        <v>0</v>
      </c>
      <c r="V82" s="11">
        <v>0.56999999999999995</v>
      </c>
      <c r="W82" s="12">
        <v>0.42</v>
      </c>
      <c r="X82" s="13">
        <f t="shared" si="2"/>
        <v>0</v>
      </c>
      <c r="Y82" s="11">
        <f t="shared" si="3"/>
        <v>0.4234</v>
      </c>
      <c r="Z82" s="12" t="s">
        <v>33</v>
      </c>
      <c r="AA82" s="13" t="s">
        <v>40</v>
      </c>
      <c r="AB82" s="13" t="s">
        <v>40</v>
      </c>
      <c r="AC82" s="11" t="s">
        <v>40</v>
      </c>
      <c r="AD82" s="11" t="s">
        <v>40</v>
      </c>
      <c r="AE82" s="11" t="s">
        <v>40</v>
      </c>
      <c r="AF82" s="11" t="s">
        <v>40</v>
      </c>
      <c r="AG82" s="13" t="s">
        <v>40</v>
      </c>
      <c r="AH82" s="11" t="s">
        <v>40</v>
      </c>
      <c r="AI82" s="12" t="s">
        <v>40</v>
      </c>
      <c r="AJ82" s="11" t="s">
        <v>40</v>
      </c>
      <c r="AK82" s="11" t="s">
        <v>40</v>
      </c>
      <c r="AL82" s="11" t="s">
        <v>40</v>
      </c>
    </row>
    <row r="83" spans="1:38" s="2" customFormat="1" x14ac:dyDescent="0.25">
      <c r="A83" s="11" t="s">
        <v>1551</v>
      </c>
      <c r="B83" s="11" t="s">
        <v>1552</v>
      </c>
      <c r="C83" s="11" t="s">
        <v>1553</v>
      </c>
      <c r="D83" s="11" t="s">
        <v>31</v>
      </c>
      <c r="E83" s="11" t="s">
        <v>32</v>
      </c>
      <c r="F83" s="11">
        <v>0</v>
      </c>
      <c r="G83" s="11">
        <v>24.479488329233501</v>
      </c>
      <c r="H83" s="11">
        <v>12.239744164616701</v>
      </c>
      <c r="I83" s="11">
        <v>-7.2681759975906299</v>
      </c>
      <c r="J83" s="11">
        <v>1.4311519949779901</v>
      </c>
      <c r="K83" s="11">
        <v>-5.0785493246665396</v>
      </c>
      <c r="L83" s="11">
        <v>3.8032769763808901E-7</v>
      </c>
      <c r="M83" s="12">
        <v>1.1270606898649799E-4</v>
      </c>
      <c r="N83" s="13">
        <v>0.27600000000000002</v>
      </c>
      <c r="O83" s="11">
        <v>0</v>
      </c>
      <c r="P83" s="11">
        <v>0.47499999999999998</v>
      </c>
      <c r="Q83" s="11">
        <v>0.39600000000000002</v>
      </c>
      <c r="R83" s="12">
        <v>0.48399999999999999</v>
      </c>
      <c r="S83" s="13">
        <v>0</v>
      </c>
      <c r="T83" s="11">
        <v>0</v>
      </c>
      <c r="U83" s="11">
        <v>0</v>
      </c>
      <c r="V83" s="11">
        <v>0</v>
      </c>
      <c r="W83" s="12">
        <v>0</v>
      </c>
      <c r="X83" s="13">
        <f t="shared" si="2"/>
        <v>0.32619999999999999</v>
      </c>
      <c r="Y83" s="11">
        <f t="shared" si="3"/>
        <v>0</v>
      </c>
      <c r="Z83" s="12" t="s">
        <v>55</v>
      </c>
      <c r="AA83" s="13" t="s">
        <v>40</v>
      </c>
      <c r="AB83" s="13" t="s">
        <v>40</v>
      </c>
      <c r="AC83" s="11" t="s">
        <v>40</v>
      </c>
      <c r="AD83" s="11" t="s">
        <v>40</v>
      </c>
      <c r="AE83" s="11" t="s">
        <v>40</v>
      </c>
      <c r="AF83" s="11" t="s">
        <v>40</v>
      </c>
      <c r="AG83" s="13" t="s">
        <v>40</v>
      </c>
      <c r="AH83" s="11" t="s">
        <v>40</v>
      </c>
      <c r="AI83" s="12" t="s">
        <v>40</v>
      </c>
      <c r="AJ83" s="11" t="s">
        <v>40</v>
      </c>
      <c r="AK83" s="11" t="s">
        <v>40</v>
      </c>
      <c r="AL83" s="11" t="s">
        <v>40</v>
      </c>
    </row>
    <row r="84" spans="1:38" s="2" customFormat="1" x14ac:dyDescent="0.25">
      <c r="A84" s="11" t="s">
        <v>344</v>
      </c>
      <c r="B84" s="11" t="s">
        <v>345</v>
      </c>
      <c r="C84" s="11" t="s">
        <v>346</v>
      </c>
      <c r="D84" s="11" t="s">
        <v>31</v>
      </c>
      <c r="E84" s="11" t="s">
        <v>32</v>
      </c>
      <c r="F84" s="11">
        <v>94.746059073547102</v>
      </c>
      <c r="G84" s="11">
        <v>0</v>
      </c>
      <c r="H84" s="11">
        <v>47.373029536773601</v>
      </c>
      <c r="I84" s="11">
        <v>23.181062470802601</v>
      </c>
      <c r="J84" s="11">
        <v>3.0271999835473902</v>
      </c>
      <c r="K84" s="11">
        <v>7.6575920311805996</v>
      </c>
      <c r="L84" s="11">
        <v>1.8945158144854999E-14</v>
      </c>
      <c r="M84" s="12">
        <v>9.3288522711631493E-12</v>
      </c>
      <c r="N84" s="13">
        <v>0</v>
      </c>
      <c r="O84" s="11">
        <v>0</v>
      </c>
      <c r="P84" s="11">
        <v>0</v>
      </c>
      <c r="Q84" s="11">
        <v>0</v>
      </c>
      <c r="R84" s="12">
        <v>0</v>
      </c>
      <c r="S84" s="13">
        <v>0</v>
      </c>
      <c r="T84" s="11">
        <v>1.0029999999999999</v>
      </c>
      <c r="U84" s="11">
        <v>0</v>
      </c>
      <c r="V84" s="11">
        <v>0</v>
      </c>
      <c r="W84" s="12">
        <v>1.165</v>
      </c>
      <c r="X84" s="13">
        <f t="shared" si="2"/>
        <v>0</v>
      </c>
      <c r="Y84" s="11">
        <f t="shared" si="3"/>
        <v>0.43360000000000004</v>
      </c>
      <c r="Z84" s="12" t="s">
        <v>33</v>
      </c>
      <c r="AA84" s="13" t="s">
        <v>347</v>
      </c>
      <c r="AB84" s="13" t="s">
        <v>348</v>
      </c>
      <c r="AC84" s="11" t="s">
        <v>349</v>
      </c>
      <c r="AD84" s="11" t="s">
        <v>350</v>
      </c>
      <c r="AE84" s="11" t="s">
        <v>351</v>
      </c>
      <c r="AF84" s="11" t="s">
        <v>352</v>
      </c>
      <c r="AG84" s="13" t="s">
        <v>353</v>
      </c>
      <c r="AH84" s="11" t="s">
        <v>348</v>
      </c>
      <c r="AI84" s="12" t="s">
        <v>354</v>
      </c>
      <c r="AJ84" s="11" t="s">
        <v>355</v>
      </c>
      <c r="AK84" s="11" t="s">
        <v>351</v>
      </c>
      <c r="AL84" s="11" t="s">
        <v>356</v>
      </c>
    </row>
    <row r="85" spans="1:38" s="2" customFormat="1" x14ac:dyDescent="0.25">
      <c r="A85" s="11" t="s">
        <v>344</v>
      </c>
      <c r="B85" s="11" t="s">
        <v>345</v>
      </c>
      <c r="C85" s="11" t="s">
        <v>357</v>
      </c>
      <c r="D85" s="11" t="s">
        <v>31</v>
      </c>
      <c r="E85" s="11" t="s">
        <v>32</v>
      </c>
      <c r="F85" s="11">
        <v>143.94294611144301</v>
      </c>
      <c r="G85" s="11">
        <v>0</v>
      </c>
      <c r="H85" s="11">
        <v>71.971473055721503</v>
      </c>
      <c r="I85" s="11">
        <v>23.763808735084201</v>
      </c>
      <c r="J85" s="11">
        <v>3.0268543120792102</v>
      </c>
      <c r="K85" s="11">
        <v>7.8509919160134096</v>
      </c>
      <c r="L85" s="11">
        <v>4.1275956962348602E-15</v>
      </c>
      <c r="M85" s="12">
        <v>2.7338493326560002E-12</v>
      </c>
      <c r="N85" s="13">
        <v>0</v>
      </c>
      <c r="O85" s="11">
        <v>0</v>
      </c>
      <c r="P85" s="11">
        <v>0</v>
      </c>
      <c r="Q85" s="11">
        <v>0</v>
      </c>
      <c r="R85" s="12">
        <v>0</v>
      </c>
      <c r="S85" s="13">
        <v>0</v>
      </c>
      <c r="T85" s="11">
        <v>2.0419999999999998</v>
      </c>
      <c r="U85" s="11">
        <v>0</v>
      </c>
      <c r="V85" s="11">
        <v>0</v>
      </c>
      <c r="W85" s="12">
        <v>2.2210000000000001</v>
      </c>
      <c r="X85" s="13">
        <f t="shared" si="2"/>
        <v>0</v>
      </c>
      <c r="Y85" s="11">
        <f t="shared" si="3"/>
        <v>0.85260000000000002</v>
      </c>
      <c r="Z85" s="12" t="s">
        <v>33</v>
      </c>
      <c r="AA85" s="13" t="s">
        <v>358</v>
      </c>
      <c r="AB85" s="13" t="s">
        <v>348</v>
      </c>
      <c r="AC85" s="11" t="s">
        <v>349</v>
      </c>
      <c r="AD85" s="11" t="s">
        <v>350</v>
      </c>
      <c r="AE85" s="11" t="s">
        <v>351</v>
      </c>
      <c r="AF85" s="11" t="s">
        <v>352</v>
      </c>
      <c r="AG85" s="13" t="s">
        <v>359</v>
      </c>
      <c r="AH85" s="11" t="s">
        <v>348</v>
      </c>
      <c r="AI85" s="12" t="s">
        <v>354</v>
      </c>
      <c r="AJ85" s="11" t="s">
        <v>355</v>
      </c>
      <c r="AK85" s="11" t="s">
        <v>351</v>
      </c>
      <c r="AL85" s="11" t="s">
        <v>356</v>
      </c>
    </row>
    <row r="86" spans="1:38" s="2" customFormat="1" x14ac:dyDescent="0.25">
      <c r="A86" s="11" t="s">
        <v>360</v>
      </c>
      <c r="B86" s="11" t="s">
        <v>361</v>
      </c>
      <c r="C86" s="11" t="s">
        <v>362</v>
      </c>
      <c r="D86" s="11" t="s">
        <v>31</v>
      </c>
      <c r="E86" s="11" t="s">
        <v>32</v>
      </c>
      <c r="F86" s="11">
        <v>0</v>
      </c>
      <c r="G86" s="11">
        <v>163.591519932838</v>
      </c>
      <c r="H86" s="11">
        <v>81.795759966418899</v>
      </c>
      <c r="I86" s="11">
        <v>-24.9714744035313</v>
      </c>
      <c r="J86" s="11">
        <v>3.0269161117793302</v>
      </c>
      <c r="K86" s="11">
        <v>-8.2498072233829305</v>
      </c>
      <c r="L86" s="11">
        <v>1.5865024101053499E-16</v>
      </c>
      <c r="M86" s="12">
        <v>2.7342534036897201E-13</v>
      </c>
      <c r="N86" s="13">
        <v>0</v>
      </c>
      <c r="O86" s="11">
        <v>0.50800000000000001</v>
      </c>
      <c r="P86" s="11">
        <v>0.98699999999999999</v>
      </c>
      <c r="Q86" s="11">
        <v>0</v>
      </c>
      <c r="R86" s="12">
        <v>0</v>
      </c>
      <c r="S86" s="13">
        <v>0</v>
      </c>
      <c r="T86" s="11">
        <v>0</v>
      </c>
      <c r="U86" s="11">
        <v>0</v>
      </c>
      <c r="V86" s="11">
        <v>0</v>
      </c>
      <c r="W86" s="12">
        <v>0</v>
      </c>
      <c r="X86" s="13">
        <f t="shared" si="2"/>
        <v>0.29900000000000004</v>
      </c>
      <c r="Y86" s="11">
        <f t="shared" si="3"/>
        <v>0</v>
      </c>
      <c r="Z86" s="12" t="s">
        <v>55</v>
      </c>
      <c r="AA86" s="13" t="s">
        <v>363</v>
      </c>
      <c r="AB86" s="13" t="s">
        <v>364</v>
      </c>
      <c r="AC86" s="11" t="s">
        <v>365</v>
      </c>
      <c r="AD86" s="11" t="s">
        <v>366</v>
      </c>
      <c r="AE86" s="11" t="s">
        <v>367</v>
      </c>
      <c r="AF86" s="11" t="s">
        <v>368</v>
      </c>
      <c r="AG86" s="13" t="s">
        <v>369</v>
      </c>
      <c r="AH86" s="11" t="s">
        <v>364</v>
      </c>
      <c r="AI86" s="12" t="s">
        <v>365</v>
      </c>
      <c r="AJ86" s="11" t="s">
        <v>366</v>
      </c>
      <c r="AK86" s="11" t="s">
        <v>367</v>
      </c>
      <c r="AL86" s="11" t="s">
        <v>368</v>
      </c>
    </row>
    <row r="87" spans="1:38" s="2" customFormat="1" x14ac:dyDescent="0.25">
      <c r="A87" s="11" t="s">
        <v>370</v>
      </c>
      <c r="B87" s="11" t="s">
        <v>371</v>
      </c>
      <c r="C87" s="11" t="s">
        <v>372</v>
      </c>
      <c r="D87" s="11" t="s">
        <v>31</v>
      </c>
      <c r="E87" s="11" t="s">
        <v>32</v>
      </c>
      <c r="F87" s="11">
        <v>56.128622660713397</v>
      </c>
      <c r="G87" s="11">
        <v>0</v>
      </c>
      <c r="H87" s="11">
        <v>28.064311330356698</v>
      </c>
      <c r="I87" s="11">
        <v>22.452377990134199</v>
      </c>
      <c r="J87" s="11">
        <v>3.02789354685373</v>
      </c>
      <c r="K87" s="11">
        <v>7.4151807660029503</v>
      </c>
      <c r="L87" s="11">
        <v>1.2145902859276999E-13</v>
      </c>
      <c r="M87" s="12">
        <v>4.7067889003367602E-11</v>
      </c>
      <c r="N87" s="13">
        <v>0</v>
      </c>
      <c r="O87" s="11">
        <v>0</v>
      </c>
      <c r="P87" s="11">
        <v>0</v>
      </c>
      <c r="Q87" s="11">
        <v>0</v>
      </c>
      <c r="R87" s="12">
        <v>0</v>
      </c>
      <c r="S87" s="13">
        <v>0.65400000000000003</v>
      </c>
      <c r="T87" s="11">
        <v>0</v>
      </c>
      <c r="U87" s="11">
        <v>0</v>
      </c>
      <c r="V87" s="11">
        <v>0.27300000000000002</v>
      </c>
      <c r="W87" s="12">
        <v>0</v>
      </c>
      <c r="X87" s="13">
        <f t="shared" si="2"/>
        <v>0</v>
      </c>
      <c r="Y87" s="11">
        <f t="shared" si="3"/>
        <v>0.18540000000000001</v>
      </c>
      <c r="Z87" s="12" t="s">
        <v>33</v>
      </c>
      <c r="AA87" s="13" t="s">
        <v>373</v>
      </c>
      <c r="AB87" s="13" t="s">
        <v>374</v>
      </c>
      <c r="AC87" s="11" t="s">
        <v>375</v>
      </c>
      <c r="AD87" s="11" t="s">
        <v>40</v>
      </c>
      <c r="AE87" s="11" t="s">
        <v>376</v>
      </c>
      <c r="AF87" s="11" t="s">
        <v>40</v>
      </c>
      <c r="AG87" s="13" t="s">
        <v>377</v>
      </c>
      <c r="AH87" s="11" t="s">
        <v>374</v>
      </c>
      <c r="AI87" s="12" t="s">
        <v>375</v>
      </c>
      <c r="AJ87" s="11" t="s">
        <v>40</v>
      </c>
      <c r="AK87" s="11" t="s">
        <v>376</v>
      </c>
      <c r="AL87" s="11" t="s">
        <v>40</v>
      </c>
    </row>
    <row r="88" spans="1:38" s="2" customFormat="1" x14ac:dyDescent="0.25">
      <c r="A88" s="11" t="s">
        <v>370</v>
      </c>
      <c r="B88" s="11" t="s">
        <v>371</v>
      </c>
      <c r="C88" s="11" t="s">
        <v>378</v>
      </c>
      <c r="D88" s="11" t="s">
        <v>31</v>
      </c>
      <c r="E88" s="11" t="s">
        <v>32</v>
      </c>
      <c r="F88" s="11">
        <v>198.882303034681</v>
      </c>
      <c r="G88" s="11">
        <v>0</v>
      </c>
      <c r="H88" s="11">
        <v>99.4411515173406</v>
      </c>
      <c r="I88" s="11">
        <v>9.9470466521465095</v>
      </c>
      <c r="J88" s="11">
        <v>1.8906553058314599</v>
      </c>
      <c r="K88" s="11">
        <v>5.2611634820298701</v>
      </c>
      <c r="L88" s="11">
        <v>1.43146685159069E-7</v>
      </c>
      <c r="M88" s="12">
        <v>4.3603811896523599E-5</v>
      </c>
      <c r="N88" s="13">
        <v>0</v>
      </c>
      <c r="O88" s="11">
        <v>0</v>
      </c>
      <c r="P88" s="11">
        <v>0</v>
      </c>
      <c r="Q88" s="11">
        <v>0</v>
      </c>
      <c r="R88" s="12">
        <v>0</v>
      </c>
      <c r="S88" s="13">
        <v>0.70899999999999996</v>
      </c>
      <c r="T88" s="11">
        <v>0</v>
      </c>
      <c r="U88" s="11">
        <v>0.68500000000000005</v>
      </c>
      <c r="V88" s="11">
        <v>0.97399999999999998</v>
      </c>
      <c r="W88" s="12">
        <v>0.54500000000000004</v>
      </c>
      <c r="X88" s="13">
        <f t="shared" si="2"/>
        <v>0</v>
      </c>
      <c r="Y88" s="11">
        <f t="shared" si="3"/>
        <v>0.58260000000000001</v>
      </c>
      <c r="Z88" s="12" t="s">
        <v>33</v>
      </c>
      <c r="AA88" s="13" t="s">
        <v>379</v>
      </c>
      <c r="AB88" s="11" t="s">
        <v>374</v>
      </c>
      <c r="AC88" s="11" t="s">
        <v>375</v>
      </c>
      <c r="AD88" s="11" t="s">
        <v>40</v>
      </c>
      <c r="AE88" s="11" t="s">
        <v>376</v>
      </c>
      <c r="AF88" s="11" t="s">
        <v>40</v>
      </c>
      <c r="AG88" s="13" t="s">
        <v>380</v>
      </c>
      <c r="AH88" s="11" t="s">
        <v>374</v>
      </c>
      <c r="AI88" s="12" t="s">
        <v>375</v>
      </c>
      <c r="AJ88" s="11" t="s">
        <v>40</v>
      </c>
      <c r="AK88" s="11" t="s">
        <v>376</v>
      </c>
      <c r="AL88" s="11" t="s">
        <v>40</v>
      </c>
    </row>
    <row r="89" spans="1:38" s="2" customFormat="1" x14ac:dyDescent="0.25">
      <c r="A89" s="11" t="s">
        <v>381</v>
      </c>
      <c r="B89" s="11" t="s">
        <v>382</v>
      </c>
      <c r="C89" s="11" t="s">
        <v>383</v>
      </c>
      <c r="D89" s="11" t="s">
        <v>31</v>
      </c>
      <c r="E89" s="11" t="s">
        <v>32</v>
      </c>
      <c r="F89" s="11">
        <v>65.998501061932302</v>
      </c>
      <c r="G89" s="11">
        <v>0</v>
      </c>
      <c r="H89" s="11">
        <v>32.999250530966101</v>
      </c>
      <c r="I89" s="11">
        <v>20.586505344778399</v>
      </c>
      <c r="J89" s="11">
        <v>3.0276400355284099</v>
      </c>
      <c r="K89" s="11">
        <v>6.7995221040817801</v>
      </c>
      <c r="L89" s="11">
        <v>1.04966759710802E-11</v>
      </c>
      <c r="M89" s="12">
        <v>3.47190811122229E-9</v>
      </c>
      <c r="N89" s="13">
        <v>0</v>
      </c>
      <c r="O89" s="11">
        <v>0</v>
      </c>
      <c r="P89" s="11">
        <v>0</v>
      </c>
      <c r="Q89" s="11">
        <v>0</v>
      </c>
      <c r="R89" s="12">
        <v>0</v>
      </c>
      <c r="S89" s="13">
        <v>0</v>
      </c>
      <c r="T89" s="11">
        <v>0.58099999999999996</v>
      </c>
      <c r="U89" s="11">
        <v>0</v>
      </c>
      <c r="V89" s="11">
        <v>0</v>
      </c>
      <c r="W89" s="12">
        <v>1.093</v>
      </c>
      <c r="X89" s="13">
        <f t="shared" si="2"/>
        <v>0</v>
      </c>
      <c r="Y89" s="11">
        <f t="shared" si="3"/>
        <v>0.33479999999999999</v>
      </c>
      <c r="Z89" s="12" t="s">
        <v>33</v>
      </c>
      <c r="AA89" s="13" t="s">
        <v>384</v>
      </c>
      <c r="AB89" s="13" t="s">
        <v>385</v>
      </c>
      <c r="AC89" s="11" t="s">
        <v>386</v>
      </c>
      <c r="AD89" s="11" t="s">
        <v>387</v>
      </c>
      <c r="AE89" s="11" t="s">
        <v>388</v>
      </c>
      <c r="AF89" s="11" t="s">
        <v>389</v>
      </c>
      <c r="AG89" s="13" t="s">
        <v>390</v>
      </c>
      <c r="AH89" s="11" t="s">
        <v>385</v>
      </c>
      <c r="AI89" s="12" t="s">
        <v>386</v>
      </c>
      <c r="AJ89" s="11" t="s">
        <v>387</v>
      </c>
      <c r="AK89" s="11" t="s">
        <v>2004</v>
      </c>
      <c r="AL89" s="11" t="s">
        <v>2005</v>
      </c>
    </row>
    <row r="90" spans="1:38" s="2" customFormat="1" x14ac:dyDescent="0.25">
      <c r="A90" s="11" t="s">
        <v>391</v>
      </c>
      <c r="B90" s="11" t="s">
        <v>392</v>
      </c>
      <c r="C90" s="11" t="s">
        <v>393</v>
      </c>
      <c r="D90" s="11" t="s">
        <v>31</v>
      </c>
      <c r="E90" s="11" t="s">
        <v>32</v>
      </c>
      <c r="F90" s="11">
        <v>48.184387862758399</v>
      </c>
      <c r="G90" s="11">
        <v>0</v>
      </c>
      <c r="H90" s="11">
        <v>24.0921939313792</v>
      </c>
      <c r="I90" s="11">
        <v>22.239907378965501</v>
      </c>
      <c r="J90" s="11">
        <v>3.02817340746408</v>
      </c>
      <c r="K90" s="11">
        <v>7.34433085111535</v>
      </c>
      <c r="L90" s="11">
        <v>2.0679102502485001E-13</v>
      </c>
      <c r="M90" s="12">
        <v>7.5238616777235698E-11</v>
      </c>
      <c r="N90" s="13">
        <v>0</v>
      </c>
      <c r="O90" s="11">
        <v>0</v>
      </c>
      <c r="P90" s="11">
        <v>0</v>
      </c>
      <c r="Q90" s="11">
        <v>0</v>
      </c>
      <c r="R90" s="12">
        <v>0</v>
      </c>
      <c r="S90" s="13">
        <v>0.185</v>
      </c>
      <c r="T90" s="11">
        <v>0</v>
      </c>
      <c r="U90" s="11">
        <v>0</v>
      </c>
      <c r="V90" s="11">
        <v>0</v>
      </c>
      <c r="W90" s="12">
        <v>0.29799999999999999</v>
      </c>
      <c r="X90" s="13">
        <f t="shared" si="2"/>
        <v>0</v>
      </c>
      <c r="Y90" s="11">
        <f t="shared" si="3"/>
        <v>9.6599999999999991E-2</v>
      </c>
      <c r="Z90" s="12" t="s">
        <v>33</v>
      </c>
      <c r="AA90" s="13" t="s">
        <v>394</v>
      </c>
      <c r="AB90" s="13" t="s">
        <v>395</v>
      </c>
      <c r="AC90" s="11" t="s">
        <v>396</v>
      </c>
      <c r="AD90" s="11" t="s">
        <v>397</v>
      </c>
      <c r="AE90" s="11" t="s">
        <v>398</v>
      </c>
      <c r="AF90" s="11" t="s">
        <v>399</v>
      </c>
      <c r="AG90" s="13" t="s">
        <v>400</v>
      </c>
      <c r="AH90" s="11" t="s">
        <v>395</v>
      </c>
      <c r="AI90" s="12" t="s">
        <v>396</v>
      </c>
      <c r="AJ90" s="11" t="s">
        <v>397</v>
      </c>
      <c r="AK90" s="11" t="s">
        <v>398</v>
      </c>
      <c r="AL90" s="11" t="s">
        <v>399</v>
      </c>
    </row>
    <row r="91" spans="1:38" s="2" customFormat="1" x14ac:dyDescent="0.25">
      <c r="A91" s="11" t="s">
        <v>401</v>
      </c>
      <c r="B91" s="11" t="s">
        <v>402</v>
      </c>
      <c r="C91" s="11" t="s">
        <v>403</v>
      </c>
      <c r="D91" s="11" t="s">
        <v>31</v>
      </c>
      <c r="E91" s="11" t="s">
        <v>32</v>
      </c>
      <c r="F91" s="11">
        <v>77.606826824248898</v>
      </c>
      <c r="G91" s="11">
        <v>0</v>
      </c>
      <c r="H91" s="11">
        <v>38.803413412124499</v>
      </c>
      <c r="I91" s="11">
        <v>22.9011630291714</v>
      </c>
      <c r="J91" s="11">
        <v>3.0274230422278698</v>
      </c>
      <c r="K91" s="11">
        <v>7.5645731401709098</v>
      </c>
      <c r="L91" s="11">
        <v>3.8914033499078798E-14</v>
      </c>
      <c r="M91" s="12">
        <v>1.7219722756001201E-11</v>
      </c>
      <c r="N91" s="13">
        <v>0</v>
      </c>
      <c r="O91" s="11">
        <v>0</v>
      </c>
      <c r="P91" s="11">
        <v>0</v>
      </c>
      <c r="Q91" s="11">
        <v>0</v>
      </c>
      <c r="R91" s="12">
        <v>0</v>
      </c>
      <c r="S91" s="13">
        <v>0.83299999999999996</v>
      </c>
      <c r="T91" s="11">
        <v>0.52400000000000002</v>
      </c>
      <c r="U91" s="11">
        <v>0</v>
      </c>
      <c r="V91" s="11">
        <v>0</v>
      </c>
      <c r="W91" s="12">
        <v>0</v>
      </c>
      <c r="X91" s="13">
        <f t="shared" si="2"/>
        <v>0</v>
      </c>
      <c r="Y91" s="11">
        <f t="shared" si="3"/>
        <v>0.27139999999999997</v>
      </c>
      <c r="Z91" s="12" t="s">
        <v>33</v>
      </c>
      <c r="AA91" s="13" t="s">
        <v>404</v>
      </c>
      <c r="AB91" s="13" t="s">
        <v>405</v>
      </c>
      <c r="AC91" s="11" t="s">
        <v>406</v>
      </c>
      <c r="AD91" s="11" t="s">
        <v>40</v>
      </c>
      <c r="AE91" s="11" t="s">
        <v>40</v>
      </c>
      <c r="AF91" s="11" t="s">
        <v>407</v>
      </c>
      <c r="AG91" s="13" t="s">
        <v>408</v>
      </c>
      <c r="AH91" s="11" t="s">
        <v>405</v>
      </c>
      <c r="AI91" s="12" t="s">
        <v>406</v>
      </c>
      <c r="AJ91" s="11" t="s">
        <v>40</v>
      </c>
      <c r="AK91" s="11" t="s">
        <v>40</v>
      </c>
      <c r="AL91" s="11" t="s">
        <v>407</v>
      </c>
    </row>
    <row r="92" spans="1:38" s="2" customFormat="1" x14ac:dyDescent="0.25">
      <c r="A92" s="11" t="s">
        <v>409</v>
      </c>
      <c r="B92" s="11" t="s">
        <v>410</v>
      </c>
      <c r="C92" s="11" t="s">
        <v>411</v>
      </c>
      <c r="D92" s="11" t="s">
        <v>31</v>
      </c>
      <c r="E92" s="11" t="s">
        <v>32</v>
      </c>
      <c r="F92" s="11">
        <v>0</v>
      </c>
      <c r="G92" s="11">
        <v>36.111479252029397</v>
      </c>
      <c r="H92" s="11">
        <v>18.055739626014699</v>
      </c>
      <c r="I92" s="11">
        <v>-7.7496448866203798</v>
      </c>
      <c r="J92" s="11">
        <v>1.6808830147823599</v>
      </c>
      <c r="K92" s="11">
        <v>-4.6104605843874404</v>
      </c>
      <c r="L92" s="11">
        <v>4.0177781566393903E-6</v>
      </c>
      <c r="M92" s="12">
        <v>1.0873070630432701E-3</v>
      </c>
      <c r="N92" s="13">
        <v>3.4000000000000002E-2</v>
      </c>
      <c r="O92" s="11">
        <v>0.80600000000000005</v>
      </c>
      <c r="P92" s="11">
        <v>0.27300000000000002</v>
      </c>
      <c r="Q92" s="11">
        <v>4.7E-2</v>
      </c>
      <c r="R92" s="12">
        <v>4.2000000000000003E-2</v>
      </c>
      <c r="S92" s="13">
        <v>0</v>
      </c>
      <c r="T92" s="11">
        <v>0</v>
      </c>
      <c r="U92" s="11">
        <v>0</v>
      </c>
      <c r="V92" s="11">
        <v>0</v>
      </c>
      <c r="W92" s="12">
        <v>0</v>
      </c>
      <c r="X92" s="13">
        <f t="shared" si="2"/>
        <v>0.2404</v>
      </c>
      <c r="Y92" s="11">
        <f t="shared" si="3"/>
        <v>0</v>
      </c>
      <c r="Z92" s="12" t="s">
        <v>55</v>
      </c>
      <c r="AA92" s="13" t="s">
        <v>412</v>
      </c>
      <c r="AB92" s="13" t="s">
        <v>413</v>
      </c>
      <c r="AC92" s="11" t="s">
        <v>414</v>
      </c>
      <c r="AD92" s="11" t="s">
        <v>415</v>
      </c>
      <c r="AE92" s="11" t="s">
        <v>416</v>
      </c>
      <c r="AF92" s="11" t="s">
        <v>417</v>
      </c>
      <c r="AG92" s="13" t="s">
        <v>418</v>
      </c>
      <c r="AH92" s="11" t="s">
        <v>413</v>
      </c>
      <c r="AI92" s="12" t="s">
        <v>419</v>
      </c>
      <c r="AJ92" s="11" t="s">
        <v>415</v>
      </c>
      <c r="AK92" s="11" t="s">
        <v>420</v>
      </c>
      <c r="AL92" s="11" t="s">
        <v>421</v>
      </c>
    </row>
    <row r="93" spans="1:38" s="2" customFormat="1" x14ac:dyDescent="0.25">
      <c r="A93" s="11" t="s">
        <v>422</v>
      </c>
      <c r="B93" s="11" t="s">
        <v>423</v>
      </c>
      <c r="C93" s="11" t="s">
        <v>424</v>
      </c>
      <c r="D93" s="11" t="s">
        <v>31</v>
      </c>
      <c r="E93" s="11" t="s">
        <v>32</v>
      </c>
      <c r="F93" s="11">
        <v>68.243188792801007</v>
      </c>
      <c r="G93" s="11">
        <v>0</v>
      </c>
      <c r="H93" s="11">
        <v>34.121594396400504</v>
      </c>
      <c r="I93" s="11">
        <v>8.3937546595678896</v>
      </c>
      <c r="J93" s="11">
        <v>1.97976346890953</v>
      </c>
      <c r="K93" s="11">
        <v>4.2397765144091899</v>
      </c>
      <c r="L93" s="11">
        <v>2.23742429684138E-5</v>
      </c>
      <c r="M93" s="12">
        <v>5.46758039643428E-3</v>
      </c>
      <c r="N93" s="13">
        <v>0</v>
      </c>
      <c r="O93" s="11">
        <v>0</v>
      </c>
      <c r="P93" s="11">
        <v>0</v>
      </c>
      <c r="Q93" s="11">
        <v>0</v>
      </c>
      <c r="R93" s="12">
        <v>0</v>
      </c>
      <c r="S93" s="13">
        <v>0.19</v>
      </c>
      <c r="T93" s="11">
        <v>0</v>
      </c>
      <c r="U93" s="11">
        <v>0.79300000000000004</v>
      </c>
      <c r="V93" s="11">
        <v>0.14000000000000001</v>
      </c>
      <c r="W93" s="12">
        <v>0.186</v>
      </c>
      <c r="X93" s="13">
        <f t="shared" si="2"/>
        <v>0</v>
      </c>
      <c r="Y93" s="11">
        <f t="shared" si="3"/>
        <v>0.26180000000000003</v>
      </c>
      <c r="Z93" s="12" t="s">
        <v>33</v>
      </c>
      <c r="AA93" s="13" t="s">
        <v>425</v>
      </c>
      <c r="AB93" s="13" t="s">
        <v>426</v>
      </c>
      <c r="AC93" s="11" t="s">
        <v>427</v>
      </c>
      <c r="AD93" s="11" t="s">
        <v>428</v>
      </c>
      <c r="AE93" s="11" t="s">
        <v>2006</v>
      </c>
      <c r="AF93" s="11" t="s">
        <v>429</v>
      </c>
      <c r="AG93" s="13" t="s">
        <v>430</v>
      </c>
      <c r="AH93" s="11" t="s">
        <v>426</v>
      </c>
      <c r="AI93" s="12" t="s">
        <v>427</v>
      </c>
      <c r="AJ93" s="11" t="s">
        <v>428</v>
      </c>
      <c r="AK93" s="11" t="s">
        <v>2006</v>
      </c>
      <c r="AL93" s="11" t="s">
        <v>429</v>
      </c>
    </row>
    <row r="94" spans="1:38" s="2" customFormat="1" x14ac:dyDescent="0.25">
      <c r="A94" s="11" t="s">
        <v>1555</v>
      </c>
      <c r="B94" s="11" t="s">
        <v>1556</v>
      </c>
      <c r="C94" s="11" t="s">
        <v>1557</v>
      </c>
      <c r="D94" s="11" t="s">
        <v>31</v>
      </c>
      <c r="E94" s="11" t="s">
        <v>32</v>
      </c>
      <c r="F94" s="11">
        <v>0</v>
      </c>
      <c r="G94" s="11">
        <v>511.74442671651599</v>
      </c>
      <c r="H94" s="11">
        <v>255.87221335825799</v>
      </c>
      <c r="I94" s="11">
        <v>-26.524887294633501</v>
      </c>
      <c r="J94" s="11">
        <v>2.9909749900125</v>
      </c>
      <c r="K94" s="11">
        <v>-8.8683079541640204</v>
      </c>
      <c r="L94" s="11">
        <v>7.4265710199497302E-19</v>
      </c>
      <c r="M94" s="12">
        <v>4.42157784243207E-15</v>
      </c>
      <c r="N94" s="13">
        <v>0</v>
      </c>
      <c r="O94" s="11">
        <v>6.8040000000000003</v>
      </c>
      <c r="P94" s="11">
        <v>7.1769999999999996</v>
      </c>
      <c r="Q94" s="11">
        <v>0.15</v>
      </c>
      <c r="R94" s="12">
        <v>0</v>
      </c>
      <c r="S94" s="13">
        <v>0</v>
      </c>
      <c r="T94" s="11">
        <v>0</v>
      </c>
      <c r="U94" s="11">
        <v>0</v>
      </c>
      <c r="V94" s="11">
        <v>0</v>
      </c>
      <c r="W94" s="12">
        <v>0</v>
      </c>
      <c r="X94" s="13">
        <f t="shared" si="2"/>
        <v>2.8262</v>
      </c>
      <c r="Y94" s="11">
        <f t="shared" si="3"/>
        <v>0</v>
      </c>
      <c r="Z94" s="12" t="s">
        <v>55</v>
      </c>
      <c r="AA94" s="13" t="s">
        <v>40</v>
      </c>
      <c r="AB94" s="13" t="s">
        <v>40</v>
      </c>
      <c r="AC94" s="11" t="s">
        <v>40</v>
      </c>
      <c r="AD94" s="11" t="s">
        <v>40</v>
      </c>
      <c r="AE94" s="11" t="s">
        <v>40</v>
      </c>
      <c r="AF94" s="11" t="s">
        <v>40</v>
      </c>
      <c r="AG94" s="13" t="s">
        <v>40</v>
      </c>
      <c r="AH94" s="11" t="s">
        <v>40</v>
      </c>
      <c r="AI94" s="12" t="s">
        <v>40</v>
      </c>
      <c r="AJ94" s="11" t="s">
        <v>40</v>
      </c>
      <c r="AK94" s="11" t="s">
        <v>40</v>
      </c>
      <c r="AL94" s="11" t="s">
        <v>40</v>
      </c>
    </row>
    <row r="95" spans="1:38" s="2" customFormat="1" x14ac:dyDescent="0.25">
      <c r="A95" s="11" t="s">
        <v>1558</v>
      </c>
      <c r="B95" s="11" t="s">
        <v>1559</v>
      </c>
      <c r="C95" s="11" t="s">
        <v>1560</v>
      </c>
      <c r="D95" s="11" t="s">
        <v>31</v>
      </c>
      <c r="E95" s="11" t="s">
        <v>32</v>
      </c>
      <c r="F95" s="11">
        <v>2.0816978806164101</v>
      </c>
      <c r="G95" s="11">
        <v>222.92699738837501</v>
      </c>
      <c r="H95" s="11">
        <v>112.504347634496</v>
      </c>
      <c r="I95" s="11">
        <v>-6.6349255115777703</v>
      </c>
      <c r="J95" s="11">
        <v>1.1905615459552601</v>
      </c>
      <c r="K95" s="11">
        <v>-5.5729378578695696</v>
      </c>
      <c r="L95" s="11">
        <v>2.5047893654970099E-8</v>
      </c>
      <c r="M95" s="12">
        <v>7.9631631230953806E-6</v>
      </c>
      <c r="N95" s="13">
        <v>516.53399999999999</v>
      </c>
      <c r="O95" s="11">
        <v>71.474000000000004</v>
      </c>
      <c r="P95" s="11">
        <v>9.9939999999999998</v>
      </c>
      <c r="Q95" s="11">
        <v>240.298</v>
      </c>
      <c r="R95" s="12">
        <v>445.26900000000001</v>
      </c>
      <c r="S95" s="13">
        <v>0</v>
      </c>
      <c r="T95" s="11">
        <v>9.4789999999999992</v>
      </c>
      <c r="U95" s="11">
        <v>0</v>
      </c>
      <c r="V95" s="11">
        <v>0.96899999999999997</v>
      </c>
      <c r="W95" s="12">
        <v>1.9450000000000001</v>
      </c>
      <c r="X95" s="13">
        <f t="shared" si="2"/>
        <v>256.71379999999999</v>
      </c>
      <c r="Y95" s="11">
        <f t="shared" si="3"/>
        <v>2.4785999999999997</v>
      </c>
      <c r="Z95" s="12" t="s">
        <v>55</v>
      </c>
      <c r="AA95" s="13" t="s">
        <v>40</v>
      </c>
      <c r="AB95" s="13" t="s">
        <v>40</v>
      </c>
      <c r="AC95" s="11" t="s">
        <v>40</v>
      </c>
      <c r="AD95" s="11" t="s">
        <v>40</v>
      </c>
      <c r="AE95" s="11" t="s">
        <v>40</v>
      </c>
      <c r="AF95" s="11" t="s">
        <v>40</v>
      </c>
      <c r="AG95" s="13" t="s">
        <v>40</v>
      </c>
      <c r="AH95" s="11" t="s">
        <v>40</v>
      </c>
      <c r="AI95" s="12" t="s">
        <v>40</v>
      </c>
      <c r="AJ95" s="11" t="s">
        <v>40</v>
      </c>
      <c r="AK95" s="11" t="s">
        <v>40</v>
      </c>
      <c r="AL95" s="11" t="s">
        <v>40</v>
      </c>
    </row>
    <row r="96" spans="1:38" s="2" customFormat="1" x14ac:dyDescent="0.25">
      <c r="A96" s="11" t="s">
        <v>431</v>
      </c>
      <c r="B96" s="11" t="s">
        <v>432</v>
      </c>
      <c r="C96" s="11" t="s">
        <v>433</v>
      </c>
      <c r="D96" s="11" t="s">
        <v>31</v>
      </c>
      <c r="E96" s="11" t="s">
        <v>32</v>
      </c>
      <c r="F96" s="11">
        <v>0</v>
      </c>
      <c r="G96" s="11">
        <v>82.380711358890693</v>
      </c>
      <c r="H96" s="11">
        <v>41.190355679445297</v>
      </c>
      <c r="I96" s="11">
        <v>-24.038186241670299</v>
      </c>
      <c r="J96" s="11">
        <v>3.0276276228836498</v>
      </c>
      <c r="K96" s="11">
        <v>-7.9396112190227699</v>
      </c>
      <c r="L96" s="11">
        <v>2.02815958762701E-15</v>
      </c>
      <c r="M96" s="12">
        <v>1.61983170186927E-12</v>
      </c>
      <c r="N96" s="13">
        <v>0</v>
      </c>
      <c r="O96" s="11">
        <v>0</v>
      </c>
      <c r="P96" s="11">
        <v>0</v>
      </c>
      <c r="Q96" s="11">
        <v>0.39700000000000002</v>
      </c>
      <c r="R96" s="12">
        <v>0.28199999999999997</v>
      </c>
      <c r="S96" s="13">
        <v>0</v>
      </c>
      <c r="T96" s="11">
        <v>0</v>
      </c>
      <c r="U96" s="11">
        <v>0</v>
      </c>
      <c r="V96" s="11">
        <v>0</v>
      </c>
      <c r="W96" s="12">
        <v>0</v>
      </c>
      <c r="X96" s="13">
        <f t="shared" si="2"/>
        <v>0.1358</v>
      </c>
      <c r="Y96" s="11">
        <f t="shared" si="3"/>
        <v>0</v>
      </c>
      <c r="Z96" s="12" t="s">
        <v>55</v>
      </c>
      <c r="AA96" s="13" t="s">
        <v>434</v>
      </c>
      <c r="AB96" s="13" t="s">
        <v>435</v>
      </c>
      <c r="AC96" s="11" t="s">
        <v>435</v>
      </c>
      <c r="AD96" s="11" t="s">
        <v>436</v>
      </c>
      <c r="AE96" s="11" t="s">
        <v>437</v>
      </c>
      <c r="AF96" s="11" t="s">
        <v>438</v>
      </c>
      <c r="AG96" s="13" t="s">
        <v>439</v>
      </c>
      <c r="AH96" s="11" t="s">
        <v>435</v>
      </c>
      <c r="AI96" s="12" t="s">
        <v>435</v>
      </c>
      <c r="AJ96" s="11" t="s">
        <v>436</v>
      </c>
      <c r="AK96" s="11" t="s">
        <v>440</v>
      </c>
      <c r="AL96" s="11" t="s">
        <v>441</v>
      </c>
    </row>
    <row r="97" spans="1:38" s="2" customFormat="1" x14ac:dyDescent="0.25">
      <c r="A97" s="11" t="s">
        <v>442</v>
      </c>
      <c r="B97" s="11" t="s">
        <v>443</v>
      </c>
      <c r="C97" s="11" t="s">
        <v>444</v>
      </c>
      <c r="D97" s="11" t="s">
        <v>31</v>
      </c>
      <c r="E97" s="11" t="s">
        <v>32</v>
      </c>
      <c r="F97" s="11">
        <v>0</v>
      </c>
      <c r="G97" s="11">
        <v>254.98186209622</v>
      </c>
      <c r="H97" s="11">
        <v>127.49093104811</v>
      </c>
      <c r="I97" s="11">
        <v>-25.569263332096298</v>
      </c>
      <c r="J97" s="11">
        <v>3.02665574928184</v>
      </c>
      <c r="K97" s="11">
        <v>-8.4480249655624906</v>
      </c>
      <c r="L97" s="11">
        <v>2.9627203534677302E-17</v>
      </c>
      <c r="M97" s="12">
        <v>8.8196144849525097E-14</v>
      </c>
      <c r="N97" s="13">
        <v>0</v>
      </c>
      <c r="O97" s="11">
        <v>1.038</v>
      </c>
      <c r="P97" s="11">
        <v>1.716</v>
      </c>
      <c r="Q97" s="11">
        <v>0</v>
      </c>
      <c r="R97" s="12">
        <v>0</v>
      </c>
      <c r="S97" s="13">
        <v>0</v>
      </c>
      <c r="T97" s="11">
        <v>0</v>
      </c>
      <c r="U97" s="11">
        <v>0</v>
      </c>
      <c r="V97" s="11">
        <v>0</v>
      </c>
      <c r="W97" s="12">
        <v>0</v>
      </c>
      <c r="X97" s="13">
        <f t="shared" si="2"/>
        <v>0.55079999999999996</v>
      </c>
      <c r="Y97" s="11">
        <f t="shared" si="3"/>
        <v>0</v>
      </c>
      <c r="Z97" s="12" t="s">
        <v>55</v>
      </c>
      <c r="AA97" s="13" t="s">
        <v>445</v>
      </c>
      <c r="AB97" s="13" t="s">
        <v>446</v>
      </c>
      <c r="AC97" s="11" t="s">
        <v>446</v>
      </c>
      <c r="AD97" s="11" t="s">
        <v>447</v>
      </c>
      <c r="AE97" s="11" t="s">
        <v>448</v>
      </c>
      <c r="AF97" s="11" t="s">
        <v>449</v>
      </c>
      <c r="AG97" s="13" t="s">
        <v>450</v>
      </c>
      <c r="AH97" s="11" t="s">
        <v>446</v>
      </c>
      <c r="AI97" s="12" t="s">
        <v>446</v>
      </c>
      <c r="AJ97" s="11" t="s">
        <v>447</v>
      </c>
      <c r="AK97" s="11" t="s">
        <v>448</v>
      </c>
      <c r="AL97" s="11" t="s">
        <v>449</v>
      </c>
    </row>
    <row r="98" spans="1:38" s="2" customFormat="1" x14ac:dyDescent="0.25">
      <c r="A98" s="11" t="s">
        <v>451</v>
      </c>
      <c r="B98" s="11" t="s">
        <v>452</v>
      </c>
      <c r="C98" s="11" t="s">
        <v>453</v>
      </c>
      <c r="D98" s="11" t="s">
        <v>31</v>
      </c>
      <c r="E98" s="11" t="s">
        <v>32</v>
      </c>
      <c r="F98" s="11">
        <v>72.979939145134097</v>
      </c>
      <c r="G98" s="11">
        <v>0</v>
      </c>
      <c r="H98" s="11">
        <v>36.489969572566999</v>
      </c>
      <c r="I98" s="11">
        <v>22.815188430025401</v>
      </c>
      <c r="J98" s="11">
        <v>3.0275007501589402</v>
      </c>
      <c r="K98" s="11">
        <v>7.5359810988742799</v>
      </c>
      <c r="L98" s="11">
        <v>4.8467678988081002E-14</v>
      </c>
      <c r="M98" s="12">
        <v>2.0478688803925201E-11</v>
      </c>
      <c r="N98" s="13">
        <v>0</v>
      </c>
      <c r="O98" s="11">
        <v>0</v>
      </c>
      <c r="P98" s="11">
        <v>0</v>
      </c>
      <c r="Q98" s="11">
        <v>0</v>
      </c>
      <c r="R98" s="12">
        <v>0</v>
      </c>
      <c r="S98" s="13">
        <v>0</v>
      </c>
      <c r="T98" s="11">
        <v>0</v>
      </c>
      <c r="U98" s="11">
        <v>0</v>
      </c>
      <c r="V98" s="11">
        <v>3.0569999999999999</v>
      </c>
      <c r="W98" s="12">
        <v>2.6219999999999999</v>
      </c>
      <c r="X98" s="13">
        <f t="shared" si="2"/>
        <v>0</v>
      </c>
      <c r="Y98" s="11">
        <f t="shared" si="3"/>
        <v>1.1358000000000001</v>
      </c>
      <c r="Z98" s="12" t="s">
        <v>33</v>
      </c>
      <c r="AA98" s="13" t="s">
        <v>454</v>
      </c>
      <c r="AB98" s="13" t="s">
        <v>455</v>
      </c>
      <c r="AC98" s="11" t="s">
        <v>456</v>
      </c>
      <c r="AD98" s="11" t="s">
        <v>457</v>
      </c>
      <c r="AE98" s="11" t="s">
        <v>2007</v>
      </c>
      <c r="AF98" s="11" t="s">
        <v>417</v>
      </c>
      <c r="AG98" s="13" t="s">
        <v>458</v>
      </c>
      <c r="AH98" s="11" t="s">
        <v>455</v>
      </c>
      <c r="AI98" s="12" t="s">
        <v>456</v>
      </c>
      <c r="AJ98" s="11" t="s">
        <v>457</v>
      </c>
      <c r="AK98" s="11" t="s">
        <v>2007</v>
      </c>
      <c r="AL98" s="11" t="s">
        <v>417</v>
      </c>
    </row>
    <row r="99" spans="1:38" s="2" customFormat="1" x14ac:dyDescent="0.25">
      <c r="A99" s="11" t="s">
        <v>1561</v>
      </c>
      <c r="B99" s="11" t="s">
        <v>1562</v>
      </c>
      <c r="C99" s="11" t="s">
        <v>1563</v>
      </c>
      <c r="D99" s="11" t="s">
        <v>31</v>
      </c>
      <c r="E99" s="11" t="s">
        <v>32</v>
      </c>
      <c r="F99" s="11">
        <v>0</v>
      </c>
      <c r="G99" s="11">
        <v>22.675025831636798</v>
      </c>
      <c r="H99" s="11">
        <v>11.337512915818399</v>
      </c>
      <c r="I99" s="11">
        <v>-7.0410871581577998</v>
      </c>
      <c r="J99" s="11">
        <v>1.11100969855198</v>
      </c>
      <c r="K99" s="11">
        <v>-6.3375568794176003</v>
      </c>
      <c r="L99" s="11">
        <v>2.3343704426358498E-10</v>
      </c>
      <c r="M99" s="12">
        <v>7.6440127329332298E-8</v>
      </c>
      <c r="N99" s="13">
        <v>0.78500000000000003</v>
      </c>
      <c r="O99" s="11">
        <v>1.0920000000000001</v>
      </c>
      <c r="P99" s="11">
        <v>0.91800000000000004</v>
      </c>
      <c r="Q99" s="11">
        <v>0.39900000000000002</v>
      </c>
      <c r="R99" s="12">
        <v>0.55200000000000005</v>
      </c>
      <c r="S99" s="13">
        <v>0</v>
      </c>
      <c r="T99" s="11">
        <v>0</v>
      </c>
      <c r="U99" s="11">
        <v>0</v>
      </c>
      <c r="V99" s="11">
        <v>0</v>
      </c>
      <c r="W99" s="12">
        <v>0</v>
      </c>
      <c r="X99" s="13">
        <f t="shared" si="2"/>
        <v>0.74920000000000009</v>
      </c>
      <c r="Y99" s="11">
        <f t="shared" si="3"/>
        <v>0</v>
      </c>
      <c r="Z99" s="12" t="s">
        <v>55</v>
      </c>
      <c r="AA99" s="13" t="s">
        <v>40</v>
      </c>
      <c r="AB99" s="13" t="s">
        <v>40</v>
      </c>
      <c r="AC99" s="11" t="s">
        <v>40</v>
      </c>
      <c r="AD99" s="11" t="s">
        <v>40</v>
      </c>
      <c r="AE99" s="11" t="s">
        <v>40</v>
      </c>
      <c r="AF99" s="11" t="s">
        <v>40</v>
      </c>
      <c r="AG99" s="13" t="s">
        <v>40</v>
      </c>
      <c r="AH99" s="11" t="s">
        <v>40</v>
      </c>
      <c r="AI99" s="12" t="s">
        <v>40</v>
      </c>
      <c r="AJ99" s="11" t="s">
        <v>40</v>
      </c>
      <c r="AK99" s="11" t="s">
        <v>40</v>
      </c>
      <c r="AL99" s="11" t="s">
        <v>40</v>
      </c>
    </row>
    <row r="100" spans="1:38" s="2" customFormat="1" x14ac:dyDescent="0.25">
      <c r="A100" s="11" t="s">
        <v>1564</v>
      </c>
      <c r="B100" s="11" t="s">
        <v>1565</v>
      </c>
      <c r="C100" s="11" t="s">
        <v>1566</v>
      </c>
      <c r="D100" s="11" t="s">
        <v>31</v>
      </c>
      <c r="E100" s="11" t="s">
        <v>32</v>
      </c>
      <c r="F100" s="11">
        <v>49.753816215998398</v>
      </c>
      <c r="G100" s="11">
        <v>0</v>
      </c>
      <c r="H100" s="11">
        <v>24.876908107999199</v>
      </c>
      <c r="I100" s="11">
        <v>22.284775591476599</v>
      </c>
      <c r="J100" s="11">
        <v>3.0281112783017301</v>
      </c>
      <c r="K100" s="11">
        <v>7.3592987652602497</v>
      </c>
      <c r="L100" s="11">
        <v>1.84878831026645E-13</v>
      </c>
      <c r="M100" s="12">
        <v>6.8021907431269906E-11</v>
      </c>
      <c r="N100" s="13">
        <v>0</v>
      </c>
      <c r="O100" s="11">
        <v>0</v>
      </c>
      <c r="P100" s="11">
        <v>0</v>
      </c>
      <c r="Q100" s="11">
        <v>0</v>
      </c>
      <c r="R100" s="12">
        <v>0</v>
      </c>
      <c r="S100" s="13">
        <v>0</v>
      </c>
      <c r="T100" s="11">
        <v>2.194</v>
      </c>
      <c r="U100" s="11">
        <v>0</v>
      </c>
      <c r="V100" s="11">
        <v>0</v>
      </c>
      <c r="W100" s="12">
        <v>3.6749999999999998</v>
      </c>
      <c r="X100" s="13">
        <f t="shared" si="2"/>
        <v>0</v>
      </c>
      <c r="Y100" s="11">
        <f t="shared" si="3"/>
        <v>1.1738</v>
      </c>
      <c r="Z100" s="12" t="s">
        <v>33</v>
      </c>
      <c r="AA100" s="13" t="s">
        <v>40</v>
      </c>
      <c r="AB100" s="13" t="s">
        <v>40</v>
      </c>
      <c r="AC100" s="11" t="s">
        <v>40</v>
      </c>
      <c r="AD100" s="11" t="s">
        <v>40</v>
      </c>
      <c r="AE100" s="11" t="s">
        <v>40</v>
      </c>
      <c r="AF100" s="11" t="s">
        <v>40</v>
      </c>
      <c r="AG100" s="13" t="s">
        <v>40</v>
      </c>
      <c r="AH100" s="11" t="s">
        <v>40</v>
      </c>
      <c r="AI100" s="12" t="s">
        <v>40</v>
      </c>
      <c r="AJ100" s="11" t="s">
        <v>40</v>
      </c>
      <c r="AK100" s="2" t="s">
        <v>40</v>
      </c>
      <c r="AL100" s="11" t="s">
        <v>40</v>
      </c>
    </row>
    <row r="101" spans="1:38" s="2" customFormat="1" x14ac:dyDescent="0.25">
      <c r="A101" s="11" t="s">
        <v>459</v>
      </c>
      <c r="B101" s="11" t="s">
        <v>460</v>
      </c>
      <c r="C101" s="11" t="s">
        <v>461</v>
      </c>
      <c r="D101" s="11" t="s">
        <v>31</v>
      </c>
      <c r="E101" s="11" t="s">
        <v>32</v>
      </c>
      <c r="F101" s="11">
        <v>0</v>
      </c>
      <c r="G101" s="11">
        <v>353.75734007547101</v>
      </c>
      <c r="H101" s="11">
        <v>176.87867003773499</v>
      </c>
      <c r="I101" s="11">
        <v>-11.086421796503201</v>
      </c>
      <c r="J101" s="11">
        <v>1.9426287098044099</v>
      </c>
      <c r="K101" s="11">
        <v>-5.7069175085029302</v>
      </c>
      <c r="L101" s="11">
        <v>1.1504050063811801E-8</v>
      </c>
      <c r="M101" s="12">
        <v>3.7113878952172402E-6</v>
      </c>
      <c r="N101" s="13">
        <v>0</v>
      </c>
      <c r="O101" s="11">
        <v>0.85199999999999998</v>
      </c>
      <c r="P101" s="11">
        <v>1.1679999999999999</v>
      </c>
      <c r="Q101" s="11">
        <v>1.8720000000000001</v>
      </c>
      <c r="R101" s="12">
        <v>1.304</v>
      </c>
      <c r="S101" s="13">
        <v>0</v>
      </c>
      <c r="T101" s="11">
        <v>0</v>
      </c>
      <c r="U101" s="11">
        <v>0</v>
      </c>
      <c r="V101" s="11">
        <v>0</v>
      </c>
      <c r="W101" s="12">
        <v>0</v>
      </c>
      <c r="X101" s="13">
        <f t="shared" si="2"/>
        <v>1.0392000000000001</v>
      </c>
      <c r="Y101" s="11">
        <f t="shared" si="3"/>
        <v>0</v>
      </c>
      <c r="Z101" s="12" t="s">
        <v>55</v>
      </c>
      <c r="AA101" s="13" t="s">
        <v>462</v>
      </c>
      <c r="AB101" s="13" t="s">
        <v>463</v>
      </c>
      <c r="AC101" s="11" t="s">
        <v>464</v>
      </c>
      <c r="AD101" s="11" t="s">
        <v>465</v>
      </c>
      <c r="AE101" s="11" t="s">
        <v>466</v>
      </c>
      <c r="AF101" s="11" t="s">
        <v>467</v>
      </c>
      <c r="AG101" s="13" t="s">
        <v>468</v>
      </c>
      <c r="AH101" s="11" t="s">
        <v>463</v>
      </c>
      <c r="AI101" s="12" t="s">
        <v>464</v>
      </c>
      <c r="AJ101" s="11" t="s">
        <v>465</v>
      </c>
      <c r="AK101" s="11" t="s">
        <v>466</v>
      </c>
      <c r="AL101" s="11" t="s">
        <v>467</v>
      </c>
    </row>
    <row r="102" spans="1:38" s="2" customFormat="1" x14ac:dyDescent="0.25">
      <c r="A102" s="11" t="s">
        <v>459</v>
      </c>
      <c r="B102" s="11" t="s">
        <v>460</v>
      </c>
      <c r="C102" s="11" t="s">
        <v>469</v>
      </c>
      <c r="D102" s="11" t="s">
        <v>31</v>
      </c>
      <c r="E102" s="11" t="s">
        <v>32</v>
      </c>
      <c r="F102" s="11">
        <v>0</v>
      </c>
      <c r="G102" s="11">
        <v>263.39811731719197</v>
      </c>
      <c r="H102" s="11">
        <v>131.69905865859599</v>
      </c>
      <c r="I102" s="11">
        <v>-25.615136043596198</v>
      </c>
      <c r="J102" s="11">
        <v>3.0266412349284399</v>
      </c>
      <c r="K102" s="11">
        <v>-8.4632217878977691</v>
      </c>
      <c r="L102" s="11">
        <v>2.6009040964167199E-17</v>
      </c>
      <c r="M102" s="12">
        <v>8.5167905089213602E-14</v>
      </c>
      <c r="N102" s="13">
        <v>0.79800000000000004</v>
      </c>
      <c r="O102" s="11">
        <v>2.5049999999999999</v>
      </c>
      <c r="P102" s="11">
        <v>0</v>
      </c>
      <c r="Q102" s="11">
        <v>0</v>
      </c>
      <c r="R102" s="12">
        <v>0</v>
      </c>
      <c r="S102" s="13">
        <v>0</v>
      </c>
      <c r="T102" s="11">
        <v>0</v>
      </c>
      <c r="U102" s="11">
        <v>0</v>
      </c>
      <c r="V102" s="11">
        <v>0</v>
      </c>
      <c r="W102" s="12">
        <v>0</v>
      </c>
      <c r="X102" s="13">
        <f t="shared" si="2"/>
        <v>0.66059999999999997</v>
      </c>
      <c r="Y102" s="11">
        <f t="shared" si="3"/>
        <v>0</v>
      </c>
      <c r="Z102" s="12" t="s">
        <v>55</v>
      </c>
      <c r="AA102" s="13" t="s">
        <v>470</v>
      </c>
      <c r="AB102" s="13" t="s">
        <v>463</v>
      </c>
      <c r="AC102" s="11" t="s">
        <v>464</v>
      </c>
      <c r="AD102" s="11" t="s">
        <v>465</v>
      </c>
      <c r="AE102" s="11" t="s">
        <v>466</v>
      </c>
      <c r="AF102" s="11" t="s">
        <v>467</v>
      </c>
      <c r="AG102" s="13" t="s">
        <v>471</v>
      </c>
      <c r="AH102" s="11" t="s">
        <v>463</v>
      </c>
      <c r="AI102" s="12" t="s">
        <v>464</v>
      </c>
      <c r="AJ102" s="11" t="s">
        <v>465</v>
      </c>
      <c r="AK102" s="11" t="s">
        <v>466</v>
      </c>
      <c r="AL102" s="11" t="s">
        <v>467</v>
      </c>
    </row>
    <row r="103" spans="1:38" s="2" customFormat="1" x14ac:dyDescent="0.25">
      <c r="A103" s="11" t="s">
        <v>1567</v>
      </c>
      <c r="B103" s="11" t="s">
        <v>1568</v>
      </c>
      <c r="C103" s="11" t="s">
        <v>1569</v>
      </c>
      <c r="D103" s="11" t="s">
        <v>31</v>
      </c>
      <c r="E103" s="11" t="s">
        <v>32</v>
      </c>
      <c r="F103" s="11">
        <v>41.945411926364997</v>
      </c>
      <c r="G103" s="11">
        <v>1.0051804808621401</v>
      </c>
      <c r="H103" s="11">
        <v>21.475296203613599</v>
      </c>
      <c r="I103" s="11">
        <v>5.0258508800653097</v>
      </c>
      <c r="J103" s="11">
        <v>1.1591074631188001</v>
      </c>
      <c r="K103" s="11">
        <v>4.33596628438774</v>
      </c>
      <c r="L103" s="11">
        <v>1.4512118857280999E-5</v>
      </c>
      <c r="M103" s="12">
        <v>3.7125514690710499E-3</v>
      </c>
      <c r="N103" s="13">
        <v>0</v>
      </c>
      <c r="O103" s="11">
        <v>0.03</v>
      </c>
      <c r="P103" s="11">
        <v>0</v>
      </c>
      <c r="Q103" s="11">
        <v>0</v>
      </c>
      <c r="R103" s="12">
        <v>6.8000000000000005E-2</v>
      </c>
      <c r="S103" s="13">
        <v>0.315</v>
      </c>
      <c r="T103" s="11">
        <v>0.40200000000000002</v>
      </c>
      <c r="U103" s="11">
        <v>0.64100000000000001</v>
      </c>
      <c r="V103" s="11">
        <v>0.84799999999999998</v>
      </c>
      <c r="W103" s="12">
        <v>0.49199999999999999</v>
      </c>
      <c r="X103" s="13">
        <f t="shared" si="2"/>
        <v>1.9599999999999999E-2</v>
      </c>
      <c r="Y103" s="11">
        <f t="shared" si="3"/>
        <v>0.53959999999999997</v>
      </c>
      <c r="Z103" s="12" t="s">
        <v>33</v>
      </c>
      <c r="AA103" s="13" t="s">
        <v>40</v>
      </c>
      <c r="AB103" s="13" t="s">
        <v>40</v>
      </c>
      <c r="AC103" s="11" t="s">
        <v>40</v>
      </c>
      <c r="AD103" s="11" t="s">
        <v>40</v>
      </c>
      <c r="AE103" s="11" t="s">
        <v>40</v>
      </c>
      <c r="AF103" s="11" t="s">
        <v>40</v>
      </c>
      <c r="AG103" s="13" t="s">
        <v>40</v>
      </c>
      <c r="AH103" s="11" t="s">
        <v>40</v>
      </c>
      <c r="AI103" s="12" t="s">
        <v>40</v>
      </c>
      <c r="AJ103" s="11" t="s">
        <v>40</v>
      </c>
      <c r="AK103" s="11" t="s">
        <v>40</v>
      </c>
      <c r="AL103" s="11" t="s">
        <v>40</v>
      </c>
    </row>
    <row r="104" spans="1:38" s="2" customFormat="1" x14ac:dyDescent="0.25">
      <c r="A104" s="11" t="s">
        <v>1570</v>
      </c>
      <c r="B104" s="11" t="s">
        <v>1571</v>
      </c>
      <c r="C104" s="11" t="s">
        <v>1572</v>
      </c>
      <c r="D104" s="11" t="s">
        <v>31</v>
      </c>
      <c r="E104" s="11" t="s">
        <v>32</v>
      </c>
      <c r="F104" s="11">
        <v>0</v>
      </c>
      <c r="G104" s="11">
        <v>18.801560527118902</v>
      </c>
      <c r="H104" s="11">
        <v>9.4007802635594402</v>
      </c>
      <c r="I104" s="11">
        <v>-6.9012196115273499</v>
      </c>
      <c r="J104" s="11">
        <v>1.3784538527022401</v>
      </c>
      <c r="K104" s="11">
        <v>-5.00649303420537</v>
      </c>
      <c r="L104" s="11">
        <v>5.5430666739299605E-7</v>
      </c>
      <c r="M104" s="12">
        <v>1.6062875200988799E-4</v>
      </c>
      <c r="N104" s="13">
        <v>0.57899999999999996</v>
      </c>
      <c r="O104" s="11">
        <v>0</v>
      </c>
      <c r="P104" s="11">
        <v>0.58699999999999997</v>
      </c>
      <c r="Q104" s="11">
        <v>0.59</v>
      </c>
      <c r="R104" s="12">
        <v>0.42699999999999999</v>
      </c>
      <c r="S104" s="13">
        <v>0</v>
      </c>
      <c r="T104" s="11">
        <v>0</v>
      </c>
      <c r="U104" s="11">
        <v>0</v>
      </c>
      <c r="V104" s="11">
        <v>0</v>
      </c>
      <c r="W104" s="12">
        <v>0</v>
      </c>
      <c r="X104" s="13">
        <f t="shared" si="2"/>
        <v>0.43659999999999999</v>
      </c>
      <c r="Y104" s="11">
        <f t="shared" si="3"/>
        <v>0</v>
      </c>
      <c r="Z104" s="12" t="s">
        <v>55</v>
      </c>
      <c r="AA104" s="13" t="s">
        <v>40</v>
      </c>
      <c r="AB104" s="13" t="s">
        <v>40</v>
      </c>
      <c r="AC104" s="11" t="s">
        <v>40</v>
      </c>
      <c r="AD104" s="11" t="s">
        <v>40</v>
      </c>
      <c r="AE104" s="11" t="s">
        <v>40</v>
      </c>
      <c r="AF104" s="11" t="s">
        <v>40</v>
      </c>
      <c r="AG104" s="13" t="s">
        <v>40</v>
      </c>
      <c r="AH104" s="11" t="s">
        <v>40</v>
      </c>
      <c r="AI104" s="12" t="s">
        <v>40</v>
      </c>
      <c r="AJ104" s="11" t="s">
        <v>40</v>
      </c>
      <c r="AK104" s="11" t="s">
        <v>40</v>
      </c>
      <c r="AL104" s="11" t="s">
        <v>40</v>
      </c>
    </row>
    <row r="105" spans="1:38" s="2" customFormat="1" x14ac:dyDescent="0.25">
      <c r="A105" s="11" t="s">
        <v>472</v>
      </c>
      <c r="B105" s="11" t="s">
        <v>473</v>
      </c>
      <c r="C105" s="11" t="s">
        <v>474</v>
      </c>
      <c r="D105" s="11" t="s">
        <v>31</v>
      </c>
      <c r="E105" s="11" t="s">
        <v>32</v>
      </c>
      <c r="F105" s="11">
        <v>0</v>
      </c>
      <c r="G105" s="11">
        <v>76.286551137603993</v>
      </c>
      <c r="H105" s="11">
        <v>38.143275568801997</v>
      </c>
      <c r="I105" s="11">
        <v>-8.8719376281284905</v>
      </c>
      <c r="J105" s="11">
        <v>1.8814288844478799</v>
      </c>
      <c r="K105" s="11">
        <v>-4.7155317437002298</v>
      </c>
      <c r="L105" s="11">
        <v>2.41080301822977E-6</v>
      </c>
      <c r="M105" s="12">
        <v>6.6338613641548695E-4</v>
      </c>
      <c r="N105" s="13">
        <v>0</v>
      </c>
      <c r="O105" s="11">
        <v>0.35799999999999998</v>
      </c>
      <c r="P105" s="11">
        <v>0.61</v>
      </c>
      <c r="Q105" s="11">
        <v>0.19500000000000001</v>
      </c>
      <c r="R105" s="12">
        <v>0.67900000000000005</v>
      </c>
      <c r="S105" s="13">
        <v>0</v>
      </c>
      <c r="T105" s="11">
        <v>0</v>
      </c>
      <c r="U105" s="11">
        <v>0</v>
      </c>
      <c r="V105" s="11">
        <v>0</v>
      </c>
      <c r="W105" s="12">
        <v>0</v>
      </c>
      <c r="X105" s="13">
        <f t="shared" si="2"/>
        <v>0.36840000000000001</v>
      </c>
      <c r="Y105" s="11">
        <f t="shared" si="3"/>
        <v>0</v>
      </c>
      <c r="Z105" s="12" t="s">
        <v>55</v>
      </c>
      <c r="AA105" s="13" t="s">
        <v>475</v>
      </c>
      <c r="AB105" s="13" t="s">
        <v>476</v>
      </c>
      <c r="AC105" s="11" t="s">
        <v>476</v>
      </c>
      <c r="AD105" s="11" t="s">
        <v>477</v>
      </c>
      <c r="AE105" s="11" t="s">
        <v>478</v>
      </c>
      <c r="AF105" s="11" t="s">
        <v>40</v>
      </c>
      <c r="AG105" s="13" t="s">
        <v>479</v>
      </c>
      <c r="AH105" s="11" t="s">
        <v>476</v>
      </c>
      <c r="AI105" s="12" t="s">
        <v>476</v>
      </c>
      <c r="AJ105" s="11" t="s">
        <v>477</v>
      </c>
      <c r="AK105" s="11" t="s">
        <v>478</v>
      </c>
      <c r="AL105" s="11" t="s">
        <v>40</v>
      </c>
    </row>
    <row r="106" spans="1:38" s="2" customFormat="1" x14ac:dyDescent="0.25">
      <c r="A106" s="11" t="s">
        <v>1764</v>
      </c>
      <c r="B106" s="11" t="s">
        <v>1765</v>
      </c>
      <c r="C106" s="11" t="s">
        <v>1766</v>
      </c>
      <c r="D106" s="11" t="s">
        <v>31</v>
      </c>
      <c r="E106" s="11" t="s">
        <v>32</v>
      </c>
      <c r="F106" s="11">
        <v>230.86522191332401</v>
      </c>
      <c r="G106" s="11">
        <v>0</v>
      </c>
      <c r="H106" s="11">
        <v>115.432610956662</v>
      </c>
      <c r="I106" s="11">
        <v>24.416984528036298</v>
      </c>
      <c r="J106" s="11">
        <v>3.0266036258126499</v>
      </c>
      <c r="K106" s="11">
        <v>8.0674536697815409</v>
      </c>
      <c r="L106" s="11">
        <v>7.1779429773130702E-16</v>
      </c>
      <c r="M106" s="12">
        <v>7.9608151324964095E-13</v>
      </c>
      <c r="N106" s="13">
        <v>0</v>
      </c>
      <c r="O106" s="11">
        <v>0</v>
      </c>
      <c r="P106" s="11">
        <v>0</v>
      </c>
      <c r="Q106" s="11">
        <v>0</v>
      </c>
      <c r="R106" s="12">
        <v>0</v>
      </c>
      <c r="S106" s="13">
        <v>3.9689999999999999</v>
      </c>
      <c r="T106" s="11">
        <v>0</v>
      </c>
      <c r="U106" s="11">
        <v>3.1640000000000001</v>
      </c>
      <c r="V106" s="11">
        <v>0</v>
      </c>
      <c r="W106" s="12">
        <v>0</v>
      </c>
      <c r="X106" s="13">
        <f t="shared" si="2"/>
        <v>0</v>
      </c>
      <c r="Y106" s="11">
        <f t="shared" si="3"/>
        <v>1.4266000000000001</v>
      </c>
      <c r="Z106" s="12" t="s">
        <v>33</v>
      </c>
      <c r="AA106" s="13" t="s">
        <v>1767</v>
      </c>
      <c r="AB106" s="13" t="s">
        <v>1768</v>
      </c>
      <c r="AC106" s="11" t="s">
        <v>1769</v>
      </c>
      <c r="AD106" s="11" t="s">
        <v>1770</v>
      </c>
      <c r="AE106" s="11" t="s">
        <v>1158</v>
      </c>
      <c r="AF106" s="11" t="s">
        <v>803</v>
      </c>
      <c r="AG106" s="13" t="s">
        <v>40</v>
      </c>
      <c r="AH106" s="11" t="s">
        <v>40</v>
      </c>
      <c r="AI106" s="12" t="s">
        <v>40</v>
      </c>
      <c r="AJ106" s="11" t="s">
        <v>40</v>
      </c>
      <c r="AK106" s="11" t="s">
        <v>40</v>
      </c>
      <c r="AL106" s="11" t="s">
        <v>40</v>
      </c>
    </row>
    <row r="107" spans="1:38" s="2" customFormat="1" x14ac:dyDescent="0.25">
      <c r="A107" s="11" t="s">
        <v>480</v>
      </c>
      <c r="B107" s="11" t="s">
        <v>481</v>
      </c>
      <c r="C107" s="11" t="s">
        <v>482</v>
      </c>
      <c r="D107" s="11" t="s">
        <v>31</v>
      </c>
      <c r="E107" s="11" t="s">
        <v>32</v>
      </c>
      <c r="F107" s="11">
        <v>0</v>
      </c>
      <c r="G107" s="11">
        <v>263.96163874592298</v>
      </c>
      <c r="H107" s="11">
        <v>131.98081937296101</v>
      </c>
      <c r="I107" s="11">
        <v>-25.618187683639501</v>
      </c>
      <c r="J107" s="11">
        <v>3.0266402806633002</v>
      </c>
      <c r="K107" s="11">
        <v>-8.4642327161605095</v>
      </c>
      <c r="L107" s="11">
        <v>2.5784451796554201E-17</v>
      </c>
      <c r="M107" s="12">
        <v>8.5167905089213602E-14</v>
      </c>
      <c r="N107" s="13">
        <v>0</v>
      </c>
      <c r="O107" s="11">
        <v>1.125</v>
      </c>
      <c r="P107" s="11">
        <v>0</v>
      </c>
      <c r="Q107" s="11">
        <v>0</v>
      </c>
      <c r="R107" s="12">
        <v>0.128</v>
      </c>
      <c r="S107" s="13">
        <v>0</v>
      </c>
      <c r="T107" s="11">
        <v>0</v>
      </c>
      <c r="U107" s="11">
        <v>0</v>
      </c>
      <c r="V107" s="11">
        <v>0</v>
      </c>
      <c r="W107" s="12">
        <v>0</v>
      </c>
      <c r="X107" s="13">
        <f t="shared" si="2"/>
        <v>0.25060000000000004</v>
      </c>
      <c r="Y107" s="11">
        <f t="shared" si="3"/>
        <v>0</v>
      </c>
      <c r="Z107" s="12" t="s">
        <v>55</v>
      </c>
      <c r="AA107" s="13" t="s">
        <v>483</v>
      </c>
      <c r="AB107" s="11" t="s">
        <v>484</v>
      </c>
      <c r="AC107" s="11" t="s">
        <v>484</v>
      </c>
      <c r="AD107" s="11" t="s">
        <v>485</v>
      </c>
      <c r="AE107" s="11" t="s">
        <v>486</v>
      </c>
      <c r="AF107" s="11" t="s">
        <v>487</v>
      </c>
      <c r="AG107" s="13" t="s">
        <v>488</v>
      </c>
      <c r="AH107" s="11" t="s">
        <v>484</v>
      </c>
      <c r="AI107" s="12" t="s">
        <v>484</v>
      </c>
      <c r="AJ107" s="11" t="s">
        <v>485</v>
      </c>
      <c r="AK107" s="11" t="s">
        <v>486</v>
      </c>
      <c r="AL107" s="11" t="s">
        <v>487</v>
      </c>
    </row>
    <row r="108" spans="1:38" s="2" customFormat="1" x14ac:dyDescent="0.25">
      <c r="A108" s="11" t="s">
        <v>489</v>
      </c>
      <c r="B108" s="11" t="s">
        <v>490</v>
      </c>
      <c r="C108" s="11" t="s">
        <v>491</v>
      </c>
      <c r="D108" s="11" t="s">
        <v>31</v>
      </c>
      <c r="E108" s="11" t="s">
        <v>32</v>
      </c>
      <c r="F108" s="11">
        <v>0</v>
      </c>
      <c r="G108" s="11">
        <v>26.468346847283399</v>
      </c>
      <c r="H108" s="11">
        <v>13.2341734236417</v>
      </c>
      <c r="I108" s="11">
        <v>-7.3748558960885902</v>
      </c>
      <c r="J108" s="11">
        <v>1.5112152518673301</v>
      </c>
      <c r="K108" s="11">
        <v>-4.8800830238947599</v>
      </c>
      <c r="L108" s="11">
        <v>1.0604119034107499E-6</v>
      </c>
      <c r="M108" s="12">
        <v>3.0063825093624898E-4</v>
      </c>
      <c r="N108" s="13">
        <v>8.2000000000000003E-2</v>
      </c>
      <c r="O108" s="11">
        <v>0</v>
      </c>
      <c r="P108" s="11">
        <v>9.0999999999999998E-2</v>
      </c>
      <c r="Q108" s="11">
        <v>0.23</v>
      </c>
      <c r="R108" s="12">
        <v>0.156</v>
      </c>
      <c r="S108" s="13">
        <v>0</v>
      </c>
      <c r="T108" s="11">
        <v>0</v>
      </c>
      <c r="U108" s="11">
        <v>0</v>
      </c>
      <c r="V108" s="11">
        <v>0</v>
      </c>
      <c r="W108" s="12">
        <v>0</v>
      </c>
      <c r="X108" s="13">
        <f t="shared" si="2"/>
        <v>0.11180000000000001</v>
      </c>
      <c r="Y108" s="11">
        <f t="shared" si="3"/>
        <v>0</v>
      </c>
      <c r="Z108" s="12" t="s">
        <v>55</v>
      </c>
      <c r="AA108" s="13" t="s">
        <v>492</v>
      </c>
      <c r="AB108" s="13" t="s">
        <v>493</v>
      </c>
      <c r="AC108" s="11" t="s">
        <v>493</v>
      </c>
      <c r="AD108" s="11" t="s">
        <v>494</v>
      </c>
      <c r="AE108" s="11" t="s">
        <v>495</v>
      </c>
      <c r="AF108" s="11" t="s">
        <v>496</v>
      </c>
      <c r="AG108" s="13" t="s">
        <v>497</v>
      </c>
      <c r="AH108" s="11" t="s">
        <v>493</v>
      </c>
      <c r="AI108" s="12" t="s">
        <v>493</v>
      </c>
      <c r="AJ108" s="11" t="s">
        <v>494</v>
      </c>
      <c r="AK108" s="11" t="s">
        <v>40</v>
      </c>
      <c r="AL108" s="11" t="s">
        <v>498</v>
      </c>
    </row>
    <row r="109" spans="1:38" s="2" customFormat="1" x14ac:dyDescent="0.25">
      <c r="A109" s="11" t="s">
        <v>499</v>
      </c>
      <c r="B109" s="11" t="s">
        <v>500</v>
      </c>
      <c r="C109" s="11" t="s">
        <v>501</v>
      </c>
      <c r="D109" s="11" t="s">
        <v>31</v>
      </c>
      <c r="E109" s="11" t="s">
        <v>32</v>
      </c>
      <c r="F109" s="11">
        <v>167.74775987262001</v>
      </c>
      <c r="G109" s="11">
        <v>0</v>
      </c>
      <c r="H109" s="11">
        <v>83.873879936309805</v>
      </c>
      <c r="I109" s="11">
        <v>23.826519557469801</v>
      </c>
      <c r="J109" s="11">
        <v>3.0267598250948402</v>
      </c>
      <c r="K109" s="11">
        <v>7.8719557990443798</v>
      </c>
      <c r="L109" s="11">
        <v>3.49139525294743E-15</v>
      </c>
      <c r="M109" s="12">
        <v>2.4324996437316998E-12</v>
      </c>
      <c r="N109" s="13">
        <v>0</v>
      </c>
      <c r="O109" s="11">
        <v>0</v>
      </c>
      <c r="P109" s="11">
        <v>0</v>
      </c>
      <c r="Q109" s="11">
        <v>0</v>
      </c>
      <c r="R109" s="12">
        <v>0</v>
      </c>
      <c r="S109" s="13">
        <v>0</v>
      </c>
      <c r="T109" s="11">
        <v>0</v>
      </c>
      <c r="U109" s="11">
        <v>0.253</v>
      </c>
      <c r="V109" s="11">
        <v>1.48</v>
      </c>
      <c r="W109" s="12">
        <v>0</v>
      </c>
      <c r="X109" s="13">
        <f t="shared" si="2"/>
        <v>0</v>
      </c>
      <c r="Y109" s="11">
        <f t="shared" si="3"/>
        <v>0.34660000000000002</v>
      </c>
      <c r="Z109" s="12" t="s">
        <v>33</v>
      </c>
      <c r="AA109" s="13" t="s">
        <v>502</v>
      </c>
      <c r="AB109" s="13" t="s">
        <v>503</v>
      </c>
      <c r="AC109" s="11" t="s">
        <v>504</v>
      </c>
      <c r="AD109" s="11" t="s">
        <v>505</v>
      </c>
      <c r="AE109" s="11" t="s">
        <v>506</v>
      </c>
      <c r="AF109" s="11" t="s">
        <v>507</v>
      </c>
      <c r="AG109" s="13" t="s">
        <v>508</v>
      </c>
      <c r="AH109" s="11" t="s">
        <v>503</v>
      </c>
      <c r="AI109" s="12" t="s">
        <v>504</v>
      </c>
      <c r="AJ109" s="11" t="s">
        <v>505</v>
      </c>
      <c r="AK109" s="11" t="s">
        <v>506</v>
      </c>
      <c r="AL109" s="11" t="s">
        <v>507</v>
      </c>
    </row>
    <row r="110" spans="1:38" s="2" customFormat="1" x14ac:dyDescent="0.25">
      <c r="A110" s="11" t="s">
        <v>509</v>
      </c>
      <c r="B110" s="11" t="s">
        <v>510</v>
      </c>
      <c r="C110" s="11" t="s">
        <v>511</v>
      </c>
      <c r="D110" s="11" t="s">
        <v>31</v>
      </c>
      <c r="E110" s="11" t="s">
        <v>32</v>
      </c>
      <c r="F110" s="11">
        <v>0</v>
      </c>
      <c r="G110" s="11">
        <v>119.518467724595</v>
      </c>
      <c r="H110" s="11">
        <v>59.759233862297698</v>
      </c>
      <c r="I110" s="11">
        <v>-24.514643142626099</v>
      </c>
      <c r="J110" s="11">
        <v>3.0271820877667901</v>
      </c>
      <c r="K110" s="11">
        <v>-8.0981726344420295</v>
      </c>
      <c r="L110" s="11">
        <v>5.57908613785585E-16</v>
      </c>
      <c r="M110" s="12">
        <v>6.7662950047095802E-13</v>
      </c>
      <c r="N110" s="13">
        <v>0.59699999999999998</v>
      </c>
      <c r="O110" s="11">
        <v>0</v>
      </c>
      <c r="P110" s="11">
        <v>0.35799999999999998</v>
      </c>
      <c r="Q110" s="11">
        <v>0</v>
      </c>
      <c r="R110" s="12">
        <v>0</v>
      </c>
      <c r="S110" s="13">
        <v>0</v>
      </c>
      <c r="T110" s="11">
        <v>0</v>
      </c>
      <c r="U110" s="11">
        <v>0</v>
      </c>
      <c r="V110" s="11">
        <v>0</v>
      </c>
      <c r="W110" s="12">
        <v>0</v>
      </c>
      <c r="X110" s="13">
        <f t="shared" si="2"/>
        <v>0.191</v>
      </c>
      <c r="Y110" s="11">
        <f t="shared" si="3"/>
        <v>0</v>
      </c>
      <c r="Z110" s="12" t="s">
        <v>55</v>
      </c>
      <c r="AA110" s="13" t="s">
        <v>512</v>
      </c>
      <c r="AB110" s="13" t="s">
        <v>513</v>
      </c>
      <c r="AC110" s="11" t="s">
        <v>513</v>
      </c>
      <c r="AD110" s="11" t="s">
        <v>514</v>
      </c>
      <c r="AE110" s="11" t="s">
        <v>515</v>
      </c>
      <c r="AF110" s="11" t="s">
        <v>516</v>
      </c>
      <c r="AG110" s="13" t="s">
        <v>517</v>
      </c>
      <c r="AH110" s="11" t="s">
        <v>513</v>
      </c>
      <c r="AI110" s="12" t="s">
        <v>513</v>
      </c>
      <c r="AJ110" s="11" t="s">
        <v>514</v>
      </c>
      <c r="AK110" s="11" t="s">
        <v>518</v>
      </c>
      <c r="AL110" s="11" t="s">
        <v>519</v>
      </c>
    </row>
    <row r="111" spans="1:38" s="2" customFormat="1" x14ac:dyDescent="0.25">
      <c r="A111" s="11" t="s">
        <v>1682</v>
      </c>
      <c r="B111" s="11" t="s">
        <v>1683</v>
      </c>
      <c r="C111" s="11" t="s">
        <v>1684</v>
      </c>
      <c r="D111" s="11" t="s">
        <v>31</v>
      </c>
      <c r="E111" s="11" t="s">
        <v>32</v>
      </c>
      <c r="F111" s="11">
        <v>0</v>
      </c>
      <c r="G111" s="11">
        <v>61.645665403561601</v>
      </c>
      <c r="H111" s="11">
        <v>30.822832701780801</v>
      </c>
      <c r="I111" s="11">
        <v>-23.6361648301847</v>
      </c>
      <c r="J111" s="11">
        <v>3.02810920605268</v>
      </c>
      <c r="K111" s="11">
        <v>-7.8055853411561396</v>
      </c>
      <c r="L111" s="11">
        <v>5.9226010232353602E-15</v>
      </c>
      <c r="M111" s="12">
        <v>3.59145429271025E-12</v>
      </c>
      <c r="N111" s="13">
        <v>0.38</v>
      </c>
      <c r="O111" s="11">
        <v>0</v>
      </c>
      <c r="P111" s="11">
        <v>0.38700000000000001</v>
      </c>
      <c r="Q111" s="11">
        <v>0</v>
      </c>
      <c r="R111" s="12">
        <v>0</v>
      </c>
      <c r="S111" s="13">
        <v>0</v>
      </c>
      <c r="T111" s="11">
        <v>0</v>
      </c>
      <c r="U111" s="11">
        <v>0</v>
      </c>
      <c r="V111" s="11">
        <v>0</v>
      </c>
      <c r="W111" s="12">
        <v>0</v>
      </c>
      <c r="X111" s="13">
        <f t="shared" si="2"/>
        <v>0.15340000000000001</v>
      </c>
      <c r="Y111" s="11">
        <f t="shared" si="3"/>
        <v>0</v>
      </c>
      <c r="Z111" s="12" t="s">
        <v>55</v>
      </c>
      <c r="AA111" s="13" t="s">
        <v>1685</v>
      </c>
      <c r="AB111" s="13" t="s">
        <v>1686</v>
      </c>
      <c r="AC111" s="11" t="s">
        <v>40</v>
      </c>
      <c r="AD111" s="11" t="s">
        <v>40</v>
      </c>
      <c r="AE111" s="11" t="s">
        <v>40</v>
      </c>
      <c r="AF111" s="11" t="s">
        <v>40</v>
      </c>
      <c r="AG111" s="13" t="s">
        <v>1687</v>
      </c>
      <c r="AH111" s="11" t="s">
        <v>1688</v>
      </c>
      <c r="AI111" s="12" t="s">
        <v>1689</v>
      </c>
      <c r="AJ111" s="11" t="s">
        <v>1690</v>
      </c>
      <c r="AK111" s="11" t="s">
        <v>1691</v>
      </c>
      <c r="AL111" s="11" t="s">
        <v>1692</v>
      </c>
    </row>
    <row r="112" spans="1:38" s="2" customFormat="1" x14ac:dyDescent="0.25">
      <c r="A112" s="11" t="s">
        <v>520</v>
      </c>
      <c r="B112" s="11" t="s">
        <v>521</v>
      </c>
      <c r="C112" s="11" t="s">
        <v>522</v>
      </c>
      <c r="D112" s="11" t="s">
        <v>31</v>
      </c>
      <c r="E112" s="11" t="s">
        <v>32</v>
      </c>
      <c r="F112" s="11">
        <v>0</v>
      </c>
      <c r="G112" s="11">
        <v>95.437975745690395</v>
      </c>
      <c r="H112" s="11">
        <v>47.718987872845197</v>
      </c>
      <c r="I112" s="11">
        <v>-24.233241026497701</v>
      </c>
      <c r="J112" s="11">
        <v>3.0274365640526302</v>
      </c>
      <c r="K112" s="11">
        <v>-8.00454130541989</v>
      </c>
      <c r="L112" s="11">
        <v>1.1991280149764401E-15</v>
      </c>
      <c r="M112" s="12">
        <v>1.1264273742861401E-12</v>
      </c>
      <c r="N112" s="13">
        <v>0.64200000000000002</v>
      </c>
      <c r="O112" s="11">
        <v>1.4810000000000001</v>
      </c>
      <c r="P112" s="11">
        <v>0</v>
      </c>
      <c r="Q112" s="11">
        <v>0</v>
      </c>
      <c r="R112" s="12">
        <v>0</v>
      </c>
      <c r="S112" s="13">
        <v>0</v>
      </c>
      <c r="T112" s="11">
        <v>0</v>
      </c>
      <c r="U112" s="11">
        <v>0</v>
      </c>
      <c r="V112" s="11">
        <v>0</v>
      </c>
      <c r="W112" s="12">
        <v>0</v>
      </c>
      <c r="X112" s="13">
        <f t="shared" si="2"/>
        <v>0.42460000000000003</v>
      </c>
      <c r="Y112" s="11">
        <f t="shared" si="3"/>
        <v>0</v>
      </c>
      <c r="Z112" s="12" t="s">
        <v>55</v>
      </c>
      <c r="AA112" s="13" t="s">
        <v>523</v>
      </c>
      <c r="AB112" s="13" t="s">
        <v>524</v>
      </c>
      <c r="AC112" s="11" t="s">
        <v>525</v>
      </c>
      <c r="AD112" s="11" t="s">
        <v>526</v>
      </c>
      <c r="AE112" s="11" t="s">
        <v>527</v>
      </c>
      <c r="AF112" s="11" t="s">
        <v>528</v>
      </c>
      <c r="AG112" s="13" t="s">
        <v>529</v>
      </c>
      <c r="AH112" s="11" t="s">
        <v>524</v>
      </c>
      <c r="AI112" s="12" t="s">
        <v>525</v>
      </c>
      <c r="AJ112" s="11" t="s">
        <v>526</v>
      </c>
      <c r="AK112" s="11" t="s">
        <v>527</v>
      </c>
      <c r="AL112" s="11" t="s">
        <v>528</v>
      </c>
    </row>
    <row r="113" spans="1:38" s="2" customFormat="1" x14ac:dyDescent="0.25">
      <c r="A113" s="11" t="s">
        <v>530</v>
      </c>
      <c r="B113" s="11" t="s">
        <v>531</v>
      </c>
      <c r="C113" s="11" t="s">
        <v>532</v>
      </c>
      <c r="D113" s="11" t="s">
        <v>31</v>
      </c>
      <c r="E113" s="11" t="s">
        <v>32</v>
      </c>
      <c r="F113" s="11">
        <v>0</v>
      </c>
      <c r="G113" s="11">
        <v>1197.1252556283901</v>
      </c>
      <c r="H113" s="11">
        <v>598.56262781419605</v>
      </c>
      <c r="I113" s="11">
        <v>-27.6932534790371</v>
      </c>
      <c r="J113" s="11">
        <v>2.7884406373665001</v>
      </c>
      <c r="K113" s="11">
        <v>-9.9314481032637296</v>
      </c>
      <c r="L113" s="11">
        <v>3.0381088172587402E-23</v>
      </c>
      <c r="M113" s="12">
        <v>6.6322928183697402E-19</v>
      </c>
      <c r="N113" s="13">
        <v>0</v>
      </c>
      <c r="O113" s="11">
        <v>0</v>
      </c>
      <c r="P113" s="11">
        <v>20.356000000000002</v>
      </c>
      <c r="Q113" s="11">
        <v>21.632999999999999</v>
      </c>
      <c r="R113" s="12">
        <v>21.875</v>
      </c>
      <c r="S113" s="13">
        <v>0</v>
      </c>
      <c r="T113" s="11">
        <v>0</v>
      </c>
      <c r="U113" s="11">
        <v>0</v>
      </c>
      <c r="V113" s="11">
        <v>0</v>
      </c>
      <c r="W113" s="12">
        <v>0</v>
      </c>
      <c r="X113" s="13">
        <f t="shared" si="2"/>
        <v>12.7728</v>
      </c>
      <c r="Y113" s="11">
        <f t="shared" si="3"/>
        <v>0</v>
      </c>
      <c r="Z113" s="12" t="s">
        <v>55</v>
      </c>
      <c r="AA113" s="13" t="s">
        <v>533</v>
      </c>
      <c r="AB113" s="13" t="s">
        <v>534</v>
      </c>
      <c r="AC113" s="11" t="s">
        <v>534</v>
      </c>
      <c r="AD113" s="11" t="s">
        <v>535</v>
      </c>
      <c r="AE113" s="11" t="s">
        <v>536</v>
      </c>
      <c r="AF113" s="11" t="s">
        <v>537</v>
      </c>
      <c r="AG113" s="13" t="s">
        <v>538</v>
      </c>
      <c r="AH113" s="11" t="s">
        <v>534</v>
      </c>
      <c r="AI113" s="12" t="s">
        <v>534</v>
      </c>
      <c r="AJ113" s="11" t="s">
        <v>535</v>
      </c>
      <c r="AK113" s="11" t="s">
        <v>536</v>
      </c>
      <c r="AL113" s="11" t="s">
        <v>537</v>
      </c>
    </row>
    <row r="114" spans="1:38" s="2" customFormat="1" x14ac:dyDescent="0.25">
      <c r="A114" s="11" t="s">
        <v>530</v>
      </c>
      <c r="B114" s="11" t="s">
        <v>531</v>
      </c>
      <c r="C114" s="11" t="s">
        <v>539</v>
      </c>
      <c r="D114" s="11" t="s">
        <v>31</v>
      </c>
      <c r="E114" s="11" t="s">
        <v>32</v>
      </c>
      <c r="F114" s="11">
        <v>0</v>
      </c>
      <c r="G114" s="11">
        <v>415.27739678918499</v>
      </c>
      <c r="H114" s="11">
        <v>207.63869839459301</v>
      </c>
      <c r="I114" s="11">
        <v>-11.318127632539101</v>
      </c>
      <c r="J114" s="11">
        <v>2.6924356863802301</v>
      </c>
      <c r="K114" s="11">
        <v>-4.2036761322813501</v>
      </c>
      <c r="L114" s="11">
        <v>2.6261462341656701E-5</v>
      </c>
      <c r="M114" s="12">
        <v>6.32312290521116E-3</v>
      </c>
      <c r="N114" s="13">
        <v>0</v>
      </c>
      <c r="O114" s="11">
        <v>0</v>
      </c>
      <c r="P114" s="11">
        <v>4.5410000000000004</v>
      </c>
      <c r="Q114" s="11">
        <v>1.3109999999999999</v>
      </c>
      <c r="R114" s="12">
        <v>3.9119999999999999</v>
      </c>
      <c r="S114" s="13">
        <v>0</v>
      </c>
      <c r="T114" s="11">
        <v>0</v>
      </c>
      <c r="U114" s="11">
        <v>0</v>
      </c>
      <c r="V114" s="11">
        <v>0</v>
      </c>
      <c r="W114" s="12">
        <v>0</v>
      </c>
      <c r="X114" s="13">
        <f t="shared" si="2"/>
        <v>1.9527999999999999</v>
      </c>
      <c r="Y114" s="11">
        <f t="shared" si="3"/>
        <v>0</v>
      </c>
      <c r="Z114" s="12" t="s">
        <v>55</v>
      </c>
      <c r="AA114" s="13" t="s">
        <v>540</v>
      </c>
      <c r="AB114" s="13" t="s">
        <v>534</v>
      </c>
      <c r="AC114" s="11" t="s">
        <v>534</v>
      </c>
      <c r="AD114" s="11" t="s">
        <v>535</v>
      </c>
      <c r="AE114" s="11" t="s">
        <v>536</v>
      </c>
      <c r="AF114" s="11" t="s">
        <v>537</v>
      </c>
      <c r="AG114" s="13" t="s">
        <v>541</v>
      </c>
      <c r="AH114" s="11" t="s">
        <v>534</v>
      </c>
      <c r="AI114" s="12" t="s">
        <v>534</v>
      </c>
      <c r="AJ114" s="11" t="s">
        <v>535</v>
      </c>
      <c r="AK114" s="11" t="s">
        <v>536</v>
      </c>
      <c r="AL114" s="11" t="s">
        <v>537</v>
      </c>
    </row>
    <row r="115" spans="1:38" s="2" customFormat="1" x14ac:dyDescent="0.25">
      <c r="A115" s="11" t="s">
        <v>530</v>
      </c>
      <c r="B115" s="11" t="s">
        <v>531</v>
      </c>
      <c r="C115" s="11" t="s">
        <v>542</v>
      </c>
      <c r="D115" s="11" t="s">
        <v>31</v>
      </c>
      <c r="E115" s="11" t="s">
        <v>32</v>
      </c>
      <c r="F115" s="11">
        <v>0</v>
      </c>
      <c r="G115" s="11">
        <v>557.53437404800195</v>
      </c>
      <c r="H115" s="11">
        <v>278.76718702400098</v>
      </c>
      <c r="I115" s="11">
        <v>-11.7429898591163</v>
      </c>
      <c r="J115" s="11">
        <v>2.7090862775418798</v>
      </c>
      <c r="K115" s="11">
        <v>-4.3346680969391098</v>
      </c>
      <c r="L115" s="11">
        <v>1.45980204099678E-5</v>
      </c>
      <c r="M115" s="12">
        <v>3.7199959325649899E-3</v>
      </c>
      <c r="N115" s="13">
        <v>0</v>
      </c>
      <c r="O115" s="11">
        <v>0</v>
      </c>
      <c r="P115" s="11">
        <v>5.8220000000000001</v>
      </c>
      <c r="Q115" s="11">
        <v>2.93</v>
      </c>
      <c r="R115" s="12">
        <v>3.294</v>
      </c>
      <c r="S115" s="13">
        <v>0</v>
      </c>
      <c r="T115" s="11">
        <v>0</v>
      </c>
      <c r="U115" s="11">
        <v>0</v>
      </c>
      <c r="V115" s="11">
        <v>0</v>
      </c>
      <c r="W115" s="12">
        <v>0</v>
      </c>
      <c r="X115" s="13">
        <f t="shared" si="2"/>
        <v>2.4092000000000002</v>
      </c>
      <c r="Y115" s="11">
        <f t="shared" si="3"/>
        <v>0</v>
      </c>
      <c r="Z115" s="12" t="s">
        <v>55</v>
      </c>
      <c r="AA115" s="13" t="s">
        <v>543</v>
      </c>
      <c r="AB115" s="13" t="s">
        <v>534</v>
      </c>
      <c r="AC115" s="11" t="s">
        <v>534</v>
      </c>
      <c r="AD115" s="11" t="s">
        <v>535</v>
      </c>
      <c r="AE115" s="11" t="s">
        <v>536</v>
      </c>
      <c r="AF115" s="11" t="s">
        <v>537</v>
      </c>
      <c r="AG115" s="13" t="s">
        <v>544</v>
      </c>
      <c r="AH115" s="11" t="s">
        <v>534</v>
      </c>
      <c r="AI115" s="12" t="s">
        <v>534</v>
      </c>
      <c r="AJ115" s="11" t="s">
        <v>535</v>
      </c>
      <c r="AK115" s="11" t="s">
        <v>536</v>
      </c>
      <c r="AL115" s="11" t="s">
        <v>537</v>
      </c>
    </row>
    <row r="116" spans="1:38" s="2" customFormat="1" x14ac:dyDescent="0.25">
      <c r="A116" s="11" t="s">
        <v>545</v>
      </c>
      <c r="B116" s="11" t="s">
        <v>546</v>
      </c>
      <c r="C116" s="11" t="s">
        <v>547</v>
      </c>
      <c r="D116" s="11" t="s">
        <v>31</v>
      </c>
      <c r="E116" s="11" t="s">
        <v>32</v>
      </c>
      <c r="F116" s="11">
        <v>246.460248758782</v>
      </c>
      <c r="G116" s="11">
        <v>0</v>
      </c>
      <c r="H116" s="11">
        <v>123.230124379391</v>
      </c>
      <c r="I116" s="11">
        <v>24.0919538375313</v>
      </c>
      <c r="J116" s="11">
        <v>3.02657736118466</v>
      </c>
      <c r="K116" s="11">
        <v>7.9601315157202297</v>
      </c>
      <c r="L116" s="11">
        <v>1.71856514389782E-15</v>
      </c>
      <c r="M116" s="12">
        <v>1.5191087961387701E-12</v>
      </c>
      <c r="N116" s="13">
        <v>0</v>
      </c>
      <c r="O116" s="11">
        <v>0</v>
      </c>
      <c r="P116" s="11">
        <v>0</v>
      </c>
      <c r="Q116" s="11">
        <v>0</v>
      </c>
      <c r="R116" s="12">
        <v>0</v>
      </c>
      <c r="S116" s="13">
        <v>0.78600000000000003</v>
      </c>
      <c r="T116" s="11">
        <v>0</v>
      </c>
      <c r="U116" s="11">
        <v>4.7859999999999996</v>
      </c>
      <c r="V116" s="11">
        <v>0</v>
      </c>
      <c r="W116" s="12">
        <v>0</v>
      </c>
      <c r="X116" s="13">
        <f t="shared" si="2"/>
        <v>0</v>
      </c>
      <c r="Y116" s="11">
        <f t="shared" si="3"/>
        <v>1.1143999999999998</v>
      </c>
      <c r="Z116" s="12" t="s">
        <v>33</v>
      </c>
      <c r="AA116" s="13" t="s">
        <v>548</v>
      </c>
      <c r="AB116" s="13" t="s">
        <v>549</v>
      </c>
      <c r="AC116" s="11" t="s">
        <v>550</v>
      </c>
      <c r="AD116" s="11" t="s">
        <v>40</v>
      </c>
      <c r="AE116" s="11" t="s">
        <v>551</v>
      </c>
      <c r="AF116" s="11" t="s">
        <v>552</v>
      </c>
      <c r="AG116" s="13" t="s">
        <v>553</v>
      </c>
      <c r="AH116" s="11" t="s">
        <v>549</v>
      </c>
      <c r="AI116" s="12" t="s">
        <v>550</v>
      </c>
      <c r="AJ116" s="11" t="s">
        <v>40</v>
      </c>
      <c r="AK116" s="11" t="s">
        <v>551</v>
      </c>
      <c r="AL116" s="11" t="s">
        <v>552</v>
      </c>
    </row>
    <row r="117" spans="1:38" s="2" customFormat="1" x14ac:dyDescent="0.25">
      <c r="A117" s="11" t="s">
        <v>554</v>
      </c>
      <c r="B117" s="11" t="s">
        <v>555</v>
      </c>
      <c r="C117" s="11" t="s">
        <v>556</v>
      </c>
      <c r="D117" s="11" t="s">
        <v>31</v>
      </c>
      <c r="E117" s="11" t="s">
        <v>32</v>
      </c>
      <c r="F117" s="11">
        <v>0</v>
      </c>
      <c r="G117" s="11">
        <v>80.625790710992803</v>
      </c>
      <c r="H117" s="11">
        <v>40.312895355496401</v>
      </c>
      <c r="I117" s="11">
        <v>-24.0079644947783</v>
      </c>
      <c r="J117" s="11">
        <v>3.0276588779028502</v>
      </c>
      <c r="K117" s="11">
        <v>-7.9295473707420197</v>
      </c>
      <c r="L117" s="11">
        <v>2.1994605154741602E-15</v>
      </c>
      <c r="M117" s="12">
        <v>1.7148198645109301E-12</v>
      </c>
      <c r="N117" s="13">
        <v>0.34699999999999998</v>
      </c>
      <c r="O117" s="11">
        <v>0</v>
      </c>
      <c r="P117" s="11">
        <v>0</v>
      </c>
      <c r="Q117" s="11">
        <v>0.374</v>
      </c>
      <c r="R117" s="12">
        <v>0</v>
      </c>
      <c r="S117" s="13">
        <v>0</v>
      </c>
      <c r="T117" s="11">
        <v>0</v>
      </c>
      <c r="U117" s="11">
        <v>0</v>
      </c>
      <c r="V117" s="11">
        <v>0</v>
      </c>
      <c r="W117" s="12">
        <v>0</v>
      </c>
      <c r="X117" s="13">
        <f t="shared" si="2"/>
        <v>0.14419999999999999</v>
      </c>
      <c r="Y117" s="11">
        <f t="shared" si="3"/>
        <v>0</v>
      </c>
      <c r="Z117" s="12" t="s">
        <v>55</v>
      </c>
      <c r="AA117" s="13" t="s">
        <v>557</v>
      </c>
      <c r="AB117" s="13" t="s">
        <v>558</v>
      </c>
      <c r="AC117" s="11" t="s">
        <v>559</v>
      </c>
      <c r="AD117" s="11" t="s">
        <v>560</v>
      </c>
      <c r="AE117" s="11" t="s">
        <v>2008</v>
      </c>
      <c r="AF117" s="11" t="s">
        <v>561</v>
      </c>
      <c r="AG117" s="13" t="s">
        <v>562</v>
      </c>
      <c r="AH117" s="11" t="s">
        <v>558</v>
      </c>
      <c r="AI117" s="12" t="s">
        <v>559</v>
      </c>
      <c r="AJ117" s="11" t="s">
        <v>560</v>
      </c>
      <c r="AK117" s="11" t="s">
        <v>2008</v>
      </c>
      <c r="AL117" s="11" t="s">
        <v>561</v>
      </c>
    </row>
    <row r="118" spans="1:38" s="2" customFormat="1" x14ac:dyDescent="0.25">
      <c r="A118" s="11" t="s">
        <v>563</v>
      </c>
      <c r="B118" s="11" t="s">
        <v>564</v>
      </c>
      <c r="C118" s="11" t="s">
        <v>565</v>
      </c>
      <c r="D118" s="11" t="s">
        <v>31</v>
      </c>
      <c r="E118" s="11" t="s">
        <v>32</v>
      </c>
      <c r="F118" s="11">
        <v>0</v>
      </c>
      <c r="G118" s="11">
        <v>77.642413504221807</v>
      </c>
      <c r="H118" s="11">
        <v>38.821206752110903</v>
      </c>
      <c r="I118" s="11">
        <v>-23.948194279245499</v>
      </c>
      <c r="J118" s="11">
        <v>3.0277220312925501</v>
      </c>
      <c r="K118" s="11">
        <v>-7.90964098808697</v>
      </c>
      <c r="L118" s="11">
        <v>2.5813221410914399E-15</v>
      </c>
      <c r="M118" s="12">
        <v>1.9431421648531E-12</v>
      </c>
      <c r="N118" s="13">
        <v>0</v>
      </c>
      <c r="O118" s="11">
        <v>2.496</v>
      </c>
      <c r="P118" s="11">
        <v>0</v>
      </c>
      <c r="Q118" s="11">
        <v>0</v>
      </c>
      <c r="R118" s="12">
        <v>1.325</v>
      </c>
      <c r="S118" s="13">
        <v>0</v>
      </c>
      <c r="T118" s="11">
        <v>0</v>
      </c>
      <c r="U118" s="11">
        <v>0</v>
      </c>
      <c r="V118" s="11">
        <v>0</v>
      </c>
      <c r="W118" s="12">
        <v>0</v>
      </c>
      <c r="X118" s="13">
        <f t="shared" si="2"/>
        <v>0.76419999999999999</v>
      </c>
      <c r="Y118" s="11">
        <f t="shared" si="3"/>
        <v>0</v>
      </c>
      <c r="Z118" s="12" t="s">
        <v>55</v>
      </c>
      <c r="AA118" s="13" t="s">
        <v>566</v>
      </c>
      <c r="AB118" s="13" t="s">
        <v>567</v>
      </c>
      <c r="AC118" s="11" t="s">
        <v>568</v>
      </c>
      <c r="AD118" s="11" t="s">
        <v>569</v>
      </c>
      <c r="AE118" s="11" t="s">
        <v>2009</v>
      </c>
      <c r="AF118" s="11" t="s">
        <v>570</v>
      </c>
      <c r="AG118" s="13" t="s">
        <v>571</v>
      </c>
      <c r="AH118" s="11" t="s">
        <v>567</v>
      </c>
      <c r="AI118" s="12" t="s">
        <v>568</v>
      </c>
      <c r="AJ118" s="11" t="s">
        <v>569</v>
      </c>
      <c r="AK118" s="11" t="s">
        <v>2009</v>
      </c>
      <c r="AL118" s="11" t="s">
        <v>570</v>
      </c>
    </row>
    <row r="119" spans="1:38" s="2" customFormat="1" x14ac:dyDescent="0.25">
      <c r="A119" s="11" t="s">
        <v>572</v>
      </c>
      <c r="B119" s="11" t="s">
        <v>573</v>
      </c>
      <c r="C119" s="11" t="s">
        <v>574</v>
      </c>
      <c r="D119" s="11" t="s">
        <v>31</v>
      </c>
      <c r="E119" s="11" t="s">
        <v>32</v>
      </c>
      <c r="F119" s="11">
        <v>87.938600265318101</v>
      </c>
      <c r="G119" s="11">
        <v>0</v>
      </c>
      <c r="H119" s="11">
        <v>43.9693001326591</v>
      </c>
      <c r="I119" s="11">
        <v>21.739540901802499</v>
      </c>
      <c r="J119" s="11">
        <v>3.0272781673936202</v>
      </c>
      <c r="K119" s="11">
        <v>7.1812168224102999</v>
      </c>
      <c r="L119" s="11">
        <v>6.9093672934729296E-13</v>
      </c>
      <c r="M119" s="12">
        <v>2.39418716093564E-10</v>
      </c>
      <c r="N119" s="13">
        <v>0</v>
      </c>
      <c r="O119" s="11">
        <v>0</v>
      </c>
      <c r="P119" s="11">
        <v>0</v>
      </c>
      <c r="Q119" s="11">
        <v>0</v>
      </c>
      <c r="R119" s="12">
        <v>0</v>
      </c>
      <c r="S119" s="13">
        <v>0</v>
      </c>
      <c r="T119" s="11">
        <v>0</v>
      </c>
      <c r="U119" s="11">
        <v>0</v>
      </c>
      <c r="V119" s="11">
        <v>0.61599999999999999</v>
      </c>
      <c r="W119" s="12">
        <v>0.55900000000000005</v>
      </c>
      <c r="X119" s="13">
        <f t="shared" si="2"/>
        <v>0</v>
      </c>
      <c r="Y119" s="11">
        <f t="shared" si="3"/>
        <v>0.23500000000000001</v>
      </c>
      <c r="Z119" s="12" t="s">
        <v>33</v>
      </c>
      <c r="AA119" s="13" t="s">
        <v>575</v>
      </c>
      <c r="AB119" s="13" t="s">
        <v>576</v>
      </c>
      <c r="AC119" s="11" t="s">
        <v>576</v>
      </c>
      <c r="AD119" s="11" t="s">
        <v>577</v>
      </c>
      <c r="AE119" s="11" t="s">
        <v>578</v>
      </c>
      <c r="AF119" s="11" t="s">
        <v>579</v>
      </c>
      <c r="AG119" s="13" t="s">
        <v>580</v>
      </c>
      <c r="AH119" s="11" t="s">
        <v>576</v>
      </c>
      <c r="AI119" s="12" t="s">
        <v>576</v>
      </c>
      <c r="AJ119" s="11" t="s">
        <v>577</v>
      </c>
      <c r="AK119" s="11" t="s">
        <v>578</v>
      </c>
      <c r="AL119" s="11" t="s">
        <v>579</v>
      </c>
    </row>
    <row r="120" spans="1:38" s="2" customFormat="1" x14ac:dyDescent="0.25">
      <c r="A120" s="11" t="s">
        <v>581</v>
      </c>
      <c r="B120" s="11" t="s">
        <v>582</v>
      </c>
      <c r="C120" s="11" t="s">
        <v>583</v>
      </c>
      <c r="D120" s="11" t="s">
        <v>31</v>
      </c>
      <c r="E120" s="11" t="s">
        <v>32</v>
      </c>
      <c r="F120" s="11">
        <v>158.85116483117699</v>
      </c>
      <c r="G120" s="11">
        <v>0</v>
      </c>
      <c r="H120" s="11">
        <v>79.425582415588295</v>
      </c>
      <c r="I120" s="11">
        <v>23.898487871809198</v>
      </c>
      <c r="J120" s="11">
        <v>3.0267926200063902</v>
      </c>
      <c r="K120" s="11">
        <v>7.8956475953607796</v>
      </c>
      <c r="L120" s="11">
        <v>2.8881166707593499E-15</v>
      </c>
      <c r="M120" s="12">
        <v>2.07490946546848E-12</v>
      </c>
      <c r="N120" s="13">
        <v>0</v>
      </c>
      <c r="O120" s="11">
        <v>0</v>
      </c>
      <c r="P120" s="11">
        <v>0</v>
      </c>
      <c r="Q120" s="11">
        <v>0</v>
      </c>
      <c r="R120" s="12">
        <v>0</v>
      </c>
      <c r="S120" s="13">
        <v>0.59599999999999997</v>
      </c>
      <c r="T120" s="11">
        <v>0</v>
      </c>
      <c r="U120" s="11">
        <v>0.54700000000000004</v>
      </c>
      <c r="V120" s="11">
        <v>0</v>
      </c>
      <c r="W120" s="12">
        <v>0</v>
      </c>
      <c r="X120" s="13">
        <f t="shared" si="2"/>
        <v>0</v>
      </c>
      <c r="Y120" s="11">
        <f t="shared" si="3"/>
        <v>0.2286</v>
      </c>
      <c r="Z120" s="12" t="s">
        <v>33</v>
      </c>
      <c r="AA120" s="13" t="s">
        <v>584</v>
      </c>
      <c r="AB120" s="13" t="s">
        <v>585</v>
      </c>
      <c r="AC120" s="11" t="s">
        <v>586</v>
      </c>
      <c r="AD120" s="11" t="s">
        <v>587</v>
      </c>
      <c r="AE120" s="11" t="s">
        <v>588</v>
      </c>
      <c r="AF120" s="11" t="s">
        <v>336</v>
      </c>
      <c r="AG120" s="13" t="s">
        <v>589</v>
      </c>
      <c r="AH120" s="11" t="s">
        <v>585</v>
      </c>
      <c r="AI120" s="12" t="s">
        <v>586</v>
      </c>
      <c r="AJ120" s="11" t="s">
        <v>587</v>
      </c>
      <c r="AK120" s="11" t="s">
        <v>588</v>
      </c>
      <c r="AL120" s="11" t="s">
        <v>40</v>
      </c>
    </row>
    <row r="121" spans="1:38" s="2" customFormat="1" x14ac:dyDescent="0.25">
      <c r="A121" s="11" t="s">
        <v>1573</v>
      </c>
      <c r="B121" s="11" t="s">
        <v>1574</v>
      </c>
      <c r="C121" s="11" t="s">
        <v>1575</v>
      </c>
      <c r="D121" s="11" t="s">
        <v>31</v>
      </c>
      <c r="E121" s="11" t="s">
        <v>32</v>
      </c>
      <c r="F121" s="11">
        <v>0</v>
      </c>
      <c r="G121" s="11">
        <v>23.821486743177498</v>
      </c>
      <c r="H121" s="11">
        <v>11.910743371588699</v>
      </c>
      <c r="I121" s="11">
        <v>-7.2183103394497197</v>
      </c>
      <c r="J121" s="11">
        <v>1.6873476532377301</v>
      </c>
      <c r="K121" s="11">
        <v>-4.27790344544528</v>
      </c>
      <c r="L121" s="11">
        <v>1.88661816669016E-5</v>
      </c>
      <c r="M121" s="12">
        <v>4.6979661731827004E-3</v>
      </c>
      <c r="N121" s="13">
        <v>9.7000000000000003E-2</v>
      </c>
      <c r="O121" s="11">
        <v>0</v>
      </c>
      <c r="P121" s="11">
        <v>0.115</v>
      </c>
      <c r="Q121" s="11">
        <v>0.25800000000000001</v>
      </c>
      <c r="R121" s="12">
        <v>0.66800000000000004</v>
      </c>
      <c r="S121" s="13">
        <v>0</v>
      </c>
      <c r="T121" s="11">
        <v>0</v>
      </c>
      <c r="U121" s="11">
        <v>0</v>
      </c>
      <c r="V121" s="11">
        <v>0</v>
      </c>
      <c r="W121" s="12">
        <v>0</v>
      </c>
      <c r="X121" s="13">
        <f t="shared" si="2"/>
        <v>0.22760000000000002</v>
      </c>
      <c r="Y121" s="11">
        <f t="shared" si="3"/>
        <v>0</v>
      </c>
      <c r="Z121" s="12" t="s">
        <v>55</v>
      </c>
      <c r="AA121" s="13" t="s">
        <v>40</v>
      </c>
      <c r="AB121" s="13" t="s">
        <v>40</v>
      </c>
      <c r="AC121" s="11" t="s">
        <v>40</v>
      </c>
      <c r="AD121" s="11" t="s">
        <v>40</v>
      </c>
      <c r="AE121" s="11" t="s">
        <v>40</v>
      </c>
      <c r="AF121" s="11" t="s">
        <v>40</v>
      </c>
      <c r="AG121" s="13" t="s">
        <v>40</v>
      </c>
      <c r="AH121" s="11" t="s">
        <v>40</v>
      </c>
      <c r="AI121" s="12" t="s">
        <v>40</v>
      </c>
      <c r="AJ121" s="11" t="s">
        <v>40</v>
      </c>
      <c r="AK121" s="11" t="s">
        <v>40</v>
      </c>
      <c r="AL121" s="11" t="s">
        <v>40</v>
      </c>
    </row>
    <row r="122" spans="1:38" s="2" customFormat="1" x14ac:dyDescent="0.25">
      <c r="A122" s="11" t="s">
        <v>590</v>
      </c>
      <c r="B122" s="11" t="s">
        <v>591</v>
      </c>
      <c r="C122" s="11" t="s">
        <v>592</v>
      </c>
      <c r="D122" s="11" t="s">
        <v>31</v>
      </c>
      <c r="E122" s="11" t="s">
        <v>32</v>
      </c>
      <c r="F122" s="11">
        <v>79.686574562548998</v>
      </c>
      <c r="G122" s="11">
        <v>0</v>
      </c>
      <c r="H122" s="11">
        <v>39.843287281274499</v>
      </c>
      <c r="I122" s="11">
        <v>22.932743590850102</v>
      </c>
      <c r="J122" s="11">
        <v>3.02739636639649</v>
      </c>
      <c r="K122" s="11">
        <v>7.5750713865548196</v>
      </c>
      <c r="L122" s="11">
        <v>3.5893021171348399E-14</v>
      </c>
      <c r="M122" s="12">
        <v>1.6100478421457401E-11</v>
      </c>
      <c r="N122" s="13">
        <v>0</v>
      </c>
      <c r="O122" s="11">
        <v>0</v>
      </c>
      <c r="P122" s="11">
        <v>0</v>
      </c>
      <c r="Q122" s="11">
        <v>0</v>
      </c>
      <c r="R122" s="12">
        <v>0</v>
      </c>
      <c r="S122" s="13">
        <v>0</v>
      </c>
      <c r="T122" s="11">
        <v>0.187</v>
      </c>
      <c r="U122" s="11">
        <v>1.8080000000000001</v>
      </c>
      <c r="V122" s="11">
        <v>0</v>
      </c>
      <c r="W122" s="12">
        <v>0</v>
      </c>
      <c r="X122" s="13">
        <f t="shared" si="2"/>
        <v>0</v>
      </c>
      <c r="Y122" s="11">
        <f t="shared" si="3"/>
        <v>0.39900000000000002</v>
      </c>
      <c r="Z122" s="12" t="s">
        <v>33</v>
      </c>
      <c r="AA122" s="13" t="s">
        <v>593</v>
      </c>
      <c r="AB122" s="13" t="s">
        <v>594</v>
      </c>
      <c r="AC122" s="11" t="s">
        <v>595</v>
      </c>
      <c r="AD122" s="11" t="s">
        <v>266</v>
      </c>
      <c r="AE122" s="11" t="s">
        <v>40</v>
      </c>
      <c r="AF122" s="11" t="s">
        <v>40</v>
      </c>
      <c r="AG122" s="13" t="s">
        <v>596</v>
      </c>
      <c r="AH122" s="11" t="s">
        <v>594</v>
      </c>
      <c r="AI122" s="12" t="s">
        <v>595</v>
      </c>
      <c r="AJ122" s="11" t="s">
        <v>266</v>
      </c>
      <c r="AK122" s="11" t="s">
        <v>40</v>
      </c>
      <c r="AL122" s="11" t="s">
        <v>40</v>
      </c>
    </row>
    <row r="123" spans="1:38" s="2" customFormat="1" x14ac:dyDescent="0.25">
      <c r="A123" s="11" t="s">
        <v>590</v>
      </c>
      <c r="B123" s="11" t="s">
        <v>591</v>
      </c>
      <c r="C123" s="11" t="s">
        <v>597</v>
      </c>
      <c r="D123" s="11" t="s">
        <v>31</v>
      </c>
      <c r="E123" s="11" t="s">
        <v>32</v>
      </c>
      <c r="F123" s="11">
        <v>129.345965629566</v>
      </c>
      <c r="G123" s="11">
        <v>0</v>
      </c>
      <c r="H123" s="11">
        <v>64.672982814782898</v>
      </c>
      <c r="I123" s="11">
        <v>23.608155249162099</v>
      </c>
      <c r="J123" s="11">
        <v>3.0269309609106698</v>
      </c>
      <c r="K123" s="11">
        <v>7.7993702380511198</v>
      </c>
      <c r="L123" s="11">
        <v>6.2216878433724403E-15</v>
      </c>
      <c r="M123" s="12">
        <v>3.7042232595482201E-12</v>
      </c>
      <c r="N123" s="13">
        <v>0</v>
      </c>
      <c r="O123" s="11">
        <v>0</v>
      </c>
      <c r="P123" s="11">
        <v>0</v>
      </c>
      <c r="Q123" s="11">
        <v>0</v>
      </c>
      <c r="R123" s="12">
        <v>0</v>
      </c>
      <c r="S123" s="13">
        <v>0</v>
      </c>
      <c r="T123" s="11">
        <v>0</v>
      </c>
      <c r="U123" s="11">
        <v>2.0539999999999998</v>
      </c>
      <c r="V123" s="11">
        <v>1.403</v>
      </c>
      <c r="W123" s="12">
        <v>0</v>
      </c>
      <c r="X123" s="13">
        <f t="shared" si="2"/>
        <v>0</v>
      </c>
      <c r="Y123" s="11">
        <f t="shared" si="3"/>
        <v>0.69140000000000001</v>
      </c>
      <c r="Z123" s="12" t="s">
        <v>33</v>
      </c>
      <c r="AA123" s="13" t="s">
        <v>598</v>
      </c>
      <c r="AB123" s="13" t="s">
        <v>594</v>
      </c>
      <c r="AC123" s="11" t="s">
        <v>595</v>
      </c>
      <c r="AD123" s="11" t="s">
        <v>266</v>
      </c>
      <c r="AE123" s="11" t="s">
        <v>40</v>
      </c>
      <c r="AF123" s="11" t="s">
        <v>40</v>
      </c>
      <c r="AG123" s="13" t="s">
        <v>599</v>
      </c>
      <c r="AH123" s="11" t="s">
        <v>594</v>
      </c>
      <c r="AI123" s="12" t="s">
        <v>595</v>
      </c>
      <c r="AJ123" s="11" t="s">
        <v>266</v>
      </c>
      <c r="AK123" s="11" t="s">
        <v>40</v>
      </c>
      <c r="AL123" s="11" t="s">
        <v>40</v>
      </c>
    </row>
    <row r="124" spans="1:38" s="2" customFormat="1" x14ac:dyDescent="0.25">
      <c r="A124" s="11" t="s">
        <v>600</v>
      </c>
      <c r="B124" s="11" t="s">
        <v>601</v>
      </c>
      <c r="C124" s="11" t="s">
        <v>602</v>
      </c>
      <c r="D124" s="11" t="s">
        <v>31</v>
      </c>
      <c r="E124" s="11" t="s">
        <v>32</v>
      </c>
      <c r="F124" s="11">
        <v>0</v>
      </c>
      <c r="G124" s="11">
        <v>181.87104610059899</v>
      </c>
      <c r="H124" s="11">
        <v>90.935523050299594</v>
      </c>
      <c r="I124" s="11">
        <v>-25.108159846425199</v>
      </c>
      <c r="J124" s="11">
        <v>3.0268429362278102</v>
      </c>
      <c r="K124" s="11">
        <v>-8.2951644255833497</v>
      </c>
      <c r="L124" s="11">
        <v>1.0843511334178E-16</v>
      </c>
      <c r="M124" s="12">
        <v>2.0750659927540899E-13</v>
      </c>
      <c r="N124" s="13">
        <v>1.8129999999999999</v>
      </c>
      <c r="O124" s="11">
        <v>0.69599999999999995</v>
      </c>
      <c r="P124" s="11">
        <v>0</v>
      </c>
      <c r="Q124" s="11">
        <v>0</v>
      </c>
      <c r="R124" s="12">
        <v>0</v>
      </c>
      <c r="S124" s="13">
        <v>0</v>
      </c>
      <c r="T124" s="11">
        <v>0</v>
      </c>
      <c r="U124" s="11">
        <v>0</v>
      </c>
      <c r="V124" s="11">
        <v>0</v>
      </c>
      <c r="W124" s="12">
        <v>0</v>
      </c>
      <c r="X124" s="13">
        <f t="shared" si="2"/>
        <v>0.50180000000000002</v>
      </c>
      <c r="Y124" s="11">
        <f t="shared" si="3"/>
        <v>0</v>
      </c>
      <c r="Z124" s="12" t="s">
        <v>55</v>
      </c>
      <c r="AA124" s="13" t="s">
        <v>603</v>
      </c>
      <c r="AB124" s="13" t="s">
        <v>604</v>
      </c>
      <c r="AC124" s="11" t="s">
        <v>605</v>
      </c>
      <c r="AD124" s="11" t="s">
        <v>606</v>
      </c>
      <c r="AE124" s="11" t="s">
        <v>2010</v>
      </c>
      <c r="AF124" s="11" t="s">
        <v>607</v>
      </c>
      <c r="AG124" s="13" t="s">
        <v>608</v>
      </c>
      <c r="AH124" s="11" t="s">
        <v>604</v>
      </c>
      <c r="AI124" s="12" t="s">
        <v>605</v>
      </c>
      <c r="AJ124" s="11" t="s">
        <v>606</v>
      </c>
      <c r="AK124" s="11" t="s">
        <v>2010</v>
      </c>
      <c r="AL124" s="11" t="s">
        <v>607</v>
      </c>
    </row>
    <row r="125" spans="1:38" s="2" customFormat="1" x14ac:dyDescent="0.25">
      <c r="A125" s="11" t="s">
        <v>609</v>
      </c>
      <c r="B125" s="11" t="s">
        <v>610</v>
      </c>
      <c r="C125" s="11" t="s">
        <v>611</v>
      </c>
      <c r="D125" s="11" t="s">
        <v>31</v>
      </c>
      <c r="E125" s="11" t="s">
        <v>32</v>
      </c>
      <c r="F125" s="11">
        <v>106.79091919343701</v>
      </c>
      <c r="G125" s="11">
        <v>0</v>
      </c>
      <c r="H125" s="11">
        <v>53.395459596718403</v>
      </c>
      <c r="I125" s="11">
        <v>23.345864716313301</v>
      </c>
      <c r="J125" s="11">
        <v>3.02708583453719</v>
      </c>
      <c r="K125" s="11">
        <v>7.7123233341953297</v>
      </c>
      <c r="L125" s="11">
        <v>1.23547637524633E-14</v>
      </c>
      <c r="M125" s="12">
        <v>6.4730066633005903E-12</v>
      </c>
      <c r="N125" s="13">
        <v>0</v>
      </c>
      <c r="O125" s="11">
        <v>0</v>
      </c>
      <c r="P125" s="11">
        <v>0</v>
      </c>
      <c r="Q125" s="11">
        <v>0</v>
      </c>
      <c r="R125" s="12">
        <v>0</v>
      </c>
      <c r="S125" s="13">
        <v>0</v>
      </c>
      <c r="T125" s="11">
        <v>0</v>
      </c>
      <c r="U125" s="11">
        <v>0</v>
      </c>
      <c r="V125" s="11">
        <v>0.85799999999999998</v>
      </c>
      <c r="W125" s="12">
        <v>0.91300000000000003</v>
      </c>
      <c r="X125" s="13">
        <f t="shared" si="2"/>
        <v>0</v>
      </c>
      <c r="Y125" s="11">
        <f t="shared" si="3"/>
        <v>0.35419999999999996</v>
      </c>
      <c r="Z125" s="12" t="s">
        <v>33</v>
      </c>
      <c r="AA125" s="13" t="s">
        <v>612</v>
      </c>
      <c r="AB125" s="13" t="s">
        <v>613</v>
      </c>
      <c r="AC125" s="11" t="s">
        <v>614</v>
      </c>
      <c r="AD125" s="11" t="s">
        <v>615</v>
      </c>
      <c r="AE125" s="11" t="s">
        <v>616</v>
      </c>
      <c r="AF125" s="11" t="s">
        <v>143</v>
      </c>
      <c r="AG125" s="13" t="s">
        <v>617</v>
      </c>
      <c r="AH125" s="11" t="s">
        <v>613</v>
      </c>
      <c r="AI125" s="12" t="s">
        <v>614</v>
      </c>
      <c r="AJ125" s="11" t="s">
        <v>615</v>
      </c>
      <c r="AK125" s="11" t="s">
        <v>616</v>
      </c>
      <c r="AL125" s="11" t="s">
        <v>143</v>
      </c>
    </row>
    <row r="126" spans="1:38" s="2" customFormat="1" x14ac:dyDescent="0.25">
      <c r="A126" s="11" t="s">
        <v>609</v>
      </c>
      <c r="B126" s="11" t="s">
        <v>610</v>
      </c>
      <c r="C126" s="11" t="s">
        <v>618</v>
      </c>
      <c r="D126" s="11" t="s">
        <v>31</v>
      </c>
      <c r="E126" s="11" t="s">
        <v>32</v>
      </c>
      <c r="F126" s="11">
        <v>93.252688189571202</v>
      </c>
      <c r="G126" s="11">
        <v>0</v>
      </c>
      <c r="H126" s="11">
        <v>46.626344094785601</v>
      </c>
      <c r="I126" s="11">
        <v>23.159441147304801</v>
      </c>
      <c r="J126" s="11">
        <v>3.0272159724213599</v>
      </c>
      <c r="K126" s="11">
        <v>7.6504092731713502</v>
      </c>
      <c r="L126" s="11">
        <v>2.0034064650806099E-14</v>
      </c>
      <c r="M126" s="12">
        <v>9.7188957633032603E-12</v>
      </c>
      <c r="N126" s="13">
        <v>0</v>
      </c>
      <c r="O126" s="11">
        <v>0</v>
      </c>
      <c r="P126" s="11">
        <v>0</v>
      </c>
      <c r="Q126" s="11">
        <v>0</v>
      </c>
      <c r="R126" s="12">
        <v>0</v>
      </c>
      <c r="S126" s="13">
        <v>0</v>
      </c>
      <c r="T126" s="11">
        <v>0</v>
      </c>
      <c r="U126" s="11">
        <v>0</v>
      </c>
      <c r="V126" s="11">
        <v>2.1840000000000002</v>
      </c>
      <c r="W126" s="12">
        <v>2.621</v>
      </c>
      <c r="X126" s="13">
        <f t="shared" si="2"/>
        <v>0</v>
      </c>
      <c r="Y126" s="11">
        <f t="shared" si="3"/>
        <v>0.96099999999999997</v>
      </c>
      <c r="Z126" s="12" t="s">
        <v>33</v>
      </c>
      <c r="AA126" s="13" t="s">
        <v>619</v>
      </c>
      <c r="AB126" s="13" t="s">
        <v>613</v>
      </c>
      <c r="AC126" s="11" t="s">
        <v>614</v>
      </c>
      <c r="AD126" s="11" t="s">
        <v>615</v>
      </c>
      <c r="AE126" s="11" t="s">
        <v>616</v>
      </c>
      <c r="AF126" s="11" t="s">
        <v>143</v>
      </c>
      <c r="AG126" s="13" t="s">
        <v>620</v>
      </c>
      <c r="AH126" s="11" t="s">
        <v>613</v>
      </c>
      <c r="AI126" s="12" t="s">
        <v>614</v>
      </c>
      <c r="AJ126" s="11" t="s">
        <v>615</v>
      </c>
      <c r="AK126" s="11" t="s">
        <v>616</v>
      </c>
      <c r="AL126" s="11" t="s">
        <v>143</v>
      </c>
    </row>
    <row r="127" spans="1:38" s="2" customFormat="1" x14ac:dyDescent="0.25">
      <c r="A127" s="11" t="s">
        <v>621</v>
      </c>
      <c r="B127" s="11" t="s">
        <v>622</v>
      </c>
      <c r="C127" s="11" t="s">
        <v>623</v>
      </c>
      <c r="D127" s="11" t="s">
        <v>31</v>
      </c>
      <c r="E127" s="11" t="s">
        <v>32</v>
      </c>
      <c r="F127" s="11">
        <v>134.74118273825499</v>
      </c>
      <c r="G127" s="11">
        <v>0</v>
      </c>
      <c r="H127" s="11">
        <v>67.370591369127396</v>
      </c>
      <c r="I127" s="11">
        <v>23.671795084383501</v>
      </c>
      <c r="J127" s="11">
        <v>3.0268997320477999</v>
      </c>
      <c r="K127" s="11">
        <v>7.82047546331132</v>
      </c>
      <c r="L127" s="11">
        <v>5.2624189387069901E-15</v>
      </c>
      <c r="M127" s="12">
        <v>3.3460298904355299E-12</v>
      </c>
      <c r="N127" s="13">
        <v>0</v>
      </c>
      <c r="O127" s="11">
        <v>0</v>
      </c>
      <c r="P127" s="11">
        <v>0</v>
      </c>
      <c r="Q127" s="11">
        <v>0</v>
      </c>
      <c r="R127" s="12">
        <v>0</v>
      </c>
      <c r="S127" s="13">
        <v>0</v>
      </c>
      <c r="T127" s="11">
        <v>0</v>
      </c>
      <c r="U127" s="11">
        <v>0</v>
      </c>
      <c r="V127" s="11">
        <v>1.2190000000000001</v>
      </c>
      <c r="W127" s="12">
        <v>3.069</v>
      </c>
      <c r="X127" s="13">
        <f t="shared" si="2"/>
        <v>0</v>
      </c>
      <c r="Y127" s="11">
        <f t="shared" si="3"/>
        <v>0.85760000000000003</v>
      </c>
      <c r="Z127" s="12" t="s">
        <v>33</v>
      </c>
      <c r="AA127" s="13" t="s">
        <v>624</v>
      </c>
      <c r="AB127" s="13" t="s">
        <v>625</v>
      </c>
      <c r="AC127" s="11" t="s">
        <v>626</v>
      </c>
      <c r="AD127" s="11" t="s">
        <v>627</v>
      </c>
      <c r="AE127" s="11" t="s">
        <v>628</v>
      </c>
      <c r="AF127" s="11" t="s">
        <v>629</v>
      </c>
      <c r="AG127" s="13" t="s">
        <v>630</v>
      </c>
      <c r="AH127" s="11" t="s">
        <v>625</v>
      </c>
      <c r="AI127" s="12" t="s">
        <v>626</v>
      </c>
      <c r="AJ127" s="11" t="s">
        <v>627</v>
      </c>
      <c r="AK127" s="11" t="s">
        <v>628</v>
      </c>
      <c r="AL127" s="11" t="s">
        <v>629</v>
      </c>
    </row>
    <row r="128" spans="1:38" s="2" customFormat="1" x14ac:dyDescent="0.25">
      <c r="A128" s="11" t="s">
        <v>621</v>
      </c>
      <c r="B128" s="11" t="s">
        <v>622</v>
      </c>
      <c r="C128" s="11" t="s">
        <v>631</v>
      </c>
      <c r="D128" s="11" t="s">
        <v>31</v>
      </c>
      <c r="E128" s="11" t="s">
        <v>32</v>
      </c>
      <c r="F128" s="11">
        <v>216.407542834792</v>
      </c>
      <c r="G128" s="11">
        <v>0</v>
      </c>
      <c r="H128" s="11">
        <v>108.203771417396</v>
      </c>
      <c r="I128" s="11">
        <v>24.332608413420498</v>
      </c>
      <c r="J128" s="11">
        <v>3.0266310076196699</v>
      </c>
      <c r="K128" s="11">
        <v>8.0395027845026696</v>
      </c>
      <c r="L128" s="11">
        <v>9.020373689620139E-16</v>
      </c>
      <c r="M128" s="12">
        <v>9.1980827329409701E-13</v>
      </c>
      <c r="N128" s="13">
        <v>0</v>
      </c>
      <c r="O128" s="11">
        <v>0</v>
      </c>
      <c r="P128" s="11">
        <v>0</v>
      </c>
      <c r="Q128" s="11">
        <v>0</v>
      </c>
      <c r="R128" s="12">
        <v>0</v>
      </c>
      <c r="S128" s="13">
        <v>0</v>
      </c>
      <c r="T128" s="11">
        <v>0</v>
      </c>
      <c r="U128" s="11">
        <v>0</v>
      </c>
      <c r="V128" s="11">
        <v>3.2629999999999999</v>
      </c>
      <c r="W128" s="12">
        <v>11.77</v>
      </c>
      <c r="X128" s="13">
        <f t="shared" si="2"/>
        <v>0</v>
      </c>
      <c r="Y128" s="11">
        <f t="shared" si="3"/>
        <v>3.0065999999999997</v>
      </c>
      <c r="Z128" s="12" t="s">
        <v>33</v>
      </c>
      <c r="AA128" s="13" t="s">
        <v>632</v>
      </c>
      <c r="AB128" s="13" t="s">
        <v>625</v>
      </c>
      <c r="AC128" s="11" t="s">
        <v>626</v>
      </c>
      <c r="AD128" s="11" t="s">
        <v>627</v>
      </c>
      <c r="AE128" s="11" t="s">
        <v>628</v>
      </c>
      <c r="AF128" s="11" t="s">
        <v>629</v>
      </c>
      <c r="AG128" s="13" t="s">
        <v>630</v>
      </c>
      <c r="AH128" s="11" t="s">
        <v>625</v>
      </c>
      <c r="AI128" s="12" t="s">
        <v>626</v>
      </c>
      <c r="AJ128" s="11" t="s">
        <v>627</v>
      </c>
      <c r="AK128" s="11" t="s">
        <v>628</v>
      </c>
      <c r="AL128" s="11" t="s">
        <v>629</v>
      </c>
    </row>
    <row r="129" spans="1:38" s="2" customFormat="1" x14ac:dyDescent="0.25">
      <c r="A129" s="11" t="s">
        <v>1576</v>
      </c>
      <c r="B129" s="11" t="s">
        <v>1577</v>
      </c>
      <c r="C129" s="11" t="s">
        <v>1578</v>
      </c>
      <c r="D129" s="11" t="s">
        <v>31</v>
      </c>
      <c r="E129" s="11" t="s">
        <v>32</v>
      </c>
      <c r="F129" s="11">
        <v>141.04129246550301</v>
      </c>
      <c r="G129" s="11">
        <v>0</v>
      </c>
      <c r="H129" s="11">
        <v>70.520646232751503</v>
      </c>
      <c r="I129" s="11">
        <v>23.708196650290901</v>
      </c>
      <c r="J129" s="11">
        <v>3.0268691004417998</v>
      </c>
      <c r="K129" s="11">
        <v>7.8325807504627303</v>
      </c>
      <c r="L129" s="11">
        <v>4.7795602120490503E-15</v>
      </c>
      <c r="M129" s="12">
        <v>3.09918987967628E-12</v>
      </c>
      <c r="N129" s="13">
        <v>0</v>
      </c>
      <c r="O129" s="11">
        <v>0</v>
      </c>
      <c r="P129" s="11">
        <v>0</v>
      </c>
      <c r="Q129" s="11">
        <v>0</v>
      </c>
      <c r="R129" s="12">
        <v>0</v>
      </c>
      <c r="S129" s="13">
        <v>2.73</v>
      </c>
      <c r="T129" s="11">
        <v>0</v>
      </c>
      <c r="U129" s="11">
        <v>2.4940000000000002</v>
      </c>
      <c r="V129" s="11">
        <v>0</v>
      </c>
      <c r="W129" s="12">
        <v>0</v>
      </c>
      <c r="X129" s="13">
        <f t="shared" si="2"/>
        <v>0</v>
      </c>
      <c r="Y129" s="11">
        <f t="shared" si="3"/>
        <v>1.0448</v>
      </c>
      <c r="Z129" s="12" t="s">
        <v>33</v>
      </c>
      <c r="AA129" s="13" t="s">
        <v>40</v>
      </c>
      <c r="AB129" s="13" t="s">
        <v>40</v>
      </c>
      <c r="AC129" s="11" t="s">
        <v>40</v>
      </c>
      <c r="AD129" s="11" t="s">
        <v>40</v>
      </c>
      <c r="AE129" s="11" t="s">
        <v>40</v>
      </c>
      <c r="AF129" s="11" t="s">
        <v>40</v>
      </c>
      <c r="AG129" s="13" t="s">
        <v>40</v>
      </c>
      <c r="AH129" s="11" t="s">
        <v>40</v>
      </c>
      <c r="AI129" s="12" t="s">
        <v>40</v>
      </c>
      <c r="AJ129" s="11" t="s">
        <v>40</v>
      </c>
      <c r="AK129" s="11" t="s">
        <v>40</v>
      </c>
      <c r="AL129" s="11" t="s">
        <v>40</v>
      </c>
    </row>
    <row r="130" spans="1:38" s="2" customFormat="1" x14ac:dyDescent="0.25">
      <c r="A130" s="11" t="s">
        <v>1579</v>
      </c>
      <c r="B130" s="11" t="s">
        <v>1580</v>
      </c>
      <c r="C130" s="11" t="s">
        <v>1581</v>
      </c>
      <c r="D130" s="11" t="s">
        <v>31</v>
      </c>
      <c r="E130" s="11" t="s">
        <v>32</v>
      </c>
      <c r="F130" s="11">
        <v>0</v>
      </c>
      <c r="G130" s="11">
        <v>3923.4462956459001</v>
      </c>
      <c r="H130" s="11">
        <v>1961.7231478229501</v>
      </c>
      <c r="I130" s="11">
        <v>-29.323068415250699</v>
      </c>
      <c r="J130" s="11">
        <v>3.0262195412321899</v>
      </c>
      <c r="K130" s="11">
        <v>-9.68966990521489</v>
      </c>
      <c r="L130" s="11">
        <v>3.3360512095045801E-22</v>
      </c>
      <c r="M130" s="12">
        <v>4.3696265952332903E-18</v>
      </c>
      <c r="N130" s="13">
        <v>111.134</v>
      </c>
      <c r="O130" s="11">
        <v>77.019000000000005</v>
      </c>
      <c r="P130" s="11">
        <v>0</v>
      </c>
      <c r="Q130" s="11">
        <v>190.59700000000001</v>
      </c>
      <c r="R130" s="12">
        <v>0</v>
      </c>
      <c r="S130" s="13">
        <v>0</v>
      </c>
      <c r="T130" s="11">
        <v>0</v>
      </c>
      <c r="U130" s="11">
        <v>0</v>
      </c>
      <c r="V130" s="11">
        <v>0</v>
      </c>
      <c r="W130" s="12">
        <v>0</v>
      </c>
      <c r="X130" s="13">
        <f t="shared" si="2"/>
        <v>75.75</v>
      </c>
      <c r="Y130" s="11">
        <f t="shared" si="3"/>
        <v>0</v>
      </c>
      <c r="Z130" s="12" t="s">
        <v>55</v>
      </c>
      <c r="AA130" s="13" t="s">
        <v>40</v>
      </c>
      <c r="AB130" s="13" t="s">
        <v>40</v>
      </c>
      <c r="AC130" s="11" t="s">
        <v>40</v>
      </c>
      <c r="AD130" s="11" t="s">
        <v>40</v>
      </c>
      <c r="AE130" s="11" t="s">
        <v>40</v>
      </c>
      <c r="AF130" s="11" t="s">
        <v>40</v>
      </c>
      <c r="AG130" s="13" t="s">
        <v>40</v>
      </c>
      <c r="AH130" s="11" t="s">
        <v>40</v>
      </c>
      <c r="AI130" s="12" t="s">
        <v>40</v>
      </c>
      <c r="AJ130" s="11" t="s">
        <v>40</v>
      </c>
      <c r="AK130" s="11" t="s">
        <v>40</v>
      </c>
      <c r="AL130" s="11" t="s">
        <v>40</v>
      </c>
    </row>
    <row r="131" spans="1:38" s="2" customFormat="1" x14ac:dyDescent="0.25">
      <c r="A131" s="11" t="s">
        <v>633</v>
      </c>
      <c r="B131" s="11" t="s">
        <v>634</v>
      </c>
      <c r="C131" s="11" t="s">
        <v>635</v>
      </c>
      <c r="D131" s="11" t="s">
        <v>31</v>
      </c>
      <c r="E131" s="11" t="s">
        <v>32</v>
      </c>
      <c r="F131" s="11">
        <v>0</v>
      </c>
      <c r="G131" s="11">
        <v>155.61592433358999</v>
      </c>
      <c r="H131" s="11">
        <v>77.807962166795093</v>
      </c>
      <c r="I131" s="11">
        <v>-24.890078303033601</v>
      </c>
      <c r="J131" s="11">
        <v>3.0269529185403998</v>
      </c>
      <c r="K131" s="11">
        <v>-8.2228164668764308</v>
      </c>
      <c r="L131" s="11">
        <v>1.9877890834378699E-16</v>
      </c>
      <c r="M131" s="12">
        <v>3.1751779234982898E-13</v>
      </c>
      <c r="N131" s="13">
        <v>0</v>
      </c>
      <c r="O131" s="11">
        <v>0.26900000000000002</v>
      </c>
      <c r="P131" s="11">
        <v>0</v>
      </c>
      <c r="Q131" s="11">
        <v>0.91700000000000004</v>
      </c>
      <c r="R131" s="12">
        <v>0</v>
      </c>
      <c r="S131" s="13">
        <v>0</v>
      </c>
      <c r="T131" s="11">
        <v>0</v>
      </c>
      <c r="U131" s="11">
        <v>0</v>
      </c>
      <c r="V131" s="11">
        <v>0</v>
      </c>
      <c r="W131" s="12">
        <v>0</v>
      </c>
      <c r="X131" s="13">
        <f t="shared" si="2"/>
        <v>0.23719999999999999</v>
      </c>
      <c r="Y131" s="11">
        <f t="shared" si="3"/>
        <v>0</v>
      </c>
      <c r="Z131" s="12" t="s">
        <v>55</v>
      </c>
      <c r="AA131" s="13" t="s">
        <v>636</v>
      </c>
      <c r="AB131" s="13" t="s">
        <v>637</v>
      </c>
      <c r="AC131" s="11" t="s">
        <v>638</v>
      </c>
      <c r="AD131" s="11" t="s">
        <v>639</v>
      </c>
      <c r="AE131" s="11" t="s">
        <v>640</v>
      </c>
      <c r="AF131" s="11" t="s">
        <v>641</v>
      </c>
      <c r="AG131" s="13" t="s">
        <v>642</v>
      </c>
      <c r="AH131" s="11" t="s">
        <v>637</v>
      </c>
      <c r="AI131" s="12" t="s">
        <v>638</v>
      </c>
      <c r="AJ131" s="11" t="s">
        <v>639</v>
      </c>
      <c r="AK131" s="11" t="s">
        <v>640</v>
      </c>
      <c r="AL131" s="11" t="s">
        <v>641</v>
      </c>
    </row>
    <row r="132" spans="1:38" s="2" customFormat="1" x14ac:dyDescent="0.25">
      <c r="A132" s="11" t="s">
        <v>1424</v>
      </c>
      <c r="B132" s="11" t="s">
        <v>1425</v>
      </c>
      <c r="C132" s="11" t="s">
        <v>1426</v>
      </c>
      <c r="D132" s="11" t="s">
        <v>31</v>
      </c>
      <c r="E132" s="11" t="s">
        <v>32</v>
      </c>
      <c r="F132" s="11">
        <v>146.287866154304</v>
      </c>
      <c r="G132" s="11">
        <v>0</v>
      </c>
      <c r="H132" s="11">
        <v>73.1439330771519</v>
      </c>
      <c r="I132" s="11">
        <v>23.782097366472598</v>
      </c>
      <c r="J132" s="11">
        <v>3.0268435332971499</v>
      </c>
      <c r="K132" s="11">
        <v>7.8570620201721102</v>
      </c>
      <c r="L132" s="11">
        <v>3.9324816645919302E-15</v>
      </c>
      <c r="M132" s="12">
        <v>2.68273079891448E-12</v>
      </c>
      <c r="N132" s="13">
        <v>0</v>
      </c>
      <c r="O132" s="11">
        <v>0</v>
      </c>
      <c r="P132" s="11">
        <v>0</v>
      </c>
      <c r="Q132" s="11">
        <v>0</v>
      </c>
      <c r="R132" s="12">
        <v>0</v>
      </c>
      <c r="S132" s="13">
        <v>0</v>
      </c>
      <c r="T132" s="11">
        <v>0</v>
      </c>
      <c r="U132" s="11">
        <v>0</v>
      </c>
      <c r="V132" s="11">
        <v>1.716</v>
      </c>
      <c r="W132" s="12">
        <v>0.69799999999999995</v>
      </c>
      <c r="X132" s="13">
        <f t="shared" si="2"/>
        <v>0</v>
      </c>
      <c r="Y132" s="11">
        <f t="shared" si="3"/>
        <v>0.48279999999999995</v>
      </c>
      <c r="Z132" s="12" t="s">
        <v>33</v>
      </c>
      <c r="AA132" s="13" t="s">
        <v>1427</v>
      </c>
      <c r="AB132" s="13" t="s">
        <v>1428</v>
      </c>
      <c r="AC132" s="11" t="s">
        <v>1428</v>
      </c>
      <c r="AD132" s="11" t="s">
        <v>1429</v>
      </c>
      <c r="AE132" s="11" t="s">
        <v>1430</v>
      </c>
      <c r="AF132" s="11" t="s">
        <v>1431</v>
      </c>
      <c r="AG132" s="13" t="s">
        <v>1432</v>
      </c>
      <c r="AH132" s="11" t="s">
        <v>1433</v>
      </c>
      <c r="AI132" s="12" t="s">
        <v>1434</v>
      </c>
      <c r="AJ132" s="11" t="s">
        <v>1435</v>
      </c>
      <c r="AK132" s="11" t="s">
        <v>1436</v>
      </c>
      <c r="AL132" s="11" t="s">
        <v>1437</v>
      </c>
    </row>
    <row r="133" spans="1:38" s="2" customFormat="1" x14ac:dyDescent="0.25">
      <c r="A133" s="11" t="s">
        <v>1424</v>
      </c>
      <c r="B133" s="11" t="s">
        <v>1425</v>
      </c>
      <c r="C133" s="11" t="s">
        <v>1438</v>
      </c>
      <c r="D133" s="11" t="s">
        <v>31</v>
      </c>
      <c r="E133" s="11" t="s">
        <v>32</v>
      </c>
      <c r="F133" s="11">
        <v>88.781997205851098</v>
      </c>
      <c r="G133" s="11">
        <v>0</v>
      </c>
      <c r="H133" s="11">
        <v>44.390998602925599</v>
      </c>
      <c r="I133" s="11">
        <v>23.026615343815799</v>
      </c>
      <c r="J133" s="11">
        <v>3.0272676987695899</v>
      </c>
      <c r="K133" s="11">
        <v>7.60640208765638</v>
      </c>
      <c r="L133" s="11">
        <v>2.81831559005089E-14</v>
      </c>
      <c r="M133" s="12">
        <v>1.29072941474142E-11</v>
      </c>
      <c r="N133" s="13">
        <v>0</v>
      </c>
      <c r="O133" s="11">
        <v>0</v>
      </c>
      <c r="P133" s="11">
        <v>0</v>
      </c>
      <c r="Q133" s="11">
        <v>0</v>
      </c>
      <c r="R133" s="12">
        <v>0</v>
      </c>
      <c r="S133" s="13">
        <v>0</v>
      </c>
      <c r="T133" s="11">
        <v>0</v>
      </c>
      <c r="U133" s="11">
        <v>0</v>
      </c>
      <c r="V133" s="11">
        <v>0.30599999999999999</v>
      </c>
      <c r="W133" s="12">
        <v>1.643</v>
      </c>
      <c r="X133" s="13">
        <f t="shared" ref="X133:X196" si="4">((N133+O133+P133+Q133+R133)/5)</f>
        <v>0</v>
      </c>
      <c r="Y133" s="11">
        <f t="shared" ref="Y133:Y196" si="5">((S133+T133+U133+V133+W133)/5)</f>
        <v>0.38980000000000004</v>
      </c>
      <c r="Z133" s="12" t="s">
        <v>33</v>
      </c>
      <c r="AA133" s="13" t="s">
        <v>1439</v>
      </c>
      <c r="AB133" s="13" t="s">
        <v>1428</v>
      </c>
      <c r="AC133" s="11" t="s">
        <v>1428</v>
      </c>
      <c r="AD133" s="11" t="s">
        <v>1429</v>
      </c>
      <c r="AE133" s="11" t="s">
        <v>1430</v>
      </c>
      <c r="AF133" s="11" t="s">
        <v>1431</v>
      </c>
      <c r="AG133" s="13" t="s">
        <v>1440</v>
      </c>
      <c r="AH133" s="11" t="s">
        <v>1441</v>
      </c>
      <c r="AI133" s="12" t="s">
        <v>1441</v>
      </c>
      <c r="AJ133" s="11" t="s">
        <v>1442</v>
      </c>
      <c r="AK133" s="11" t="s">
        <v>1443</v>
      </c>
      <c r="AL133" s="11" t="s">
        <v>1444</v>
      </c>
    </row>
    <row r="134" spans="1:38" s="2" customFormat="1" x14ac:dyDescent="0.25">
      <c r="A134" s="11" t="s">
        <v>1771</v>
      </c>
      <c r="B134" s="11" t="s">
        <v>1772</v>
      </c>
      <c r="C134" s="11" t="s">
        <v>1773</v>
      </c>
      <c r="D134" s="11" t="s">
        <v>31</v>
      </c>
      <c r="E134" s="11" t="s">
        <v>32</v>
      </c>
      <c r="F134" s="11">
        <v>69.916261924112405</v>
      </c>
      <c r="G134" s="11">
        <v>0</v>
      </c>
      <c r="H134" s="11">
        <v>34.958130962056202</v>
      </c>
      <c r="I134" s="11">
        <v>22.758179457790298</v>
      </c>
      <c r="J134" s="11">
        <v>3.02755836695402</v>
      </c>
      <c r="K134" s="11">
        <v>7.5170076673656201</v>
      </c>
      <c r="L134" s="11">
        <v>5.6044131769438899E-14</v>
      </c>
      <c r="M134" s="12">
        <v>2.2939913960701999E-11</v>
      </c>
      <c r="N134" s="13">
        <v>0</v>
      </c>
      <c r="O134" s="11">
        <v>0</v>
      </c>
      <c r="P134" s="11">
        <v>0</v>
      </c>
      <c r="Q134" s="11">
        <v>0</v>
      </c>
      <c r="R134" s="12">
        <v>0</v>
      </c>
      <c r="S134" s="13">
        <v>3.35</v>
      </c>
      <c r="T134" s="11">
        <v>0</v>
      </c>
      <c r="U134" s="11">
        <v>0</v>
      </c>
      <c r="V134" s="11">
        <v>0</v>
      </c>
      <c r="W134" s="12">
        <v>1.7290000000000001</v>
      </c>
      <c r="X134" s="13">
        <f t="shared" si="4"/>
        <v>0</v>
      </c>
      <c r="Y134" s="11">
        <f t="shared" si="5"/>
        <v>1.0158</v>
      </c>
      <c r="Z134" s="12" t="s">
        <v>33</v>
      </c>
      <c r="AA134" s="13" t="s">
        <v>1774</v>
      </c>
      <c r="AB134" s="13" t="s">
        <v>1775</v>
      </c>
      <c r="AC134" s="11" t="s">
        <v>1776</v>
      </c>
      <c r="AD134" s="11" t="s">
        <v>1777</v>
      </c>
      <c r="AE134" s="11" t="s">
        <v>1778</v>
      </c>
      <c r="AF134" s="11" t="s">
        <v>1779</v>
      </c>
      <c r="AG134" s="13" t="s">
        <v>40</v>
      </c>
      <c r="AH134" s="11" t="s">
        <v>40</v>
      </c>
      <c r="AI134" s="12" t="s">
        <v>40</v>
      </c>
      <c r="AJ134" s="11" t="s">
        <v>40</v>
      </c>
      <c r="AK134" s="11" t="s">
        <v>40</v>
      </c>
      <c r="AL134" s="11" t="s">
        <v>40</v>
      </c>
    </row>
    <row r="135" spans="1:38" s="2" customFormat="1" x14ac:dyDescent="0.25">
      <c r="A135" s="11" t="s">
        <v>643</v>
      </c>
      <c r="B135" s="11" t="s">
        <v>644</v>
      </c>
      <c r="C135" s="11" t="s">
        <v>645</v>
      </c>
      <c r="D135" s="11" t="s">
        <v>31</v>
      </c>
      <c r="E135" s="11" t="s">
        <v>32</v>
      </c>
      <c r="F135" s="11">
        <v>0</v>
      </c>
      <c r="G135" s="11">
        <v>52.9206955870727</v>
      </c>
      <c r="H135" s="11">
        <v>26.4603477935363</v>
      </c>
      <c r="I135" s="11">
        <v>-23.424207354983601</v>
      </c>
      <c r="J135" s="11">
        <v>3.0284233182885401</v>
      </c>
      <c r="K135" s="11">
        <v>-7.73478635352122</v>
      </c>
      <c r="L135" s="11">
        <v>1.0357689489808E-14</v>
      </c>
      <c r="M135" s="12">
        <v>5.7486054438729899E-12</v>
      </c>
      <c r="N135" s="13">
        <v>0</v>
      </c>
      <c r="O135" s="11">
        <v>0</v>
      </c>
      <c r="P135" s="11">
        <v>0.20399999999999999</v>
      </c>
      <c r="Q135" s="11">
        <v>0</v>
      </c>
      <c r="R135" s="12">
        <v>0.81299999999999994</v>
      </c>
      <c r="S135" s="13">
        <v>0</v>
      </c>
      <c r="T135" s="11">
        <v>0</v>
      </c>
      <c r="U135" s="11">
        <v>0</v>
      </c>
      <c r="V135" s="11">
        <v>0</v>
      </c>
      <c r="W135" s="12">
        <v>0</v>
      </c>
      <c r="X135" s="13">
        <f t="shared" si="4"/>
        <v>0.20339999999999997</v>
      </c>
      <c r="Y135" s="11">
        <f t="shared" si="5"/>
        <v>0</v>
      </c>
      <c r="Z135" s="12" t="s">
        <v>55</v>
      </c>
      <c r="AA135" s="13" t="s">
        <v>646</v>
      </c>
      <c r="AB135" s="13" t="s">
        <v>647</v>
      </c>
      <c r="AC135" s="11" t="s">
        <v>648</v>
      </c>
      <c r="AD135" s="11" t="s">
        <v>649</v>
      </c>
      <c r="AE135" s="11" t="s">
        <v>2011</v>
      </c>
      <c r="AF135" s="11" t="s">
        <v>650</v>
      </c>
      <c r="AG135" s="13" t="s">
        <v>651</v>
      </c>
      <c r="AH135" s="11" t="s">
        <v>647</v>
      </c>
      <c r="AI135" s="12" t="s">
        <v>648</v>
      </c>
      <c r="AJ135" s="11" t="s">
        <v>649</v>
      </c>
      <c r="AK135" s="11" t="s">
        <v>2011</v>
      </c>
      <c r="AL135" s="11" t="s">
        <v>650</v>
      </c>
    </row>
    <row r="136" spans="1:38" s="2" customFormat="1" x14ac:dyDescent="0.25">
      <c r="A136" s="11" t="s">
        <v>652</v>
      </c>
      <c r="B136" s="11" t="s">
        <v>653</v>
      </c>
      <c r="C136" s="11" t="s">
        <v>654</v>
      </c>
      <c r="D136" s="11" t="s">
        <v>31</v>
      </c>
      <c r="E136" s="11" t="s">
        <v>32</v>
      </c>
      <c r="F136" s="11">
        <v>0</v>
      </c>
      <c r="G136" s="11">
        <v>63.162274350648502</v>
      </c>
      <c r="H136" s="11">
        <v>31.581137175324201</v>
      </c>
      <c r="I136" s="11">
        <v>-8.5887222057994599</v>
      </c>
      <c r="J136" s="11">
        <v>1.9159719472554599</v>
      </c>
      <c r="K136" s="11">
        <v>-4.4826972639669398</v>
      </c>
      <c r="L136" s="11">
        <v>7.3705456277261804E-6</v>
      </c>
      <c r="M136" s="12">
        <v>1.9385719024313901E-3</v>
      </c>
      <c r="N136" s="13">
        <v>0.189</v>
      </c>
      <c r="O136" s="11">
        <v>0.53200000000000003</v>
      </c>
      <c r="P136" s="11">
        <v>0.20599999999999999</v>
      </c>
      <c r="Q136" s="11">
        <v>0</v>
      </c>
      <c r="R136" s="12">
        <v>0.153</v>
      </c>
      <c r="S136" s="13">
        <v>0</v>
      </c>
      <c r="T136" s="11">
        <v>0</v>
      </c>
      <c r="U136" s="11">
        <v>0</v>
      </c>
      <c r="V136" s="11">
        <v>0</v>
      </c>
      <c r="W136" s="12">
        <v>0</v>
      </c>
      <c r="X136" s="13">
        <f t="shared" si="4"/>
        <v>0.21600000000000003</v>
      </c>
      <c r="Y136" s="11">
        <f t="shared" si="5"/>
        <v>0</v>
      </c>
      <c r="Z136" s="12" t="s">
        <v>55</v>
      </c>
      <c r="AA136" s="13" t="s">
        <v>655</v>
      </c>
      <c r="AB136" s="13" t="s">
        <v>656</v>
      </c>
      <c r="AC136" s="6" t="s">
        <v>40</v>
      </c>
      <c r="AD136" s="6" t="s">
        <v>40</v>
      </c>
      <c r="AE136" s="6" t="s">
        <v>40</v>
      </c>
      <c r="AF136" s="6" t="s">
        <v>40</v>
      </c>
      <c r="AG136" s="13" t="s">
        <v>657</v>
      </c>
      <c r="AH136" s="11" t="s">
        <v>656</v>
      </c>
      <c r="AI136" s="7" t="s">
        <v>40</v>
      </c>
      <c r="AJ136" s="6" t="s">
        <v>40</v>
      </c>
      <c r="AK136" s="6" t="s">
        <v>40</v>
      </c>
      <c r="AL136" s="6" t="s">
        <v>40</v>
      </c>
    </row>
    <row r="137" spans="1:38" s="2" customFormat="1" x14ac:dyDescent="0.25">
      <c r="A137" s="11" t="s">
        <v>658</v>
      </c>
      <c r="B137" s="11" t="s">
        <v>659</v>
      </c>
      <c r="C137" s="11" t="s">
        <v>660</v>
      </c>
      <c r="D137" s="11" t="s">
        <v>31</v>
      </c>
      <c r="E137" s="11" t="s">
        <v>32</v>
      </c>
      <c r="F137" s="11">
        <v>0</v>
      </c>
      <c r="G137" s="11">
        <v>178.86563281478999</v>
      </c>
      <c r="H137" s="11">
        <v>89.432816407394796</v>
      </c>
      <c r="I137" s="11">
        <v>-10.1043623123884</v>
      </c>
      <c r="J137" s="11">
        <v>1.9910283368766799</v>
      </c>
      <c r="K137" s="11">
        <v>-5.0749465114288803</v>
      </c>
      <c r="L137" s="11">
        <v>3.8760501927355299E-7</v>
      </c>
      <c r="M137" s="12">
        <v>1.14345226654253E-4</v>
      </c>
      <c r="N137" s="13">
        <v>0.214</v>
      </c>
      <c r="O137" s="11">
        <v>0</v>
      </c>
      <c r="P137" s="11">
        <v>1.113</v>
      </c>
      <c r="Q137" s="11">
        <v>4.4999999999999998E-2</v>
      </c>
      <c r="R137" s="12">
        <v>5.8000000000000003E-2</v>
      </c>
      <c r="S137" s="13">
        <v>0</v>
      </c>
      <c r="T137" s="11">
        <v>0</v>
      </c>
      <c r="U137" s="11">
        <v>0</v>
      </c>
      <c r="V137" s="11">
        <v>0</v>
      </c>
      <c r="W137" s="12">
        <v>0</v>
      </c>
      <c r="X137" s="13">
        <f t="shared" si="4"/>
        <v>0.28599999999999998</v>
      </c>
      <c r="Y137" s="11">
        <f t="shared" si="5"/>
        <v>0</v>
      </c>
      <c r="Z137" s="12" t="s">
        <v>55</v>
      </c>
      <c r="AA137" s="13" t="s">
        <v>661</v>
      </c>
      <c r="AB137" s="13" t="s">
        <v>662</v>
      </c>
      <c r="AC137" s="11" t="s">
        <v>662</v>
      </c>
      <c r="AD137" s="11" t="s">
        <v>663</v>
      </c>
      <c r="AE137" s="11" t="s">
        <v>664</v>
      </c>
      <c r="AF137" s="11" t="s">
        <v>665</v>
      </c>
      <c r="AG137" s="13" t="s">
        <v>666</v>
      </c>
      <c r="AH137" s="11" t="s">
        <v>662</v>
      </c>
      <c r="AI137" s="12" t="s">
        <v>662</v>
      </c>
      <c r="AJ137" s="11" t="s">
        <v>663</v>
      </c>
      <c r="AK137" s="11" t="s">
        <v>664</v>
      </c>
      <c r="AL137" s="11" t="s">
        <v>665</v>
      </c>
    </row>
    <row r="138" spans="1:38" s="2" customFormat="1" x14ac:dyDescent="0.25">
      <c r="A138" s="11" t="s">
        <v>667</v>
      </c>
      <c r="B138" s="11" t="s">
        <v>668</v>
      </c>
      <c r="C138" s="11" t="s">
        <v>669</v>
      </c>
      <c r="D138" s="11" t="s">
        <v>31</v>
      </c>
      <c r="E138" s="11" t="s">
        <v>32</v>
      </c>
      <c r="F138" s="11">
        <v>43.2941256317267</v>
      </c>
      <c r="G138" s="11">
        <v>0</v>
      </c>
      <c r="H138" s="11">
        <v>21.647062815863301</v>
      </c>
      <c r="I138" s="11">
        <v>21.9132551492003</v>
      </c>
      <c r="J138" s="11">
        <v>3.0283965693475499</v>
      </c>
      <c r="K138" s="11">
        <v>7.2359265530146297</v>
      </c>
      <c r="L138" s="11">
        <v>4.6236150990732902E-13</v>
      </c>
      <c r="M138" s="12">
        <v>1.62779019558725E-10</v>
      </c>
      <c r="N138" s="13">
        <v>0</v>
      </c>
      <c r="O138" s="11">
        <v>0</v>
      </c>
      <c r="P138" s="11">
        <v>0</v>
      </c>
      <c r="Q138" s="11">
        <v>0</v>
      </c>
      <c r="R138" s="12">
        <v>0</v>
      </c>
      <c r="S138" s="13">
        <v>0.83</v>
      </c>
      <c r="T138" s="11">
        <v>0</v>
      </c>
      <c r="U138" s="11">
        <v>0</v>
      </c>
      <c r="V138" s="11">
        <v>0.16600000000000001</v>
      </c>
      <c r="W138" s="12">
        <v>0</v>
      </c>
      <c r="X138" s="13">
        <f t="shared" si="4"/>
        <v>0</v>
      </c>
      <c r="Y138" s="11">
        <f t="shared" si="5"/>
        <v>0.19919999999999999</v>
      </c>
      <c r="Z138" s="12" t="s">
        <v>33</v>
      </c>
      <c r="AA138" s="13" t="s">
        <v>670</v>
      </c>
      <c r="AB138" s="13" t="s">
        <v>671</v>
      </c>
      <c r="AC138" s="11" t="s">
        <v>672</v>
      </c>
      <c r="AD138" s="11" t="s">
        <v>673</v>
      </c>
      <c r="AE138" s="11" t="s">
        <v>674</v>
      </c>
      <c r="AF138" s="11" t="s">
        <v>675</v>
      </c>
      <c r="AG138" s="13" t="s">
        <v>676</v>
      </c>
      <c r="AH138" s="11" t="s">
        <v>671</v>
      </c>
      <c r="AI138" s="12" t="s">
        <v>672</v>
      </c>
      <c r="AJ138" s="11" t="s">
        <v>673</v>
      </c>
      <c r="AK138" s="11" t="s">
        <v>674</v>
      </c>
      <c r="AL138" s="11" t="s">
        <v>675</v>
      </c>
    </row>
    <row r="139" spans="1:38" s="2" customFormat="1" x14ac:dyDescent="0.25">
      <c r="A139" s="11" t="s">
        <v>667</v>
      </c>
      <c r="B139" s="11" t="s">
        <v>668</v>
      </c>
      <c r="C139" s="11" t="s">
        <v>677</v>
      </c>
      <c r="D139" s="11" t="s">
        <v>31</v>
      </c>
      <c r="E139" s="11" t="s">
        <v>32</v>
      </c>
      <c r="F139" s="11">
        <v>60.519947613626599</v>
      </c>
      <c r="G139" s="11">
        <v>0</v>
      </c>
      <c r="H139" s="11">
        <v>30.259973806813299</v>
      </c>
      <c r="I139" s="11">
        <v>22.557216303065299</v>
      </c>
      <c r="J139" s="11">
        <v>3.0277703473506601</v>
      </c>
      <c r="K139" s="11">
        <v>7.4501080713744301</v>
      </c>
      <c r="L139" s="11">
        <v>9.3263802246991095E-14</v>
      </c>
      <c r="M139" s="12">
        <v>3.72435345912054E-11</v>
      </c>
      <c r="N139" s="13">
        <v>0</v>
      </c>
      <c r="O139" s="11">
        <v>0</v>
      </c>
      <c r="P139" s="11">
        <v>0</v>
      </c>
      <c r="Q139" s="11">
        <v>0</v>
      </c>
      <c r="R139" s="12">
        <v>0</v>
      </c>
      <c r="S139" s="13">
        <v>1.1479999999999999</v>
      </c>
      <c r="T139" s="11">
        <v>0</v>
      </c>
      <c r="U139" s="11">
        <v>0</v>
      </c>
      <c r="V139" s="11">
        <v>0.23</v>
      </c>
      <c r="W139" s="12">
        <v>0</v>
      </c>
      <c r="X139" s="13">
        <f t="shared" si="4"/>
        <v>0</v>
      </c>
      <c r="Y139" s="11">
        <f t="shared" si="5"/>
        <v>0.27559999999999996</v>
      </c>
      <c r="Z139" s="12" t="s">
        <v>33</v>
      </c>
      <c r="AA139" s="13" t="s">
        <v>678</v>
      </c>
      <c r="AB139" s="13" t="s">
        <v>671</v>
      </c>
      <c r="AC139" s="11" t="s">
        <v>672</v>
      </c>
      <c r="AD139" s="11" t="s">
        <v>673</v>
      </c>
      <c r="AE139" s="11" t="s">
        <v>674</v>
      </c>
      <c r="AF139" s="11" t="s">
        <v>675</v>
      </c>
      <c r="AG139" s="13" t="s">
        <v>676</v>
      </c>
      <c r="AH139" s="11" t="s">
        <v>671</v>
      </c>
      <c r="AI139" s="12" t="s">
        <v>672</v>
      </c>
      <c r="AJ139" s="11" t="s">
        <v>673</v>
      </c>
      <c r="AK139" s="11" t="s">
        <v>674</v>
      </c>
      <c r="AL139" s="11" t="s">
        <v>675</v>
      </c>
    </row>
    <row r="140" spans="1:38" s="2" customFormat="1" x14ac:dyDescent="0.25">
      <c r="A140" s="11" t="s">
        <v>667</v>
      </c>
      <c r="B140" s="11" t="s">
        <v>668</v>
      </c>
      <c r="C140" s="11" t="s">
        <v>679</v>
      </c>
      <c r="D140" s="11" t="s">
        <v>31</v>
      </c>
      <c r="E140" s="11" t="s">
        <v>32</v>
      </c>
      <c r="F140" s="11">
        <v>53.617999501004597</v>
      </c>
      <c r="G140" s="11">
        <v>0</v>
      </c>
      <c r="H140" s="11">
        <v>26.808999750502299</v>
      </c>
      <c r="I140" s="11">
        <v>22.384068342144499</v>
      </c>
      <c r="J140" s="11">
        <v>3.02797307597175</v>
      </c>
      <c r="K140" s="11">
        <v>7.3924264782179101</v>
      </c>
      <c r="L140" s="11">
        <v>1.4417322268828101E-13</v>
      </c>
      <c r="M140" s="12">
        <v>5.4895630971384802E-11</v>
      </c>
      <c r="N140" s="13">
        <v>0</v>
      </c>
      <c r="O140" s="11">
        <v>0</v>
      </c>
      <c r="P140" s="11">
        <v>0</v>
      </c>
      <c r="Q140" s="11">
        <v>0</v>
      </c>
      <c r="R140" s="12">
        <v>0</v>
      </c>
      <c r="S140" s="13">
        <v>0.872</v>
      </c>
      <c r="T140" s="11">
        <v>0</v>
      </c>
      <c r="U140" s="11">
        <v>0</v>
      </c>
      <c r="V140" s="11">
        <v>0.32400000000000001</v>
      </c>
      <c r="W140" s="12">
        <v>0</v>
      </c>
      <c r="X140" s="13">
        <f t="shared" si="4"/>
        <v>0</v>
      </c>
      <c r="Y140" s="11">
        <f t="shared" si="5"/>
        <v>0.2392</v>
      </c>
      <c r="Z140" s="12" t="s">
        <v>33</v>
      </c>
      <c r="AA140" s="13" t="s">
        <v>680</v>
      </c>
      <c r="AB140" s="13" t="s">
        <v>671</v>
      </c>
      <c r="AC140" s="11" t="s">
        <v>672</v>
      </c>
      <c r="AD140" s="11" t="s">
        <v>673</v>
      </c>
      <c r="AE140" s="11" t="s">
        <v>674</v>
      </c>
      <c r="AF140" s="11" t="s">
        <v>675</v>
      </c>
      <c r="AG140" s="13" t="s">
        <v>676</v>
      </c>
      <c r="AH140" s="11" t="s">
        <v>671</v>
      </c>
      <c r="AI140" s="12" t="s">
        <v>672</v>
      </c>
      <c r="AJ140" s="11" t="s">
        <v>673</v>
      </c>
      <c r="AK140" s="11" t="s">
        <v>674</v>
      </c>
      <c r="AL140" s="11" t="s">
        <v>675</v>
      </c>
    </row>
    <row r="141" spans="1:38" s="2" customFormat="1" x14ac:dyDescent="0.25">
      <c r="A141" s="11" t="s">
        <v>1582</v>
      </c>
      <c r="B141" s="11" t="s">
        <v>1583</v>
      </c>
      <c r="C141" s="11" t="s">
        <v>1584</v>
      </c>
      <c r="D141" s="11" t="s">
        <v>31</v>
      </c>
      <c r="E141" s="11" t="s">
        <v>32</v>
      </c>
      <c r="F141" s="11">
        <v>52.265715805496797</v>
      </c>
      <c r="G141" s="11">
        <v>0</v>
      </c>
      <c r="H141" s="11">
        <v>26.132857902748398</v>
      </c>
      <c r="I141" s="11">
        <v>22.3527643941542</v>
      </c>
      <c r="J141" s="11">
        <v>3.0280187921550601</v>
      </c>
      <c r="K141" s="11">
        <v>7.3819767737457296</v>
      </c>
      <c r="L141" s="11">
        <v>1.5595640462401199E-13</v>
      </c>
      <c r="M141" s="12">
        <v>5.8699660317420698E-11</v>
      </c>
      <c r="N141" s="13">
        <v>0</v>
      </c>
      <c r="O141" s="11">
        <v>0</v>
      </c>
      <c r="P141" s="11">
        <v>0</v>
      </c>
      <c r="Q141" s="11">
        <v>0</v>
      </c>
      <c r="R141" s="12">
        <v>0</v>
      </c>
      <c r="S141" s="13">
        <v>0</v>
      </c>
      <c r="T141" s="11">
        <v>0</v>
      </c>
      <c r="U141" s="11">
        <v>0</v>
      </c>
      <c r="V141" s="11">
        <v>1.1639999999999999</v>
      </c>
      <c r="W141" s="12">
        <v>2.3559999999999999</v>
      </c>
      <c r="X141" s="13">
        <f t="shared" si="4"/>
        <v>0</v>
      </c>
      <c r="Y141" s="11">
        <f t="shared" si="5"/>
        <v>0.70399999999999996</v>
      </c>
      <c r="Z141" s="12" t="s">
        <v>33</v>
      </c>
      <c r="AA141" s="13" t="s">
        <v>40</v>
      </c>
      <c r="AB141" s="13" t="s">
        <v>40</v>
      </c>
      <c r="AC141" s="11" t="s">
        <v>40</v>
      </c>
      <c r="AD141" s="11" t="s">
        <v>40</v>
      </c>
      <c r="AE141" s="11" t="s">
        <v>40</v>
      </c>
      <c r="AF141" s="11" t="s">
        <v>40</v>
      </c>
      <c r="AG141" s="13" t="s">
        <v>40</v>
      </c>
      <c r="AH141" s="11" t="s">
        <v>40</v>
      </c>
      <c r="AI141" s="12" t="s">
        <v>40</v>
      </c>
      <c r="AJ141" s="11" t="s">
        <v>40</v>
      </c>
      <c r="AK141" s="11" t="s">
        <v>40</v>
      </c>
      <c r="AL141" s="11" t="s">
        <v>40</v>
      </c>
    </row>
    <row r="142" spans="1:38" s="2" customFormat="1" x14ac:dyDescent="0.25">
      <c r="A142" s="11" t="s">
        <v>1585</v>
      </c>
      <c r="B142" s="11" t="s">
        <v>1586</v>
      </c>
      <c r="C142" s="11" t="s">
        <v>1587</v>
      </c>
      <c r="D142" s="11" t="s">
        <v>31</v>
      </c>
      <c r="E142" s="11" t="s">
        <v>32</v>
      </c>
      <c r="F142" s="11">
        <v>87.124216043002406</v>
      </c>
      <c r="G142" s="11">
        <v>0</v>
      </c>
      <c r="H142" s="11">
        <v>43.562108021501203</v>
      </c>
      <c r="I142" s="11">
        <v>23.058615214070599</v>
      </c>
      <c r="J142" s="11">
        <v>3.0272927195806001</v>
      </c>
      <c r="K142" s="11">
        <v>7.6169096780522603</v>
      </c>
      <c r="L142" s="11">
        <v>2.59821005865952E-14</v>
      </c>
      <c r="M142" s="12">
        <v>1.2154241067976499E-11</v>
      </c>
      <c r="N142" s="13">
        <v>0</v>
      </c>
      <c r="O142" s="11">
        <v>0</v>
      </c>
      <c r="P142" s="11">
        <v>0</v>
      </c>
      <c r="Q142" s="11">
        <v>0</v>
      </c>
      <c r="R142" s="12">
        <v>0</v>
      </c>
      <c r="S142" s="13">
        <v>0</v>
      </c>
      <c r="T142" s="11">
        <v>0</v>
      </c>
      <c r="U142" s="11">
        <v>3.101</v>
      </c>
      <c r="V142" s="11">
        <v>0</v>
      </c>
      <c r="W142" s="12">
        <v>0.55800000000000005</v>
      </c>
      <c r="X142" s="13">
        <f t="shared" si="4"/>
        <v>0</v>
      </c>
      <c r="Y142" s="11">
        <f t="shared" si="5"/>
        <v>0.73180000000000001</v>
      </c>
      <c r="Z142" s="12" t="s">
        <v>33</v>
      </c>
      <c r="AA142" s="13" t="s">
        <v>40</v>
      </c>
      <c r="AB142" s="13" t="s">
        <v>40</v>
      </c>
      <c r="AC142" s="11" t="s">
        <v>40</v>
      </c>
      <c r="AD142" s="11" t="s">
        <v>40</v>
      </c>
      <c r="AE142" s="11" t="s">
        <v>40</v>
      </c>
      <c r="AF142" s="11" t="s">
        <v>40</v>
      </c>
      <c r="AG142" s="13" t="s">
        <v>40</v>
      </c>
      <c r="AH142" s="11" t="s">
        <v>40</v>
      </c>
      <c r="AI142" s="12" t="s">
        <v>40</v>
      </c>
      <c r="AJ142" s="11" t="s">
        <v>40</v>
      </c>
      <c r="AK142" s="11" t="s">
        <v>40</v>
      </c>
      <c r="AL142" s="11" t="s">
        <v>40</v>
      </c>
    </row>
    <row r="143" spans="1:38" s="2" customFormat="1" x14ac:dyDescent="0.25">
      <c r="A143" s="11" t="s">
        <v>681</v>
      </c>
      <c r="B143" s="11" t="s">
        <v>682</v>
      </c>
      <c r="C143" s="11" t="s">
        <v>683</v>
      </c>
      <c r="D143" s="11" t="s">
        <v>31</v>
      </c>
      <c r="E143" s="11" t="s">
        <v>32</v>
      </c>
      <c r="F143" s="11">
        <v>61.564879021761399</v>
      </c>
      <c r="G143" s="11">
        <v>0</v>
      </c>
      <c r="H143" s="11">
        <v>30.7824395108807</v>
      </c>
      <c r="I143" s="11">
        <v>8.2499929727751198</v>
      </c>
      <c r="J143" s="11">
        <v>1.9334186028920199</v>
      </c>
      <c r="K143" s="11">
        <v>4.26704954655691</v>
      </c>
      <c r="L143" s="11">
        <v>1.9807518052746899E-5</v>
      </c>
      <c r="M143" s="12">
        <v>4.9136900181532099E-3</v>
      </c>
      <c r="N143" s="13">
        <v>0</v>
      </c>
      <c r="O143" s="11">
        <v>0</v>
      </c>
      <c r="P143" s="11">
        <v>0</v>
      </c>
      <c r="Q143" s="11">
        <v>0</v>
      </c>
      <c r="R143" s="12">
        <v>0</v>
      </c>
      <c r="S143" s="13">
        <v>0.252</v>
      </c>
      <c r="T143" s="11">
        <v>0.19900000000000001</v>
      </c>
      <c r="U143" s="11">
        <v>0.27</v>
      </c>
      <c r="V143" s="11">
        <v>0</v>
      </c>
      <c r="W143" s="12">
        <v>8.5000000000000006E-2</v>
      </c>
      <c r="X143" s="13">
        <f t="shared" si="4"/>
        <v>0</v>
      </c>
      <c r="Y143" s="11">
        <f t="shared" si="5"/>
        <v>0.16120000000000001</v>
      </c>
      <c r="Z143" s="12" t="s">
        <v>33</v>
      </c>
      <c r="AA143" s="13" t="s">
        <v>684</v>
      </c>
      <c r="AB143" s="13" t="s">
        <v>656</v>
      </c>
      <c r="AC143" s="6" t="s">
        <v>40</v>
      </c>
      <c r="AD143" s="6" t="s">
        <v>40</v>
      </c>
      <c r="AE143" s="6" t="s">
        <v>40</v>
      </c>
      <c r="AF143" s="6" t="s">
        <v>40</v>
      </c>
      <c r="AG143" s="13" t="s">
        <v>685</v>
      </c>
      <c r="AH143" s="11" t="s">
        <v>656</v>
      </c>
      <c r="AI143" s="7" t="s">
        <v>40</v>
      </c>
      <c r="AJ143" s="6" t="s">
        <v>40</v>
      </c>
      <c r="AK143" s="6" t="s">
        <v>40</v>
      </c>
      <c r="AL143" s="6" t="s">
        <v>40</v>
      </c>
    </row>
    <row r="144" spans="1:38" s="2" customFormat="1" x14ac:dyDescent="0.25">
      <c r="A144" s="11" t="s">
        <v>686</v>
      </c>
      <c r="B144" s="11" t="s">
        <v>687</v>
      </c>
      <c r="C144" s="11" t="s">
        <v>688</v>
      </c>
      <c r="D144" s="11" t="s">
        <v>31</v>
      </c>
      <c r="E144" s="11" t="s">
        <v>32</v>
      </c>
      <c r="F144" s="11">
        <v>0</v>
      </c>
      <c r="G144" s="11">
        <v>113.960303904269</v>
      </c>
      <c r="H144" s="11">
        <v>56.980151952134598</v>
      </c>
      <c r="I144" s="11">
        <v>-24.450707264665301</v>
      </c>
      <c r="J144" s="11">
        <v>3.0272302542464899</v>
      </c>
      <c r="K144" s="11">
        <v>-8.0769235278244</v>
      </c>
      <c r="L144" s="11">
        <v>6.6421170248108498E-16</v>
      </c>
      <c r="M144" s="12">
        <v>7.8969331666591404E-13</v>
      </c>
      <c r="N144" s="13">
        <v>0</v>
      </c>
      <c r="O144" s="11">
        <v>0</v>
      </c>
      <c r="P144" s="11">
        <v>0</v>
      </c>
      <c r="Q144" s="11">
        <v>1.387</v>
      </c>
      <c r="R144" s="12">
        <v>0.46800000000000003</v>
      </c>
      <c r="S144" s="13">
        <v>0</v>
      </c>
      <c r="T144" s="11">
        <v>0</v>
      </c>
      <c r="U144" s="11">
        <v>0</v>
      </c>
      <c r="V144" s="11">
        <v>0</v>
      </c>
      <c r="W144" s="12">
        <v>0</v>
      </c>
      <c r="X144" s="13">
        <f t="shared" si="4"/>
        <v>0.371</v>
      </c>
      <c r="Y144" s="11">
        <f t="shared" si="5"/>
        <v>0</v>
      </c>
      <c r="Z144" s="12" t="s">
        <v>55</v>
      </c>
      <c r="AA144" s="13" t="s">
        <v>689</v>
      </c>
      <c r="AB144" s="13" t="s">
        <v>690</v>
      </c>
      <c r="AC144" s="11" t="s">
        <v>691</v>
      </c>
      <c r="AD144" s="11" t="s">
        <v>692</v>
      </c>
      <c r="AE144" s="11" t="s">
        <v>693</v>
      </c>
      <c r="AF144" s="11" t="s">
        <v>40</v>
      </c>
      <c r="AG144" s="13" t="s">
        <v>694</v>
      </c>
      <c r="AH144" s="11" t="s">
        <v>690</v>
      </c>
      <c r="AI144" s="12" t="s">
        <v>691</v>
      </c>
      <c r="AJ144" s="11" t="s">
        <v>692</v>
      </c>
      <c r="AK144" s="11" t="s">
        <v>693</v>
      </c>
      <c r="AL144" s="11" t="s">
        <v>40</v>
      </c>
    </row>
    <row r="145" spans="1:38" s="2" customFormat="1" x14ac:dyDescent="0.25">
      <c r="A145" s="11" t="s">
        <v>686</v>
      </c>
      <c r="B145" s="11" t="s">
        <v>687</v>
      </c>
      <c r="C145" s="11" t="s">
        <v>695</v>
      </c>
      <c r="D145" s="11" t="s">
        <v>31</v>
      </c>
      <c r="E145" s="11" t="s">
        <v>32</v>
      </c>
      <c r="F145" s="11">
        <v>0</v>
      </c>
      <c r="G145" s="11">
        <v>246.57354896258701</v>
      </c>
      <c r="H145" s="11">
        <v>123.28677448129299</v>
      </c>
      <c r="I145" s="11">
        <v>-10.5640462379125</v>
      </c>
      <c r="J145" s="11">
        <v>1.0101729201849601</v>
      </c>
      <c r="K145" s="11">
        <v>-10.4576612843455</v>
      </c>
      <c r="L145" s="11">
        <v>1.3515034453867699E-25</v>
      </c>
      <c r="M145" s="12">
        <v>8.85113121418252E-21</v>
      </c>
      <c r="N145" s="13">
        <v>0.54900000000000004</v>
      </c>
      <c r="O145" s="11">
        <v>0.67900000000000005</v>
      </c>
      <c r="P145" s="11">
        <v>1.2270000000000001</v>
      </c>
      <c r="Q145" s="11">
        <v>1.044</v>
      </c>
      <c r="R145" s="12">
        <v>0.56799999999999995</v>
      </c>
      <c r="S145" s="13">
        <v>0</v>
      </c>
      <c r="T145" s="11">
        <v>0</v>
      </c>
      <c r="U145" s="11">
        <v>0</v>
      </c>
      <c r="V145" s="11">
        <v>0</v>
      </c>
      <c r="W145" s="12">
        <v>0</v>
      </c>
      <c r="X145" s="13">
        <f t="shared" si="4"/>
        <v>0.81340000000000001</v>
      </c>
      <c r="Y145" s="11">
        <f t="shared" si="5"/>
        <v>0</v>
      </c>
      <c r="Z145" s="12" t="s">
        <v>55</v>
      </c>
      <c r="AA145" s="13" t="s">
        <v>696</v>
      </c>
      <c r="AB145" s="13" t="s">
        <v>690</v>
      </c>
      <c r="AC145" s="11" t="s">
        <v>691</v>
      </c>
      <c r="AD145" s="11" t="s">
        <v>692</v>
      </c>
      <c r="AE145" s="11" t="s">
        <v>693</v>
      </c>
      <c r="AF145" s="11" t="s">
        <v>40</v>
      </c>
      <c r="AG145" s="13" t="s">
        <v>697</v>
      </c>
      <c r="AH145" s="11" t="s">
        <v>690</v>
      </c>
      <c r="AI145" s="12" t="s">
        <v>691</v>
      </c>
      <c r="AJ145" s="11" t="s">
        <v>692</v>
      </c>
      <c r="AK145" s="11" t="s">
        <v>693</v>
      </c>
      <c r="AL145" s="11" t="s">
        <v>40</v>
      </c>
    </row>
    <row r="146" spans="1:38" s="2" customFormat="1" x14ac:dyDescent="0.25">
      <c r="A146" s="11" t="s">
        <v>698</v>
      </c>
      <c r="B146" s="11" t="s">
        <v>699</v>
      </c>
      <c r="C146" s="11" t="s">
        <v>700</v>
      </c>
      <c r="D146" s="11" t="s">
        <v>31</v>
      </c>
      <c r="E146" s="11" t="s">
        <v>32</v>
      </c>
      <c r="F146" s="11">
        <v>0</v>
      </c>
      <c r="G146" s="11">
        <v>119.53371834402201</v>
      </c>
      <c r="H146" s="11">
        <v>59.766859172010903</v>
      </c>
      <c r="I146" s="11">
        <v>-24.5175282006538</v>
      </c>
      <c r="J146" s="11">
        <v>3.02718186835998</v>
      </c>
      <c r="K146" s="11">
        <v>-8.0991262721643</v>
      </c>
      <c r="L146" s="11">
        <v>5.5355304772974798E-16</v>
      </c>
      <c r="M146" s="12">
        <v>6.7662950047095802E-13</v>
      </c>
      <c r="N146" s="13">
        <v>0.66700000000000004</v>
      </c>
      <c r="O146" s="11">
        <v>0</v>
      </c>
      <c r="P146" s="11">
        <v>0</v>
      </c>
      <c r="Q146" s="11">
        <v>0</v>
      </c>
      <c r="R146" s="12">
        <v>0.58499999999999996</v>
      </c>
      <c r="S146" s="13">
        <v>0</v>
      </c>
      <c r="T146" s="11">
        <v>0</v>
      </c>
      <c r="U146" s="11">
        <v>0</v>
      </c>
      <c r="V146" s="11">
        <v>0</v>
      </c>
      <c r="W146" s="12">
        <v>0</v>
      </c>
      <c r="X146" s="13">
        <f t="shared" si="4"/>
        <v>0.25040000000000001</v>
      </c>
      <c r="Y146" s="11">
        <f t="shared" si="5"/>
        <v>0</v>
      </c>
      <c r="Z146" s="12" t="s">
        <v>55</v>
      </c>
      <c r="AA146" s="13" t="s">
        <v>701</v>
      </c>
      <c r="AB146" s="13" t="s">
        <v>702</v>
      </c>
      <c r="AC146" s="11" t="s">
        <v>703</v>
      </c>
      <c r="AD146" s="11" t="s">
        <v>704</v>
      </c>
      <c r="AE146" s="11" t="s">
        <v>705</v>
      </c>
      <c r="AF146" s="11" t="s">
        <v>706</v>
      </c>
      <c r="AG146" s="13" t="s">
        <v>707</v>
      </c>
      <c r="AH146" s="11" t="s">
        <v>702</v>
      </c>
      <c r="AI146" s="12" t="s">
        <v>703</v>
      </c>
      <c r="AJ146" s="11" t="s">
        <v>704</v>
      </c>
      <c r="AK146" s="11" t="s">
        <v>705</v>
      </c>
      <c r="AL146" s="11" t="s">
        <v>706</v>
      </c>
    </row>
    <row r="147" spans="1:38" s="2" customFormat="1" x14ac:dyDescent="0.25">
      <c r="A147" s="11" t="s">
        <v>698</v>
      </c>
      <c r="B147" s="11" t="s">
        <v>699</v>
      </c>
      <c r="C147" s="11" t="s">
        <v>708</v>
      </c>
      <c r="D147" s="11" t="s">
        <v>31</v>
      </c>
      <c r="E147" s="11" t="s">
        <v>32</v>
      </c>
      <c r="F147" s="11">
        <v>0</v>
      </c>
      <c r="G147" s="11">
        <v>99.6206319775564</v>
      </c>
      <c r="H147" s="11">
        <v>49.8103159887782</v>
      </c>
      <c r="I147" s="11">
        <v>-24.290405709528098</v>
      </c>
      <c r="J147" s="11">
        <v>3.0273849578840601</v>
      </c>
      <c r="K147" s="11">
        <v>-8.0235602830323494</v>
      </c>
      <c r="L147" s="11">
        <v>1.02723539321391E-15</v>
      </c>
      <c r="M147" s="12">
        <v>9.8933342848488198E-13</v>
      </c>
      <c r="N147" s="13">
        <v>0.14399999999999999</v>
      </c>
      <c r="O147" s="11">
        <v>0.81899999999999995</v>
      </c>
      <c r="P147" s="11">
        <v>0</v>
      </c>
      <c r="Q147" s="11">
        <v>0</v>
      </c>
      <c r="R147" s="12">
        <v>0</v>
      </c>
      <c r="S147" s="13">
        <v>0</v>
      </c>
      <c r="T147" s="11">
        <v>0</v>
      </c>
      <c r="U147" s="11">
        <v>0</v>
      </c>
      <c r="V147" s="11">
        <v>0</v>
      </c>
      <c r="W147" s="12">
        <v>0</v>
      </c>
      <c r="X147" s="13">
        <f t="shared" si="4"/>
        <v>0.19259999999999999</v>
      </c>
      <c r="Y147" s="11">
        <f t="shared" si="5"/>
        <v>0</v>
      </c>
      <c r="Z147" s="12" t="s">
        <v>55</v>
      </c>
      <c r="AA147" s="13" t="s">
        <v>709</v>
      </c>
      <c r="AB147" s="13" t="s">
        <v>702</v>
      </c>
      <c r="AC147" s="11" t="s">
        <v>703</v>
      </c>
      <c r="AD147" s="11" t="s">
        <v>704</v>
      </c>
      <c r="AE147" s="11" t="s">
        <v>705</v>
      </c>
      <c r="AF147" s="11" t="s">
        <v>706</v>
      </c>
      <c r="AG147" s="13" t="s">
        <v>710</v>
      </c>
      <c r="AH147" s="11" t="s">
        <v>702</v>
      </c>
      <c r="AI147" s="12" t="s">
        <v>703</v>
      </c>
      <c r="AJ147" s="11" t="s">
        <v>704</v>
      </c>
      <c r="AK147" s="11" t="s">
        <v>705</v>
      </c>
      <c r="AL147" s="11" t="s">
        <v>706</v>
      </c>
    </row>
    <row r="148" spans="1:38" s="2" customFormat="1" x14ac:dyDescent="0.25">
      <c r="A148" s="11" t="s">
        <v>711</v>
      </c>
      <c r="B148" s="11" t="s">
        <v>712</v>
      </c>
      <c r="C148" s="11" t="s">
        <v>713</v>
      </c>
      <c r="D148" s="11" t="s">
        <v>31</v>
      </c>
      <c r="E148" s="11" t="s">
        <v>32</v>
      </c>
      <c r="F148" s="11">
        <v>106.525394137647</v>
      </c>
      <c r="G148" s="11">
        <v>0</v>
      </c>
      <c r="H148" s="11">
        <v>53.2626970688233</v>
      </c>
      <c r="I148" s="11">
        <v>23.339066078622601</v>
      </c>
      <c r="J148" s="11">
        <v>3.0270905239496102</v>
      </c>
      <c r="K148" s="11">
        <v>7.7100654552513301</v>
      </c>
      <c r="L148" s="11">
        <v>1.2575322440049501E-14</v>
      </c>
      <c r="M148" s="12">
        <v>6.5362733485815903E-12</v>
      </c>
      <c r="N148" s="13">
        <v>0</v>
      </c>
      <c r="O148" s="11">
        <v>0</v>
      </c>
      <c r="P148" s="11">
        <v>0</v>
      </c>
      <c r="Q148" s="11">
        <v>0</v>
      </c>
      <c r="R148" s="12">
        <v>0</v>
      </c>
      <c r="S148" s="13">
        <v>0</v>
      </c>
      <c r="T148" s="11">
        <v>0</v>
      </c>
      <c r="U148" s="11">
        <v>0.65300000000000002</v>
      </c>
      <c r="V148" s="11">
        <v>0.36499999999999999</v>
      </c>
      <c r="W148" s="12">
        <v>0</v>
      </c>
      <c r="X148" s="13">
        <f t="shared" si="4"/>
        <v>0</v>
      </c>
      <c r="Y148" s="11">
        <f t="shared" si="5"/>
        <v>0.2036</v>
      </c>
      <c r="Z148" s="12" t="s">
        <v>33</v>
      </c>
      <c r="AA148" s="13" t="s">
        <v>714</v>
      </c>
      <c r="AB148" s="13" t="s">
        <v>715</v>
      </c>
      <c r="AC148" s="11" t="s">
        <v>715</v>
      </c>
      <c r="AD148" s="11" t="s">
        <v>716</v>
      </c>
      <c r="AE148" s="11" t="s">
        <v>717</v>
      </c>
      <c r="AF148" s="11" t="s">
        <v>718</v>
      </c>
      <c r="AG148" s="13" t="s">
        <v>719</v>
      </c>
      <c r="AH148" s="11" t="s">
        <v>715</v>
      </c>
      <c r="AI148" s="12" t="s">
        <v>715</v>
      </c>
      <c r="AJ148" s="11" t="s">
        <v>716</v>
      </c>
      <c r="AK148" s="11" t="s">
        <v>717</v>
      </c>
      <c r="AL148" s="11" t="s">
        <v>718</v>
      </c>
    </row>
    <row r="149" spans="1:38" s="2" customFormat="1" x14ac:dyDescent="0.25">
      <c r="A149" s="11" t="s">
        <v>720</v>
      </c>
      <c r="B149" s="11" t="s">
        <v>721</v>
      </c>
      <c r="C149" s="11" t="s">
        <v>722</v>
      </c>
      <c r="D149" s="11" t="s">
        <v>31</v>
      </c>
      <c r="E149" s="11" t="s">
        <v>32</v>
      </c>
      <c r="F149" s="11">
        <v>25.389321348605499</v>
      </c>
      <c r="G149" s="11">
        <v>0</v>
      </c>
      <c r="H149" s="11">
        <v>12.694660674302799</v>
      </c>
      <c r="I149" s="11">
        <v>6.9982844215264297</v>
      </c>
      <c r="J149" s="11">
        <v>1.55876320437853</v>
      </c>
      <c r="K149" s="11">
        <v>4.4896392228584796</v>
      </c>
      <c r="L149" s="11">
        <v>7.1343905141589702E-6</v>
      </c>
      <c r="M149" s="12">
        <v>1.8840256821080099E-3</v>
      </c>
      <c r="N149" s="13">
        <v>0</v>
      </c>
      <c r="O149" s="11">
        <v>0</v>
      </c>
      <c r="P149" s="11">
        <v>0</v>
      </c>
      <c r="Q149" s="11">
        <v>0</v>
      </c>
      <c r="R149" s="12">
        <v>0</v>
      </c>
      <c r="S149" s="13">
        <v>0.52100000000000002</v>
      </c>
      <c r="T149" s="11">
        <v>0.622</v>
      </c>
      <c r="U149" s="11">
        <v>0</v>
      </c>
      <c r="V149" s="11">
        <v>0.218</v>
      </c>
      <c r="W149" s="12">
        <v>0.221</v>
      </c>
      <c r="X149" s="13">
        <f t="shared" si="4"/>
        <v>0</v>
      </c>
      <c r="Y149" s="11">
        <f t="shared" si="5"/>
        <v>0.31640000000000001</v>
      </c>
      <c r="Z149" s="12" t="s">
        <v>33</v>
      </c>
      <c r="AA149" s="13" t="s">
        <v>723</v>
      </c>
      <c r="AB149" s="13" t="s">
        <v>724</v>
      </c>
      <c r="AC149" s="11" t="s">
        <v>725</v>
      </c>
      <c r="AD149" s="11" t="s">
        <v>726</v>
      </c>
      <c r="AE149" s="11" t="s">
        <v>727</v>
      </c>
      <c r="AF149" s="11" t="s">
        <v>728</v>
      </c>
      <c r="AG149" s="13" t="s">
        <v>729</v>
      </c>
      <c r="AH149" s="11" t="s">
        <v>724</v>
      </c>
      <c r="AI149" s="12" t="s">
        <v>725</v>
      </c>
      <c r="AJ149" s="11" t="s">
        <v>726</v>
      </c>
      <c r="AK149" s="11" t="s">
        <v>727</v>
      </c>
      <c r="AL149" s="11" t="s">
        <v>728</v>
      </c>
    </row>
    <row r="150" spans="1:38" s="2" customFormat="1" x14ac:dyDescent="0.25">
      <c r="A150" s="11" t="s">
        <v>730</v>
      </c>
      <c r="B150" s="11" t="s">
        <v>731</v>
      </c>
      <c r="C150" s="11" t="s">
        <v>732</v>
      </c>
      <c r="D150" s="11" t="s">
        <v>31</v>
      </c>
      <c r="E150" s="11" t="s">
        <v>32</v>
      </c>
      <c r="F150" s="11">
        <v>92.805403810026604</v>
      </c>
      <c r="G150" s="11">
        <v>0</v>
      </c>
      <c r="H150" s="11">
        <v>46.402701905013302</v>
      </c>
      <c r="I150" s="11">
        <v>23.152280459328701</v>
      </c>
      <c r="J150" s="11">
        <v>3.0272212077232301</v>
      </c>
      <c r="K150" s="11">
        <v>7.6480306098085</v>
      </c>
      <c r="L150" s="11">
        <v>2.0408064151161E-14</v>
      </c>
      <c r="M150" s="12">
        <v>9.8275333038506398E-12</v>
      </c>
      <c r="N150" s="13">
        <v>0</v>
      </c>
      <c r="O150" s="11">
        <v>0</v>
      </c>
      <c r="P150" s="11">
        <v>0</v>
      </c>
      <c r="Q150" s="11">
        <v>0</v>
      </c>
      <c r="R150" s="12">
        <v>0</v>
      </c>
      <c r="S150" s="13">
        <v>0</v>
      </c>
      <c r="T150" s="11">
        <v>0.96799999999999997</v>
      </c>
      <c r="U150" s="11">
        <v>0</v>
      </c>
      <c r="V150" s="11">
        <v>0.11</v>
      </c>
      <c r="W150" s="12">
        <v>0</v>
      </c>
      <c r="X150" s="13">
        <f t="shared" si="4"/>
        <v>0</v>
      </c>
      <c r="Y150" s="11">
        <f t="shared" si="5"/>
        <v>0.21560000000000001</v>
      </c>
      <c r="Z150" s="12" t="s">
        <v>33</v>
      </c>
      <c r="AA150" s="13" t="s">
        <v>733</v>
      </c>
      <c r="AB150" s="13" t="s">
        <v>734</v>
      </c>
      <c r="AC150" s="11" t="s">
        <v>735</v>
      </c>
      <c r="AD150" s="11" t="s">
        <v>736</v>
      </c>
      <c r="AE150" s="11" t="s">
        <v>737</v>
      </c>
      <c r="AF150" s="11" t="s">
        <v>738</v>
      </c>
      <c r="AG150" s="13" t="s">
        <v>739</v>
      </c>
      <c r="AH150" s="11" t="s">
        <v>734</v>
      </c>
      <c r="AI150" s="12" t="s">
        <v>735</v>
      </c>
      <c r="AJ150" s="11" t="s">
        <v>736</v>
      </c>
      <c r="AK150" s="11" t="s">
        <v>740</v>
      </c>
      <c r="AL150" s="11" t="s">
        <v>741</v>
      </c>
    </row>
    <row r="151" spans="1:38" s="2" customFormat="1" x14ac:dyDescent="0.25">
      <c r="A151" s="11" t="s">
        <v>742</v>
      </c>
      <c r="B151" s="11" t="s">
        <v>743</v>
      </c>
      <c r="C151" s="11" t="s">
        <v>744</v>
      </c>
      <c r="D151" s="11" t="s">
        <v>31</v>
      </c>
      <c r="E151" s="11" t="s">
        <v>32</v>
      </c>
      <c r="F151" s="11">
        <v>47.3847164468282</v>
      </c>
      <c r="G151" s="11">
        <v>0</v>
      </c>
      <c r="H151" s="11">
        <v>23.6923582234141</v>
      </c>
      <c r="I151" s="11">
        <v>21.673983972264899</v>
      </c>
      <c r="J151" s="11">
        <v>3.0282057640537099</v>
      </c>
      <c r="K151" s="11">
        <v>7.1573683101543901</v>
      </c>
      <c r="L151" s="11">
        <v>8.2240528181596201E-13</v>
      </c>
      <c r="M151" s="12">
        <v>2.8347444374425898E-10</v>
      </c>
      <c r="N151" s="13">
        <v>0</v>
      </c>
      <c r="O151" s="11">
        <v>0</v>
      </c>
      <c r="P151" s="11">
        <v>0</v>
      </c>
      <c r="Q151" s="11">
        <v>0</v>
      </c>
      <c r="R151" s="12">
        <v>0</v>
      </c>
      <c r="S151" s="13">
        <v>0</v>
      </c>
      <c r="T151" s="11">
        <v>0</v>
      </c>
      <c r="U151" s="11">
        <v>0</v>
      </c>
      <c r="V151" s="11">
        <v>0.67500000000000004</v>
      </c>
      <c r="W151" s="12">
        <v>1.1220000000000001</v>
      </c>
      <c r="X151" s="13">
        <f t="shared" si="4"/>
        <v>0</v>
      </c>
      <c r="Y151" s="11">
        <f t="shared" si="5"/>
        <v>0.35940000000000005</v>
      </c>
      <c r="Z151" s="12" t="s">
        <v>33</v>
      </c>
      <c r="AA151" s="13" t="s">
        <v>745</v>
      </c>
      <c r="AB151" s="13" t="s">
        <v>746</v>
      </c>
      <c r="AC151" s="11" t="s">
        <v>747</v>
      </c>
      <c r="AD151" s="11" t="s">
        <v>748</v>
      </c>
      <c r="AE151" s="11" t="s">
        <v>2012</v>
      </c>
      <c r="AF151" s="11" t="s">
        <v>749</v>
      </c>
      <c r="AG151" s="13" t="s">
        <v>750</v>
      </c>
      <c r="AH151" s="11" t="s">
        <v>746</v>
      </c>
      <c r="AI151" s="12" t="s">
        <v>747</v>
      </c>
      <c r="AJ151" s="11" t="s">
        <v>748</v>
      </c>
      <c r="AK151" s="11" t="s">
        <v>2012</v>
      </c>
      <c r="AL151" s="11" t="s">
        <v>749</v>
      </c>
    </row>
    <row r="152" spans="1:38" s="2" customFormat="1" x14ac:dyDescent="0.25">
      <c r="A152" s="11" t="s">
        <v>751</v>
      </c>
      <c r="B152" s="11" t="s">
        <v>752</v>
      </c>
      <c r="C152" s="11" t="s">
        <v>753</v>
      </c>
      <c r="D152" s="11" t="s">
        <v>31</v>
      </c>
      <c r="E152" s="11" t="s">
        <v>32</v>
      </c>
      <c r="F152" s="11">
        <v>110.534477128777</v>
      </c>
      <c r="G152" s="11">
        <v>0</v>
      </c>
      <c r="H152" s="11">
        <v>55.267238564388599</v>
      </c>
      <c r="I152" s="11">
        <v>23.392889112341098</v>
      </c>
      <c r="J152" s="11">
        <v>3.0270574783836599</v>
      </c>
      <c r="K152" s="11">
        <v>7.72793026871497</v>
      </c>
      <c r="L152" s="11">
        <v>1.0930918918729499E-14</v>
      </c>
      <c r="M152" s="12">
        <v>5.9163372802191101E-12</v>
      </c>
      <c r="N152" s="13">
        <v>0</v>
      </c>
      <c r="O152" s="11">
        <v>0</v>
      </c>
      <c r="P152" s="11">
        <v>0</v>
      </c>
      <c r="Q152" s="11">
        <v>0</v>
      </c>
      <c r="R152" s="12">
        <v>0</v>
      </c>
      <c r="S152" s="13">
        <v>0</v>
      </c>
      <c r="T152" s="11">
        <v>0.96299999999999997</v>
      </c>
      <c r="U152" s="11">
        <v>1.012</v>
      </c>
      <c r="V152" s="11">
        <v>0</v>
      </c>
      <c r="W152" s="12">
        <v>0</v>
      </c>
      <c r="X152" s="13">
        <f t="shared" si="4"/>
        <v>0</v>
      </c>
      <c r="Y152" s="11">
        <f t="shared" si="5"/>
        <v>0.39500000000000002</v>
      </c>
      <c r="Z152" s="12" t="s">
        <v>33</v>
      </c>
      <c r="AA152" s="13" t="s">
        <v>754</v>
      </c>
      <c r="AB152" s="13" t="s">
        <v>755</v>
      </c>
      <c r="AC152" s="11" t="s">
        <v>756</v>
      </c>
      <c r="AD152" s="11" t="s">
        <v>757</v>
      </c>
      <c r="AE152" s="11" t="s">
        <v>336</v>
      </c>
      <c r="AF152" s="11" t="s">
        <v>758</v>
      </c>
      <c r="AG152" s="13" t="s">
        <v>759</v>
      </c>
      <c r="AH152" s="11" t="s">
        <v>755</v>
      </c>
      <c r="AI152" s="12" t="s">
        <v>756</v>
      </c>
      <c r="AJ152" s="11" t="s">
        <v>757</v>
      </c>
      <c r="AK152" s="11" t="s">
        <v>40</v>
      </c>
      <c r="AL152" s="11" t="s">
        <v>760</v>
      </c>
    </row>
    <row r="153" spans="1:38" s="2" customFormat="1" x14ac:dyDescent="0.25">
      <c r="A153" s="11" t="s">
        <v>1588</v>
      </c>
      <c r="B153" s="11" t="s">
        <v>1589</v>
      </c>
      <c r="C153" s="11" t="s">
        <v>1590</v>
      </c>
      <c r="D153" s="11" t="s">
        <v>31</v>
      </c>
      <c r="E153" s="11" t="s">
        <v>32</v>
      </c>
      <c r="F153" s="11">
        <v>0</v>
      </c>
      <c r="G153" s="11">
        <v>97.697427620726799</v>
      </c>
      <c r="H153" s="11">
        <v>48.8487138103634</v>
      </c>
      <c r="I153" s="11">
        <v>-23.510680218444602</v>
      </c>
      <c r="J153" s="11">
        <v>3.0274031983824301</v>
      </c>
      <c r="K153" s="11">
        <v>-7.7659560612892902</v>
      </c>
      <c r="L153" s="11">
        <v>8.1031641594639293E-15</v>
      </c>
      <c r="M153" s="12">
        <v>4.6551256488373004E-12</v>
      </c>
      <c r="N153" s="13">
        <v>0</v>
      </c>
      <c r="O153" s="11">
        <v>0</v>
      </c>
      <c r="P153" s="11">
        <v>0.63</v>
      </c>
      <c r="Q153" s="11">
        <v>0</v>
      </c>
      <c r="R153" s="12">
        <v>3.4569999999999999</v>
      </c>
      <c r="S153" s="13">
        <v>0</v>
      </c>
      <c r="T153" s="11">
        <v>0</v>
      </c>
      <c r="U153" s="11">
        <v>0</v>
      </c>
      <c r="V153" s="11">
        <v>0</v>
      </c>
      <c r="W153" s="12">
        <v>0</v>
      </c>
      <c r="X153" s="13">
        <f t="shared" si="4"/>
        <v>0.8173999999999999</v>
      </c>
      <c r="Y153" s="11">
        <f t="shared" si="5"/>
        <v>0</v>
      </c>
      <c r="Z153" s="12" t="s">
        <v>55</v>
      </c>
      <c r="AA153" s="13" t="s">
        <v>40</v>
      </c>
      <c r="AB153" s="13" t="s">
        <v>40</v>
      </c>
      <c r="AC153" s="11" t="s">
        <v>40</v>
      </c>
      <c r="AD153" s="11" t="s">
        <v>40</v>
      </c>
      <c r="AE153" s="11" t="s">
        <v>40</v>
      </c>
      <c r="AF153" s="11" t="s">
        <v>40</v>
      </c>
      <c r="AG153" s="13" t="s">
        <v>40</v>
      </c>
      <c r="AH153" s="11" t="s">
        <v>40</v>
      </c>
      <c r="AI153" s="12" t="s">
        <v>40</v>
      </c>
      <c r="AJ153" s="11" t="s">
        <v>40</v>
      </c>
      <c r="AK153" s="11" t="s">
        <v>40</v>
      </c>
      <c r="AL153" s="11" t="s">
        <v>40</v>
      </c>
    </row>
    <row r="154" spans="1:38" s="2" customFormat="1" x14ac:dyDescent="0.25">
      <c r="A154" s="11" t="s">
        <v>1588</v>
      </c>
      <c r="B154" s="11" t="s">
        <v>1589</v>
      </c>
      <c r="C154" s="11" t="s">
        <v>1591</v>
      </c>
      <c r="D154" s="11" t="s">
        <v>31</v>
      </c>
      <c r="E154" s="11" t="s">
        <v>32</v>
      </c>
      <c r="F154" s="11">
        <v>0</v>
      </c>
      <c r="G154" s="11">
        <v>79.661113983643702</v>
      </c>
      <c r="H154" s="11">
        <v>39.830556991821901</v>
      </c>
      <c r="I154" s="11">
        <v>-8.9397762400021499</v>
      </c>
      <c r="J154" s="11">
        <v>1.9053953699849799</v>
      </c>
      <c r="K154" s="11">
        <v>-4.6918221702578196</v>
      </c>
      <c r="L154" s="11">
        <v>2.7078244768478698E-6</v>
      </c>
      <c r="M154" s="12">
        <v>7.3890888672184995E-4</v>
      </c>
      <c r="N154" s="13">
        <v>0.878</v>
      </c>
      <c r="O154" s="11">
        <v>0.14000000000000001</v>
      </c>
      <c r="P154" s="11">
        <v>0</v>
      </c>
      <c r="Q154" s="11">
        <v>0.73399999999999999</v>
      </c>
      <c r="R154" s="12">
        <v>1.288</v>
      </c>
      <c r="S154" s="13">
        <v>0</v>
      </c>
      <c r="T154" s="11">
        <v>0</v>
      </c>
      <c r="U154" s="11">
        <v>0</v>
      </c>
      <c r="V154" s="11">
        <v>0</v>
      </c>
      <c r="W154" s="12">
        <v>0</v>
      </c>
      <c r="X154" s="13">
        <f t="shared" si="4"/>
        <v>0.60799999999999998</v>
      </c>
      <c r="Y154" s="11">
        <f t="shared" si="5"/>
        <v>0</v>
      </c>
      <c r="Z154" s="12" t="s">
        <v>55</v>
      </c>
      <c r="AA154" s="13" t="s">
        <v>40</v>
      </c>
      <c r="AB154" s="13" t="s">
        <v>40</v>
      </c>
      <c r="AC154" s="11" t="s">
        <v>40</v>
      </c>
      <c r="AD154" s="11" t="s">
        <v>40</v>
      </c>
      <c r="AE154" s="11" t="s">
        <v>40</v>
      </c>
      <c r="AF154" s="11" t="s">
        <v>40</v>
      </c>
      <c r="AG154" s="13" t="s">
        <v>40</v>
      </c>
      <c r="AH154" s="11" t="s">
        <v>40</v>
      </c>
      <c r="AI154" s="12" t="s">
        <v>40</v>
      </c>
      <c r="AJ154" s="11" t="s">
        <v>40</v>
      </c>
      <c r="AK154" s="11" t="s">
        <v>40</v>
      </c>
      <c r="AL154" s="11" t="s">
        <v>40</v>
      </c>
    </row>
    <row r="155" spans="1:38" s="2" customFormat="1" x14ac:dyDescent="0.25">
      <c r="A155" s="11" t="s">
        <v>1780</v>
      </c>
      <c r="B155" s="11" t="s">
        <v>1781</v>
      </c>
      <c r="C155" s="11" t="s">
        <v>1782</v>
      </c>
      <c r="D155" s="11" t="s">
        <v>31</v>
      </c>
      <c r="E155" s="11" t="s">
        <v>32</v>
      </c>
      <c r="F155" s="11">
        <v>2301.9315760883201</v>
      </c>
      <c r="G155" s="11">
        <v>0</v>
      </c>
      <c r="H155" s="11">
        <v>1150.96578804416</v>
      </c>
      <c r="I155" s="11">
        <v>27.631717249838299</v>
      </c>
      <c r="J155" s="11">
        <v>3.0262285162081102</v>
      </c>
      <c r="K155" s="11">
        <v>9.1307437960637099</v>
      </c>
      <c r="L155" s="11">
        <v>6.8030266214701899E-20</v>
      </c>
      <c r="M155" s="12">
        <v>5.8428060620188795E-16</v>
      </c>
      <c r="N155" s="13">
        <v>0</v>
      </c>
      <c r="O155" s="11">
        <v>0</v>
      </c>
      <c r="P155" s="11">
        <v>0</v>
      </c>
      <c r="Q155" s="11">
        <v>0</v>
      </c>
      <c r="R155" s="12">
        <v>0</v>
      </c>
      <c r="S155" s="13">
        <v>0</v>
      </c>
      <c r="T155" s="11">
        <v>20.126999999999999</v>
      </c>
      <c r="U155" s="11">
        <v>59.811</v>
      </c>
      <c r="V155" s="11">
        <v>1.4999999999999999E-2</v>
      </c>
      <c r="W155" s="12">
        <v>0</v>
      </c>
      <c r="X155" s="13">
        <f t="shared" si="4"/>
        <v>0</v>
      </c>
      <c r="Y155" s="11">
        <f t="shared" si="5"/>
        <v>15.990600000000001</v>
      </c>
      <c r="Z155" s="12" t="s">
        <v>33</v>
      </c>
      <c r="AA155" s="13" t="s">
        <v>1783</v>
      </c>
      <c r="AB155" s="13" t="s">
        <v>1784</v>
      </c>
      <c r="AC155" s="11" t="s">
        <v>40</v>
      </c>
      <c r="AD155" s="11" t="s">
        <v>40</v>
      </c>
      <c r="AE155" s="11" t="s">
        <v>40</v>
      </c>
      <c r="AF155" s="11" t="s">
        <v>40</v>
      </c>
      <c r="AG155" s="13" t="s">
        <v>40</v>
      </c>
      <c r="AH155" s="11" t="s">
        <v>40</v>
      </c>
      <c r="AI155" s="12" t="s">
        <v>40</v>
      </c>
      <c r="AJ155" s="11" t="s">
        <v>40</v>
      </c>
      <c r="AK155" s="11" t="s">
        <v>40</v>
      </c>
      <c r="AL155" s="11" t="s">
        <v>40</v>
      </c>
    </row>
    <row r="156" spans="1:38" s="2" customFormat="1" x14ac:dyDescent="0.25">
      <c r="A156" s="11" t="s">
        <v>1693</v>
      </c>
      <c r="B156" s="11" t="s">
        <v>1694</v>
      </c>
      <c r="C156" s="11" t="s">
        <v>1695</v>
      </c>
      <c r="D156" s="11" t="s">
        <v>31</v>
      </c>
      <c r="E156" s="11" t="s">
        <v>32</v>
      </c>
      <c r="F156" s="11">
        <v>71.6659837436777</v>
      </c>
      <c r="G156" s="11">
        <v>0</v>
      </c>
      <c r="H156" s="11">
        <v>35.8329918718388</v>
      </c>
      <c r="I156" s="11">
        <v>22.789553481526301</v>
      </c>
      <c r="J156" s="11">
        <v>3.0275249316739199</v>
      </c>
      <c r="K156" s="11">
        <v>7.5274536117283004</v>
      </c>
      <c r="L156" s="11">
        <v>5.1739380443615899E-14</v>
      </c>
      <c r="M156" s="12">
        <v>2.15825717492538E-11</v>
      </c>
      <c r="N156" s="13">
        <v>0</v>
      </c>
      <c r="O156" s="11">
        <v>0</v>
      </c>
      <c r="P156" s="11">
        <v>0</v>
      </c>
      <c r="Q156" s="11">
        <v>0</v>
      </c>
      <c r="R156" s="12">
        <v>0</v>
      </c>
      <c r="S156" s="13">
        <v>0.78800000000000003</v>
      </c>
      <c r="T156" s="11">
        <v>0</v>
      </c>
      <c r="U156" s="11">
        <v>0</v>
      </c>
      <c r="V156" s="11">
        <v>0.316</v>
      </c>
      <c r="W156" s="12">
        <v>0</v>
      </c>
      <c r="X156" s="13">
        <f t="shared" si="4"/>
        <v>0</v>
      </c>
      <c r="Y156" s="11">
        <f t="shared" si="5"/>
        <v>0.22080000000000002</v>
      </c>
      <c r="Z156" s="12" t="s">
        <v>33</v>
      </c>
      <c r="AA156" s="13" t="s">
        <v>1696</v>
      </c>
      <c r="AB156" s="13" t="s">
        <v>1697</v>
      </c>
      <c r="AC156" s="11" t="s">
        <v>1698</v>
      </c>
      <c r="AD156" s="11" t="s">
        <v>40</v>
      </c>
      <c r="AE156" s="11" t="s">
        <v>40</v>
      </c>
      <c r="AF156" s="11" t="s">
        <v>40</v>
      </c>
      <c r="AG156" s="13" t="s">
        <v>1699</v>
      </c>
      <c r="AH156" s="11" t="s">
        <v>1700</v>
      </c>
      <c r="AI156" s="12" t="s">
        <v>1701</v>
      </c>
      <c r="AJ156" s="11" t="s">
        <v>40</v>
      </c>
      <c r="AK156" s="11" t="s">
        <v>1702</v>
      </c>
      <c r="AL156" s="11" t="s">
        <v>803</v>
      </c>
    </row>
    <row r="157" spans="1:38" s="2" customFormat="1" x14ac:dyDescent="0.25">
      <c r="A157" s="11" t="s">
        <v>761</v>
      </c>
      <c r="B157" s="11" t="s">
        <v>762</v>
      </c>
      <c r="C157" s="11" t="s">
        <v>763</v>
      </c>
      <c r="D157" s="11" t="s">
        <v>31</v>
      </c>
      <c r="E157" s="11" t="s">
        <v>32</v>
      </c>
      <c r="F157" s="11">
        <v>66.328502939173603</v>
      </c>
      <c r="G157" s="11">
        <v>0</v>
      </c>
      <c r="H157" s="11">
        <v>33.164251469586802</v>
      </c>
      <c r="I157" s="11">
        <v>22.6772813471995</v>
      </c>
      <c r="J157" s="11">
        <v>3.0276319990541798</v>
      </c>
      <c r="K157" s="11">
        <v>7.4901049249987599</v>
      </c>
      <c r="L157" s="11">
        <v>6.8818575466378103E-14</v>
      </c>
      <c r="M157" s="12">
        <v>2.7820971147336799E-11</v>
      </c>
      <c r="N157" s="13">
        <v>0</v>
      </c>
      <c r="O157" s="11">
        <v>0</v>
      </c>
      <c r="P157" s="11">
        <v>0</v>
      </c>
      <c r="Q157" s="11">
        <v>0</v>
      </c>
      <c r="R157" s="12">
        <v>0</v>
      </c>
      <c r="S157" s="13">
        <v>0</v>
      </c>
      <c r="T157" s="11">
        <v>0</v>
      </c>
      <c r="U157" s="11">
        <v>0</v>
      </c>
      <c r="V157" s="11">
        <v>0.88300000000000001</v>
      </c>
      <c r="W157" s="12">
        <v>0.61399999999999999</v>
      </c>
      <c r="X157" s="13">
        <f t="shared" si="4"/>
        <v>0</v>
      </c>
      <c r="Y157" s="11">
        <f t="shared" si="5"/>
        <v>0.2994</v>
      </c>
      <c r="Z157" s="12" t="s">
        <v>33</v>
      </c>
      <c r="AA157" s="13" t="s">
        <v>764</v>
      </c>
      <c r="AB157" s="13" t="s">
        <v>765</v>
      </c>
      <c r="AC157" s="11" t="s">
        <v>766</v>
      </c>
      <c r="AD157" s="11" t="s">
        <v>767</v>
      </c>
      <c r="AE157" s="11" t="s">
        <v>2013</v>
      </c>
      <c r="AF157" s="11" t="s">
        <v>768</v>
      </c>
      <c r="AG157" s="13" t="s">
        <v>769</v>
      </c>
      <c r="AH157" s="11" t="s">
        <v>765</v>
      </c>
      <c r="AI157" s="12" t="s">
        <v>766</v>
      </c>
      <c r="AJ157" s="11" t="s">
        <v>767</v>
      </c>
      <c r="AK157" s="11" t="s">
        <v>2013</v>
      </c>
      <c r="AL157" s="11" t="s">
        <v>768</v>
      </c>
    </row>
    <row r="158" spans="1:38" s="2" customFormat="1" x14ac:dyDescent="0.25">
      <c r="A158" s="11" t="s">
        <v>1903</v>
      </c>
      <c r="B158" s="11" t="s">
        <v>1904</v>
      </c>
      <c r="C158" s="11" t="s">
        <v>1905</v>
      </c>
      <c r="D158" s="11" t="s">
        <v>31</v>
      </c>
      <c r="E158" s="11" t="s">
        <v>32</v>
      </c>
      <c r="F158" s="11">
        <v>0</v>
      </c>
      <c r="G158" s="11">
        <v>63.6038028027846</v>
      </c>
      <c r="H158" s="11">
        <v>31.8019014013923</v>
      </c>
      <c r="I158" s="11">
        <v>-8.6066041930302202</v>
      </c>
      <c r="J158" s="11">
        <v>1.9861921052057101</v>
      </c>
      <c r="K158" s="11">
        <v>-4.3332184084675198</v>
      </c>
      <c r="L158" s="11">
        <v>1.46945198677858E-5</v>
      </c>
      <c r="M158" s="12">
        <v>3.7300728707797002E-3</v>
      </c>
      <c r="N158" s="13">
        <v>2.8000000000000001E-2</v>
      </c>
      <c r="O158" s="11">
        <v>0.14099999999999999</v>
      </c>
      <c r="P158" s="11">
        <v>0.3</v>
      </c>
      <c r="Q158" s="11">
        <v>0</v>
      </c>
      <c r="R158" s="12">
        <v>6.2E-2</v>
      </c>
      <c r="S158" s="13">
        <v>0</v>
      </c>
      <c r="T158" s="11">
        <v>0</v>
      </c>
      <c r="U158" s="11">
        <v>0</v>
      </c>
      <c r="V158" s="11">
        <v>0</v>
      </c>
      <c r="W158" s="12">
        <v>0</v>
      </c>
      <c r="X158" s="13">
        <f t="shared" si="4"/>
        <v>0.10619999999999999</v>
      </c>
      <c r="Y158" s="11">
        <f t="shared" si="5"/>
        <v>0</v>
      </c>
      <c r="Z158" s="12" t="s">
        <v>55</v>
      </c>
      <c r="AA158" s="13" t="s">
        <v>1906</v>
      </c>
      <c r="AB158" s="13" t="s">
        <v>1907</v>
      </c>
      <c r="AC158" s="11" t="s">
        <v>1907</v>
      </c>
      <c r="AD158" s="11" t="s">
        <v>1908</v>
      </c>
      <c r="AE158" s="11" t="s">
        <v>1909</v>
      </c>
      <c r="AF158" s="11" t="s">
        <v>1910</v>
      </c>
      <c r="AG158" s="13" t="s">
        <v>1911</v>
      </c>
      <c r="AH158" s="11" t="s">
        <v>1907</v>
      </c>
      <c r="AI158" s="12" t="s">
        <v>1907</v>
      </c>
      <c r="AJ158" s="11" t="s">
        <v>1908</v>
      </c>
      <c r="AK158" s="11" t="s">
        <v>1909</v>
      </c>
      <c r="AL158" s="11" t="s">
        <v>1910</v>
      </c>
    </row>
    <row r="159" spans="1:38" s="2" customFormat="1" x14ac:dyDescent="0.25">
      <c r="A159" s="11" t="s">
        <v>1903</v>
      </c>
      <c r="B159" s="11" t="s">
        <v>1904</v>
      </c>
      <c r="C159" s="11" t="s">
        <v>1912</v>
      </c>
      <c r="D159" s="11" t="s">
        <v>31</v>
      </c>
      <c r="E159" s="11" t="s">
        <v>32</v>
      </c>
      <c r="F159" s="11">
        <v>32.0367291120236</v>
      </c>
      <c r="G159" s="11">
        <v>0</v>
      </c>
      <c r="H159" s="11">
        <v>16.0183645560118</v>
      </c>
      <c r="I159" s="11">
        <v>7.3260016332620097</v>
      </c>
      <c r="J159" s="11">
        <v>1.72206767347506</v>
      </c>
      <c r="K159" s="11">
        <v>4.2541891623100199</v>
      </c>
      <c r="L159" s="11">
        <v>2.0980788475860099E-5</v>
      </c>
      <c r="M159" s="12">
        <v>5.1851049738586997E-3</v>
      </c>
      <c r="N159" s="13">
        <v>0</v>
      </c>
      <c r="O159" s="11">
        <v>0</v>
      </c>
      <c r="P159" s="11">
        <v>0</v>
      </c>
      <c r="Q159" s="11">
        <v>0</v>
      </c>
      <c r="R159" s="12">
        <v>0</v>
      </c>
      <c r="S159" s="13">
        <v>0.15</v>
      </c>
      <c r="T159" s="11">
        <v>9.8000000000000004E-2</v>
      </c>
      <c r="U159" s="11">
        <v>0</v>
      </c>
      <c r="V159" s="11">
        <v>3.7999999999999999E-2</v>
      </c>
      <c r="W159" s="12">
        <v>1.4999999999999999E-2</v>
      </c>
      <c r="X159" s="13">
        <f t="shared" si="4"/>
        <v>0</v>
      </c>
      <c r="Y159" s="11">
        <f t="shared" si="5"/>
        <v>6.0199999999999997E-2</v>
      </c>
      <c r="Z159" s="12" t="s">
        <v>33</v>
      </c>
      <c r="AA159" s="13" t="s">
        <v>1913</v>
      </c>
      <c r="AB159" s="13" t="s">
        <v>1907</v>
      </c>
      <c r="AC159" s="11" t="s">
        <v>1907</v>
      </c>
      <c r="AD159" s="11" t="s">
        <v>1908</v>
      </c>
      <c r="AE159" s="11" t="s">
        <v>1909</v>
      </c>
      <c r="AF159" s="11" t="s">
        <v>1910</v>
      </c>
      <c r="AG159" s="13" t="s">
        <v>1911</v>
      </c>
      <c r="AH159" s="11" t="s">
        <v>1907</v>
      </c>
      <c r="AI159" s="12" t="s">
        <v>1907</v>
      </c>
      <c r="AJ159" s="11" t="s">
        <v>1908</v>
      </c>
      <c r="AK159" s="11" t="s">
        <v>1909</v>
      </c>
      <c r="AL159" s="11" t="s">
        <v>1910</v>
      </c>
    </row>
    <row r="160" spans="1:38" s="2" customFormat="1" x14ac:dyDescent="0.25">
      <c r="A160" s="11" t="s">
        <v>1592</v>
      </c>
      <c r="B160" s="11" t="s">
        <v>1593</v>
      </c>
      <c r="C160" s="11" t="s">
        <v>1594</v>
      </c>
      <c r="D160" s="11" t="s">
        <v>31</v>
      </c>
      <c r="E160" s="11" t="s">
        <v>32</v>
      </c>
      <c r="F160" s="11">
        <v>0</v>
      </c>
      <c r="G160" s="11">
        <v>47.959076438667402</v>
      </c>
      <c r="H160" s="11">
        <v>23.979538219333701</v>
      </c>
      <c r="I160" s="11">
        <v>-8.2203080635327108</v>
      </c>
      <c r="J160" s="11">
        <v>1.5046557451986899</v>
      </c>
      <c r="K160" s="11">
        <v>-5.4632483807432104</v>
      </c>
      <c r="L160" s="11">
        <v>4.6749975161028997E-8</v>
      </c>
      <c r="M160" s="12">
        <v>1.45795363012902E-5</v>
      </c>
      <c r="N160" s="13">
        <v>0.80100000000000005</v>
      </c>
      <c r="O160" s="11">
        <v>0</v>
      </c>
      <c r="P160" s="11">
        <v>0.39400000000000002</v>
      </c>
      <c r="Q160" s="11">
        <v>0.57199999999999995</v>
      </c>
      <c r="R160" s="12">
        <v>0.55900000000000005</v>
      </c>
      <c r="S160" s="13">
        <v>0</v>
      </c>
      <c r="T160" s="11">
        <v>0</v>
      </c>
      <c r="U160" s="11">
        <v>0</v>
      </c>
      <c r="V160" s="11">
        <v>0</v>
      </c>
      <c r="W160" s="12">
        <v>0</v>
      </c>
      <c r="X160" s="13">
        <f t="shared" si="4"/>
        <v>0.4652</v>
      </c>
      <c r="Y160" s="11">
        <f t="shared" si="5"/>
        <v>0</v>
      </c>
      <c r="Z160" s="12" t="s">
        <v>55</v>
      </c>
      <c r="AA160" s="13" t="s">
        <v>40</v>
      </c>
      <c r="AB160" s="13" t="s">
        <v>40</v>
      </c>
      <c r="AC160" s="11" t="s">
        <v>40</v>
      </c>
      <c r="AD160" s="11" t="s">
        <v>40</v>
      </c>
      <c r="AE160" s="11" t="s">
        <v>40</v>
      </c>
      <c r="AF160" s="11" t="s">
        <v>40</v>
      </c>
      <c r="AG160" s="13" t="s">
        <v>40</v>
      </c>
      <c r="AH160" s="11" t="s">
        <v>40</v>
      </c>
      <c r="AI160" s="12" t="s">
        <v>40</v>
      </c>
      <c r="AJ160" s="11" t="s">
        <v>40</v>
      </c>
      <c r="AK160" s="11" t="s">
        <v>40</v>
      </c>
      <c r="AL160" s="11" t="s">
        <v>40</v>
      </c>
    </row>
    <row r="161" spans="1:38" s="2" customFormat="1" x14ac:dyDescent="0.25">
      <c r="A161" s="11" t="s">
        <v>770</v>
      </c>
      <c r="B161" s="11" t="s">
        <v>771</v>
      </c>
      <c r="C161" s="11" t="s">
        <v>772</v>
      </c>
      <c r="D161" s="11" t="s">
        <v>31</v>
      </c>
      <c r="E161" s="11" t="s">
        <v>32</v>
      </c>
      <c r="F161" s="11">
        <v>0</v>
      </c>
      <c r="G161" s="11">
        <v>300.48686368604501</v>
      </c>
      <c r="H161" s="11">
        <v>150.24343184302299</v>
      </c>
      <c r="I161" s="11">
        <v>-25.802471273702299</v>
      </c>
      <c r="J161" s="11">
        <v>3.02658483157429</v>
      </c>
      <c r="K161" s="11">
        <v>-8.52527608164913</v>
      </c>
      <c r="L161" s="11">
        <v>1.52445773342882E-17</v>
      </c>
      <c r="M161" s="12">
        <v>6.2398913387491901E-14</v>
      </c>
      <c r="N161" s="13">
        <v>2.734</v>
      </c>
      <c r="O161" s="11">
        <v>0</v>
      </c>
      <c r="P161" s="11">
        <v>3.1040000000000001</v>
      </c>
      <c r="Q161" s="11">
        <v>0</v>
      </c>
      <c r="R161" s="12">
        <v>0</v>
      </c>
      <c r="S161" s="13">
        <v>0</v>
      </c>
      <c r="T161" s="11">
        <v>0</v>
      </c>
      <c r="U161" s="11">
        <v>0</v>
      </c>
      <c r="V161" s="11">
        <v>0</v>
      </c>
      <c r="W161" s="12">
        <v>0</v>
      </c>
      <c r="X161" s="13">
        <f t="shared" si="4"/>
        <v>1.1676</v>
      </c>
      <c r="Y161" s="11">
        <f t="shared" si="5"/>
        <v>0</v>
      </c>
      <c r="Z161" s="12" t="s">
        <v>55</v>
      </c>
      <c r="AA161" s="13" t="s">
        <v>773</v>
      </c>
      <c r="AB161" s="13" t="s">
        <v>774</v>
      </c>
      <c r="AC161" s="14" t="s">
        <v>774</v>
      </c>
      <c r="AD161" s="11" t="s">
        <v>775</v>
      </c>
      <c r="AE161" s="11" t="s">
        <v>776</v>
      </c>
      <c r="AF161" s="11" t="s">
        <v>336</v>
      </c>
      <c r="AG161" s="13" t="s">
        <v>777</v>
      </c>
      <c r="AH161" s="11" t="s">
        <v>774</v>
      </c>
      <c r="AI161" s="12" t="s">
        <v>774</v>
      </c>
      <c r="AJ161" s="11" t="s">
        <v>775</v>
      </c>
      <c r="AK161" s="11" t="s">
        <v>776</v>
      </c>
      <c r="AL161" s="11" t="s">
        <v>40</v>
      </c>
    </row>
    <row r="162" spans="1:38" s="2" customFormat="1" x14ac:dyDescent="0.25">
      <c r="A162" s="11" t="s">
        <v>778</v>
      </c>
      <c r="B162" s="11" t="s">
        <v>779</v>
      </c>
      <c r="C162" s="11" t="s">
        <v>780</v>
      </c>
      <c r="D162" s="11" t="s">
        <v>31</v>
      </c>
      <c r="E162" s="11" t="s">
        <v>32</v>
      </c>
      <c r="F162" s="11">
        <v>261.64134772328998</v>
      </c>
      <c r="G162" s="11">
        <v>2.7309211314730901</v>
      </c>
      <c r="H162" s="11">
        <v>132.186134427382</v>
      </c>
      <c r="I162" s="11">
        <v>6.4461699465191904</v>
      </c>
      <c r="J162" s="11">
        <v>1.4134507740744999</v>
      </c>
      <c r="K162" s="11">
        <v>4.5605903401482202</v>
      </c>
      <c r="L162" s="11">
        <v>5.1010010661390297E-6</v>
      </c>
      <c r="M162" s="12">
        <v>1.3580067513110201E-3</v>
      </c>
      <c r="N162" s="13">
        <v>1.2999999999999999E-2</v>
      </c>
      <c r="O162" s="11">
        <v>0</v>
      </c>
      <c r="P162" s="11">
        <v>1.7999999999999999E-2</v>
      </c>
      <c r="Q162" s="11">
        <v>2.5000000000000001E-2</v>
      </c>
      <c r="R162" s="12">
        <v>0.19700000000000001</v>
      </c>
      <c r="S162" s="13">
        <v>7.9080000000000004</v>
      </c>
      <c r="T162" s="11">
        <v>7.8029999999999999</v>
      </c>
      <c r="U162" s="11">
        <v>6.2E-2</v>
      </c>
      <c r="V162" s="11">
        <v>3.1E-2</v>
      </c>
      <c r="W162" s="12">
        <v>9.5050000000000008</v>
      </c>
      <c r="X162" s="13">
        <f t="shared" si="4"/>
        <v>5.0599999999999999E-2</v>
      </c>
      <c r="Y162" s="11">
        <f t="shared" si="5"/>
        <v>5.0617999999999999</v>
      </c>
      <c r="Z162" s="12" t="s">
        <v>33</v>
      </c>
      <c r="AA162" s="13" t="s">
        <v>781</v>
      </c>
      <c r="AB162" s="13" t="s">
        <v>782</v>
      </c>
      <c r="AC162" s="11" t="s">
        <v>783</v>
      </c>
      <c r="AD162" s="11" t="s">
        <v>784</v>
      </c>
      <c r="AE162" s="11" t="s">
        <v>785</v>
      </c>
      <c r="AF162" s="11" t="s">
        <v>786</v>
      </c>
      <c r="AG162" s="13" t="s">
        <v>787</v>
      </c>
      <c r="AH162" s="11" t="s">
        <v>782</v>
      </c>
      <c r="AI162" s="12" t="s">
        <v>783</v>
      </c>
      <c r="AJ162" s="11" t="s">
        <v>784</v>
      </c>
      <c r="AK162" s="11" t="s">
        <v>785</v>
      </c>
      <c r="AL162" s="11" t="s">
        <v>786</v>
      </c>
    </row>
    <row r="163" spans="1:38" s="2" customFormat="1" x14ac:dyDescent="0.25">
      <c r="A163" s="11" t="s">
        <v>788</v>
      </c>
      <c r="B163" s="11" t="s">
        <v>789</v>
      </c>
      <c r="C163" s="11" t="s">
        <v>790</v>
      </c>
      <c r="D163" s="11" t="s">
        <v>31</v>
      </c>
      <c r="E163" s="11" t="s">
        <v>32</v>
      </c>
      <c r="F163" s="11">
        <v>0</v>
      </c>
      <c r="G163" s="11">
        <v>2395.50067587489</v>
      </c>
      <c r="H163" s="11">
        <v>1197.75033793745</v>
      </c>
      <c r="I163" s="11">
        <v>-28.028684496955702</v>
      </c>
      <c r="J163" s="11">
        <v>2.8876369530319801</v>
      </c>
      <c r="K163" s="11">
        <v>-9.7064433489556095</v>
      </c>
      <c r="L163" s="11">
        <v>2.83041522453556E-22</v>
      </c>
      <c r="M163" s="12">
        <v>4.3696265952332903E-18</v>
      </c>
      <c r="N163" s="13">
        <v>17.015000000000001</v>
      </c>
      <c r="O163" s="11">
        <v>0</v>
      </c>
      <c r="P163" s="11">
        <v>30.774999999999999</v>
      </c>
      <c r="Q163" s="11">
        <v>47</v>
      </c>
      <c r="R163" s="12">
        <v>0</v>
      </c>
      <c r="S163" s="13">
        <v>0</v>
      </c>
      <c r="T163" s="11">
        <v>0</v>
      </c>
      <c r="U163" s="11">
        <v>0</v>
      </c>
      <c r="V163" s="11">
        <v>0</v>
      </c>
      <c r="W163" s="12">
        <v>0</v>
      </c>
      <c r="X163" s="13">
        <f t="shared" si="4"/>
        <v>18.957999999999998</v>
      </c>
      <c r="Y163" s="11">
        <f t="shared" si="5"/>
        <v>0</v>
      </c>
      <c r="Z163" s="12" t="s">
        <v>55</v>
      </c>
      <c r="AA163" s="13" t="s">
        <v>791</v>
      </c>
      <c r="AB163" s="13" t="s">
        <v>792</v>
      </c>
      <c r="AC163" s="11" t="s">
        <v>792</v>
      </c>
      <c r="AD163" s="11" t="s">
        <v>40</v>
      </c>
      <c r="AE163" s="11" t="s">
        <v>793</v>
      </c>
      <c r="AF163" s="11" t="s">
        <v>794</v>
      </c>
      <c r="AG163" s="13" t="s">
        <v>795</v>
      </c>
      <c r="AH163" s="11" t="s">
        <v>792</v>
      </c>
      <c r="AI163" s="12" t="s">
        <v>792</v>
      </c>
      <c r="AJ163" s="11" t="s">
        <v>40</v>
      </c>
      <c r="AK163" s="11" t="s">
        <v>793</v>
      </c>
      <c r="AL163" s="11" t="s">
        <v>794</v>
      </c>
    </row>
    <row r="164" spans="1:38" s="2" customFormat="1" x14ac:dyDescent="0.25">
      <c r="A164" s="11" t="s">
        <v>796</v>
      </c>
      <c r="B164" s="11" t="s">
        <v>797</v>
      </c>
      <c r="C164" s="11" t="s">
        <v>798</v>
      </c>
      <c r="D164" s="11" t="s">
        <v>31</v>
      </c>
      <c r="E164" s="11" t="s">
        <v>32</v>
      </c>
      <c r="F164" s="11">
        <v>88.628501999330595</v>
      </c>
      <c r="G164" s="11">
        <v>0</v>
      </c>
      <c r="H164" s="11">
        <v>44.314250999665298</v>
      </c>
      <c r="I164" s="11">
        <v>23.084231878361798</v>
      </c>
      <c r="J164" s="11">
        <v>3.02727282358713</v>
      </c>
      <c r="K164" s="11">
        <v>7.6254216991940602</v>
      </c>
      <c r="L164" s="11">
        <v>2.4323791809825401E-14</v>
      </c>
      <c r="M164" s="12">
        <v>1.1460355751203399E-11</v>
      </c>
      <c r="N164" s="13">
        <v>0</v>
      </c>
      <c r="O164" s="11">
        <v>0</v>
      </c>
      <c r="P164" s="11">
        <v>0</v>
      </c>
      <c r="Q164" s="11">
        <v>0</v>
      </c>
      <c r="R164" s="12">
        <v>0</v>
      </c>
      <c r="S164" s="13">
        <v>0</v>
      </c>
      <c r="T164" s="11">
        <v>0</v>
      </c>
      <c r="U164" s="11">
        <v>0.68600000000000005</v>
      </c>
      <c r="V164" s="11">
        <v>0.46800000000000003</v>
      </c>
      <c r="W164" s="12">
        <v>0</v>
      </c>
      <c r="X164" s="13">
        <f t="shared" si="4"/>
        <v>0</v>
      </c>
      <c r="Y164" s="11">
        <f t="shared" si="5"/>
        <v>0.23080000000000003</v>
      </c>
      <c r="Z164" s="12" t="s">
        <v>33</v>
      </c>
      <c r="AA164" s="13" t="s">
        <v>799</v>
      </c>
      <c r="AB164" s="13" t="s">
        <v>800</v>
      </c>
      <c r="AC164" s="11" t="s">
        <v>800</v>
      </c>
      <c r="AD164" s="11" t="s">
        <v>801</v>
      </c>
      <c r="AE164" s="11" t="s">
        <v>802</v>
      </c>
      <c r="AF164" s="11" t="s">
        <v>803</v>
      </c>
      <c r="AG164" s="13" t="s">
        <v>804</v>
      </c>
      <c r="AH164" s="11" t="s">
        <v>800</v>
      </c>
      <c r="AI164" s="12" t="s">
        <v>800</v>
      </c>
      <c r="AJ164" s="11" t="s">
        <v>801</v>
      </c>
      <c r="AK164" s="11" t="s">
        <v>805</v>
      </c>
      <c r="AL164" s="11" t="s">
        <v>803</v>
      </c>
    </row>
    <row r="165" spans="1:38" s="2" customFormat="1" x14ac:dyDescent="0.25">
      <c r="A165" s="11" t="s">
        <v>1595</v>
      </c>
      <c r="B165" s="11" t="s">
        <v>1596</v>
      </c>
      <c r="C165" s="11" t="s">
        <v>1597</v>
      </c>
      <c r="D165" s="11" t="s">
        <v>31</v>
      </c>
      <c r="E165" s="11" t="s">
        <v>32</v>
      </c>
      <c r="F165" s="11">
        <v>1.83466304629526</v>
      </c>
      <c r="G165" s="11">
        <v>39.230576437285698</v>
      </c>
      <c r="H165" s="11">
        <v>20.532619741790501</v>
      </c>
      <c r="I165" s="11">
        <v>-6.5346395640233403</v>
      </c>
      <c r="J165" s="11">
        <v>1.5629765112176399</v>
      </c>
      <c r="K165" s="11">
        <v>-4.1808942854377902</v>
      </c>
      <c r="L165" s="11">
        <v>2.9036484497270599E-5</v>
      </c>
      <c r="M165" s="12">
        <v>6.9150123862208998E-3</v>
      </c>
      <c r="N165" s="13">
        <v>0.372</v>
      </c>
      <c r="O165" s="11">
        <v>0.16800000000000001</v>
      </c>
      <c r="P165" s="11">
        <v>0.15</v>
      </c>
      <c r="Q165" s="11">
        <v>0.58699999999999997</v>
      </c>
      <c r="R165" s="12">
        <v>0.19700000000000001</v>
      </c>
      <c r="S165" s="13">
        <v>0</v>
      </c>
      <c r="T165" s="11">
        <v>0</v>
      </c>
      <c r="U165" s="11">
        <v>5.0999999999999997E-2</v>
      </c>
      <c r="V165" s="11">
        <v>0</v>
      </c>
      <c r="W165" s="12">
        <v>0</v>
      </c>
      <c r="X165" s="13">
        <f t="shared" si="4"/>
        <v>0.29480000000000006</v>
      </c>
      <c r="Y165" s="11">
        <f t="shared" si="5"/>
        <v>1.0199999999999999E-2</v>
      </c>
      <c r="Z165" s="12" t="s">
        <v>55</v>
      </c>
      <c r="AA165" s="13" t="s">
        <v>40</v>
      </c>
      <c r="AB165" s="13" t="s">
        <v>40</v>
      </c>
      <c r="AC165" s="11" t="s">
        <v>40</v>
      </c>
      <c r="AD165" s="11" t="s">
        <v>40</v>
      </c>
      <c r="AE165" s="11" t="s">
        <v>40</v>
      </c>
      <c r="AF165" s="11" t="s">
        <v>40</v>
      </c>
      <c r="AG165" s="13" t="s">
        <v>40</v>
      </c>
      <c r="AH165" s="11" t="s">
        <v>40</v>
      </c>
      <c r="AI165" s="12" t="s">
        <v>40</v>
      </c>
      <c r="AJ165" s="11" t="s">
        <v>40</v>
      </c>
      <c r="AK165" s="11" t="s">
        <v>40</v>
      </c>
      <c r="AL165" s="11" t="s">
        <v>40</v>
      </c>
    </row>
    <row r="166" spans="1:38" s="2" customFormat="1" x14ac:dyDescent="0.25">
      <c r="A166" s="11" t="s">
        <v>806</v>
      </c>
      <c r="B166" s="11" t="s">
        <v>807</v>
      </c>
      <c r="C166" s="11" t="s">
        <v>808</v>
      </c>
      <c r="D166" s="11" t="s">
        <v>31</v>
      </c>
      <c r="E166" s="11" t="s">
        <v>32</v>
      </c>
      <c r="F166" s="11">
        <v>77.849390702458294</v>
      </c>
      <c r="G166" s="11">
        <v>0</v>
      </c>
      <c r="H166" s="11">
        <v>38.924695351229097</v>
      </c>
      <c r="I166" s="11">
        <v>22.906670886419299</v>
      </c>
      <c r="J166" s="11">
        <v>3.0274190720135099</v>
      </c>
      <c r="K166" s="11">
        <v>7.5664023848486304</v>
      </c>
      <c r="L166" s="11">
        <v>3.8370227003031998E-14</v>
      </c>
      <c r="M166" s="12">
        <v>1.7094588684731799E-11</v>
      </c>
      <c r="N166" s="13">
        <v>0</v>
      </c>
      <c r="O166" s="11">
        <v>0</v>
      </c>
      <c r="P166" s="11">
        <v>0</v>
      </c>
      <c r="Q166" s="11">
        <v>0</v>
      </c>
      <c r="R166" s="12">
        <v>0</v>
      </c>
      <c r="S166" s="13">
        <v>3.4980000000000002</v>
      </c>
      <c r="T166" s="11">
        <v>0</v>
      </c>
      <c r="U166" s="11">
        <v>0</v>
      </c>
      <c r="V166" s="11">
        <v>0.61699999999999999</v>
      </c>
      <c r="W166" s="12">
        <v>0</v>
      </c>
      <c r="X166" s="13">
        <f t="shared" si="4"/>
        <v>0</v>
      </c>
      <c r="Y166" s="11">
        <f t="shared" si="5"/>
        <v>0.82300000000000006</v>
      </c>
      <c r="Z166" s="12" t="s">
        <v>33</v>
      </c>
      <c r="AA166" s="13" t="s">
        <v>809</v>
      </c>
      <c r="AB166" s="13" t="s">
        <v>810</v>
      </c>
      <c r="AC166" s="11" t="s">
        <v>811</v>
      </c>
      <c r="AD166" s="11" t="s">
        <v>40</v>
      </c>
      <c r="AE166" s="11" t="s">
        <v>812</v>
      </c>
      <c r="AF166" s="11" t="s">
        <v>813</v>
      </c>
      <c r="AG166" s="13" t="s">
        <v>814</v>
      </c>
      <c r="AH166" s="11" t="s">
        <v>810</v>
      </c>
      <c r="AI166" s="12" t="s">
        <v>811</v>
      </c>
      <c r="AJ166" s="11" t="s">
        <v>40</v>
      </c>
      <c r="AK166" s="11" t="s">
        <v>812</v>
      </c>
      <c r="AL166" s="11" t="s">
        <v>813</v>
      </c>
    </row>
    <row r="167" spans="1:38" s="2" customFormat="1" x14ac:dyDescent="0.25">
      <c r="A167" s="11" t="s">
        <v>1598</v>
      </c>
      <c r="B167" s="11" t="s">
        <v>1599</v>
      </c>
      <c r="C167" s="11" t="s">
        <v>1600</v>
      </c>
      <c r="D167" s="11" t="s">
        <v>31</v>
      </c>
      <c r="E167" s="11" t="s">
        <v>32</v>
      </c>
      <c r="F167" s="11">
        <v>0</v>
      </c>
      <c r="G167" s="11">
        <v>55.250144366492798</v>
      </c>
      <c r="H167" s="11">
        <v>27.625072183246399</v>
      </c>
      <c r="I167" s="11">
        <v>-23.495939122398902</v>
      </c>
      <c r="J167" s="11">
        <v>3.0283301893429799</v>
      </c>
      <c r="K167" s="11">
        <v>-7.7587111224144598</v>
      </c>
      <c r="L167" s="11">
        <v>8.5796825763820095E-15</v>
      </c>
      <c r="M167" s="12">
        <v>4.8860173183463897E-12</v>
      </c>
      <c r="N167" s="13">
        <v>4.6390000000000002</v>
      </c>
      <c r="O167" s="11">
        <v>0</v>
      </c>
      <c r="P167" s="11">
        <v>6.2389999999999999</v>
      </c>
      <c r="Q167" s="11">
        <v>0</v>
      </c>
      <c r="R167" s="12">
        <v>0</v>
      </c>
      <c r="S167" s="13">
        <v>0</v>
      </c>
      <c r="T167" s="11">
        <v>0</v>
      </c>
      <c r="U167" s="11">
        <v>0</v>
      </c>
      <c r="V167" s="11">
        <v>0</v>
      </c>
      <c r="W167" s="12">
        <v>0</v>
      </c>
      <c r="X167" s="13">
        <f t="shared" si="4"/>
        <v>2.1756000000000002</v>
      </c>
      <c r="Y167" s="11">
        <f t="shared" si="5"/>
        <v>0</v>
      </c>
      <c r="Z167" s="12" t="s">
        <v>55</v>
      </c>
      <c r="AA167" s="13" t="s">
        <v>40</v>
      </c>
      <c r="AB167" s="13" t="s">
        <v>40</v>
      </c>
      <c r="AC167" s="11" t="s">
        <v>40</v>
      </c>
      <c r="AD167" s="11" t="s">
        <v>40</v>
      </c>
      <c r="AE167" s="11" t="s">
        <v>40</v>
      </c>
      <c r="AF167" s="11" t="s">
        <v>40</v>
      </c>
      <c r="AG167" s="13" t="s">
        <v>40</v>
      </c>
      <c r="AH167" s="11" t="s">
        <v>40</v>
      </c>
      <c r="AI167" s="12" t="s">
        <v>40</v>
      </c>
      <c r="AJ167" s="11" t="s">
        <v>40</v>
      </c>
      <c r="AK167" s="11" t="s">
        <v>40</v>
      </c>
      <c r="AL167" s="11" t="s">
        <v>40</v>
      </c>
    </row>
    <row r="168" spans="1:38" s="2" customFormat="1" x14ac:dyDescent="0.25">
      <c r="A168" s="11" t="s">
        <v>815</v>
      </c>
      <c r="B168" s="11" t="s">
        <v>816</v>
      </c>
      <c r="C168" s="11" t="s">
        <v>817</v>
      </c>
      <c r="D168" s="11" t="s">
        <v>31</v>
      </c>
      <c r="E168" s="11" t="s">
        <v>32</v>
      </c>
      <c r="F168" s="11">
        <v>51.990296695127199</v>
      </c>
      <c r="G168" s="11">
        <v>0</v>
      </c>
      <c r="H168" s="11">
        <v>25.9951483475636</v>
      </c>
      <c r="I168" s="11">
        <v>22.3426762850304</v>
      </c>
      <c r="J168" s="11">
        <v>3.0280284384946201</v>
      </c>
      <c r="K168" s="11">
        <v>7.3786216803624303</v>
      </c>
      <c r="L168" s="11">
        <v>1.5993658088559899E-13</v>
      </c>
      <c r="M168" s="12">
        <v>5.9853752107307297E-11</v>
      </c>
      <c r="N168" s="13">
        <v>0</v>
      </c>
      <c r="O168" s="11">
        <v>0</v>
      </c>
      <c r="P168" s="11">
        <v>0</v>
      </c>
      <c r="Q168" s="11">
        <v>0</v>
      </c>
      <c r="R168" s="12">
        <v>0</v>
      </c>
      <c r="S168" s="13">
        <v>0</v>
      </c>
      <c r="T168" s="11">
        <v>0.435</v>
      </c>
      <c r="U168" s="11">
        <v>0</v>
      </c>
      <c r="V168" s="11">
        <v>1.238</v>
      </c>
      <c r="W168" s="12">
        <v>0</v>
      </c>
      <c r="X168" s="13">
        <f t="shared" si="4"/>
        <v>0</v>
      </c>
      <c r="Y168" s="11">
        <f t="shared" si="5"/>
        <v>0.33460000000000001</v>
      </c>
      <c r="Z168" s="12" t="s">
        <v>33</v>
      </c>
      <c r="AA168" s="13" t="s">
        <v>818</v>
      </c>
      <c r="AB168" s="13" t="s">
        <v>819</v>
      </c>
      <c r="AC168" s="11" t="s">
        <v>819</v>
      </c>
      <c r="AD168" s="11" t="s">
        <v>820</v>
      </c>
      <c r="AE168" s="11" t="s">
        <v>821</v>
      </c>
      <c r="AF168" s="11" t="s">
        <v>822</v>
      </c>
      <c r="AG168" s="13" t="s">
        <v>823</v>
      </c>
      <c r="AH168" s="11" t="s">
        <v>819</v>
      </c>
      <c r="AI168" s="12" t="s">
        <v>819</v>
      </c>
      <c r="AJ168" s="11" t="s">
        <v>820</v>
      </c>
      <c r="AK168" s="11" t="s">
        <v>821</v>
      </c>
      <c r="AL168" s="11" t="s">
        <v>822</v>
      </c>
    </row>
    <row r="169" spans="1:38" s="2" customFormat="1" x14ac:dyDescent="0.25">
      <c r="A169" s="11" t="s">
        <v>1445</v>
      </c>
      <c r="B169" s="11" t="s">
        <v>1446</v>
      </c>
      <c r="C169" s="11" t="s">
        <v>1447</v>
      </c>
      <c r="D169" s="11" t="s">
        <v>31</v>
      </c>
      <c r="E169" s="11" t="s">
        <v>32</v>
      </c>
      <c r="F169" s="11">
        <v>0</v>
      </c>
      <c r="G169" s="11">
        <v>180.29151004695601</v>
      </c>
      <c r="H169" s="11">
        <v>90.145755023478202</v>
      </c>
      <c r="I169" s="11">
        <v>-25.100136635769299</v>
      </c>
      <c r="J169" s="11">
        <v>3.0268495002459899</v>
      </c>
      <c r="K169" s="11">
        <v>-8.2924957563068205</v>
      </c>
      <c r="L169" s="11">
        <v>1.10896626630214E-16</v>
      </c>
      <c r="M169" s="12">
        <v>2.0750659927540899E-13</v>
      </c>
      <c r="N169" s="13">
        <v>0</v>
      </c>
      <c r="O169" s="11">
        <v>1.0129999999999999</v>
      </c>
      <c r="P169" s="11">
        <v>0</v>
      </c>
      <c r="Q169" s="11">
        <v>0.33600000000000002</v>
      </c>
      <c r="R169" s="12">
        <v>0</v>
      </c>
      <c r="S169" s="13">
        <v>0</v>
      </c>
      <c r="T169" s="11">
        <v>0</v>
      </c>
      <c r="U169" s="11">
        <v>0</v>
      </c>
      <c r="V169" s="11">
        <v>0</v>
      </c>
      <c r="W169" s="12">
        <v>0</v>
      </c>
      <c r="X169" s="13">
        <f t="shared" si="4"/>
        <v>0.26979999999999998</v>
      </c>
      <c r="Y169" s="11">
        <f t="shared" si="5"/>
        <v>0</v>
      </c>
      <c r="Z169" s="12" t="s">
        <v>55</v>
      </c>
      <c r="AA169" s="13" t="s">
        <v>1448</v>
      </c>
      <c r="AB169" s="13" t="s">
        <v>1449</v>
      </c>
      <c r="AC169" s="11" t="s">
        <v>1450</v>
      </c>
      <c r="AD169" s="11" t="s">
        <v>1451</v>
      </c>
      <c r="AE169" s="11" t="s">
        <v>1452</v>
      </c>
      <c r="AF169" s="11" t="s">
        <v>40</v>
      </c>
      <c r="AG169" s="13" t="s">
        <v>1453</v>
      </c>
      <c r="AH169" s="11" t="s">
        <v>1454</v>
      </c>
      <c r="AI169" s="12" t="s">
        <v>1454</v>
      </c>
      <c r="AJ169" s="11" t="s">
        <v>726</v>
      </c>
      <c r="AK169" s="11" t="s">
        <v>1455</v>
      </c>
      <c r="AL169" s="11" t="s">
        <v>1456</v>
      </c>
    </row>
    <row r="170" spans="1:38" s="2" customFormat="1" x14ac:dyDescent="0.25">
      <c r="A170" s="11" t="s">
        <v>1601</v>
      </c>
      <c r="B170" s="11" t="s">
        <v>1602</v>
      </c>
      <c r="C170" s="11" t="s">
        <v>1603</v>
      </c>
      <c r="D170" s="11" t="s">
        <v>31</v>
      </c>
      <c r="E170" s="11" t="s">
        <v>32</v>
      </c>
      <c r="F170" s="11">
        <v>0</v>
      </c>
      <c r="G170" s="11">
        <v>255.531021535132</v>
      </c>
      <c r="H170" s="11">
        <v>127.765510767566</v>
      </c>
      <c r="I170" s="11">
        <v>-25.5813657219406</v>
      </c>
      <c r="J170" s="11">
        <v>3.0266543099344001</v>
      </c>
      <c r="K170" s="11">
        <v>-8.4520275863598897</v>
      </c>
      <c r="L170" s="11">
        <v>2.8628693071904901E-17</v>
      </c>
      <c r="M170" s="12">
        <v>8.8196144849525097E-14</v>
      </c>
      <c r="N170" s="13">
        <v>0</v>
      </c>
      <c r="O170" s="11">
        <v>0</v>
      </c>
      <c r="P170" s="11">
        <v>0</v>
      </c>
      <c r="Q170" s="11">
        <v>7.4859999999999998</v>
      </c>
      <c r="R170" s="12">
        <v>4.1619999999999999</v>
      </c>
      <c r="S170" s="13">
        <v>0</v>
      </c>
      <c r="T170" s="11">
        <v>0</v>
      </c>
      <c r="U170" s="11">
        <v>0</v>
      </c>
      <c r="V170" s="11">
        <v>0</v>
      </c>
      <c r="W170" s="12">
        <v>0</v>
      </c>
      <c r="X170" s="13">
        <f t="shared" si="4"/>
        <v>2.3296000000000001</v>
      </c>
      <c r="Y170" s="11">
        <f t="shared" si="5"/>
        <v>0</v>
      </c>
      <c r="Z170" s="12" t="s">
        <v>55</v>
      </c>
      <c r="AA170" s="13" t="s">
        <v>40</v>
      </c>
      <c r="AB170" s="13" t="s">
        <v>40</v>
      </c>
      <c r="AC170" s="11" t="s">
        <v>40</v>
      </c>
      <c r="AD170" s="11" t="s">
        <v>40</v>
      </c>
      <c r="AE170" s="11" t="s">
        <v>40</v>
      </c>
      <c r="AF170" s="11" t="s">
        <v>40</v>
      </c>
      <c r="AG170" s="13" t="s">
        <v>40</v>
      </c>
      <c r="AH170" s="11" t="s">
        <v>40</v>
      </c>
      <c r="AI170" s="12" t="s">
        <v>40</v>
      </c>
      <c r="AJ170" s="11" t="s">
        <v>40</v>
      </c>
      <c r="AK170" s="11" t="s">
        <v>40</v>
      </c>
      <c r="AL170" s="11" t="s">
        <v>40</v>
      </c>
    </row>
    <row r="171" spans="1:38" s="2" customFormat="1" x14ac:dyDescent="0.25">
      <c r="A171" s="11" t="s">
        <v>1457</v>
      </c>
      <c r="B171" s="11" t="s">
        <v>1458</v>
      </c>
      <c r="C171" s="11" t="s">
        <v>1459</v>
      </c>
      <c r="D171" s="11" t="s">
        <v>31</v>
      </c>
      <c r="E171" s="11" t="s">
        <v>32</v>
      </c>
      <c r="F171" s="11">
        <v>0</v>
      </c>
      <c r="G171" s="11">
        <v>100.761564564051</v>
      </c>
      <c r="H171" s="11">
        <v>50.3807822820255</v>
      </c>
      <c r="I171" s="11">
        <v>-24.301497301316601</v>
      </c>
      <c r="J171" s="11">
        <v>3.0273693302406599</v>
      </c>
      <c r="K171" s="11">
        <v>-8.0272654738775309</v>
      </c>
      <c r="L171" s="11">
        <v>9.9669255759438697E-16</v>
      </c>
      <c r="M171" s="12">
        <v>9.7424466103603003E-13</v>
      </c>
      <c r="N171" s="13">
        <v>0</v>
      </c>
      <c r="O171" s="11">
        <v>0.82399999999999995</v>
      </c>
      <c r="P171" s="11">
        <v>0</v>
      </c>
      <c r="Q171" s="11">
        <v>0</v>
      </c>
      <c r="R171" s="12">
        <v>0.877</v>
      </c>
      <c r="S171" s="13">
        <v>0</v>
      </c>
      <c r="T171" s="11">
        <v>0</v>
      </c>
      <c r="U171" s="11">
        <v>0</v>
      </c>
      <c r="V171" s="11">
        <v>0</v>
      </c>
      <c r="W171" s="12">
        <v>0</v>
      </c>
      <c r="X171" s="13">
        <f t="shared" si="4"/>
        <v>0.3402</v>
      </c>
      <c r="Y171" s="11">
        <f t="shared" si="5"/>
        <v>0</v>
      </c>
      <c r="Z171" s="12" t="s">
        <v>55</v>
      </c>
      <c r="AA171" s="13" t="s">
        <v>1460</v>
      </c>
      <c r="AB171" s="13" t="s">
        <v>1461</v>
      </c>
      <c r="AC171" s="11" t="s">
        <v>40</v>
      </c>
      <c r="AD171" s="11" t="s">
        <v>40</v>
      </c>
      <c r="AE171" s="11" t="s">
        <v>40</v>
      </c>
      <c r="AF171" s="11" t="s">
        <v>40</v>
      </c>
      <c r="AG171" s="13" t="s">
        <v>1462</v>
      </c>
      <c r="AH171" s="11" t="s">
        <v>1463</v>
      </c>
      <c r="AI171" s="12" t="s">
        <v>1464</v>
      </c>
      <c r="AJ171" s="11" t="s">
        <v>1465</v>
      </c>
      <c r="AK171" s="11" t="s">
        <v>2014</v>
      </c>
      <c r="AL171" s="11" t="s">
        <v>1466</v>
      </c>
    </row>
    <row r="172" spans="1:38" s="2" customFormat="1" x14ac:dyDescent="0.25">
      <c r="A172" s="11" t="s">
        <v>824</v>
      </c>
      <c r="B172" s="11" t="s">
        <v>825</v>
      </c>
      <c r="C172" s="11" t="s">
        <v>826</v>
      </c>
      <c r="D172" s="11" t="s">
        <v>31</v>
      </c>
      <c r="E172" s="11" t="s">
        <v>32</v>
      </c>
      <c r="F172" s="11">
        <v>0</v>
      </c>
      <c r="G172" s="11">
        <v>71.764456203837398</v>
      </c>
      <c r="H172" s="11">
        <v>35.882228101918699</v>
      </c>
      <c r="I172" s="11">
        <v>-22.2097291564099</v>
      </c>
      <c r="J172" s="11">
        <v>3.0278401884427799</v>
      </c>
      <c r="K172" s="11">
        <v>-7.3351721934282104</v>
      </c>
      <c r="L172" s="11">
        <v>2.2143659601510801E-13</v>
      </c>
      <c r="M172" s="12">
        <v>7.9246470544401206E-11</v>
      </c>
      <c r="N172" s="13">
        <v>0.26400000000000001</v>
      </c>
      <c r="O172" s="11">
        <v>0</v>
      </c>
      <c r="P172" s="11">
        <v>0.32200000000000001</v>
      </c>
      <c r="Q172" s="11">
        <v>0</v>
      </c>
      <c r="R172" s="12">
        <v>0</v>
      </c>
      <c r="S172" s="13">
        <v>0</v>
      </c>
      <c r="T172" s="11">
        <v>0</v>
      </c>
      <c r="U172" s="11">
        <v>0</v>
      </c>
      <c r="V172" s="11">
        <v>0</v>
      </c>
      <c r="W172" s="12">
        <v>0</v>
      </c>
      <c r="X172" s="13">
        <f t="shared" si="4"/>
        <v>0.11720000000000001</v>
      </c>
      <c r="Y172" s="11">
        <f t="shared" si="5"/>
        <v>0</v>
      </c>
      <c r="Z172" s="12" t="s">
        <v>55</v>
      </c>
      <c r="AA172" s="13" t="s">
        <v>827</v>
      </c>
      <c r="AB172" s="13" t="s">
        <v>828</v>
      </c>
      <c r="AC172" s="11" t="s">
        <v>829</v>
      </c>
      <c r="AD172" s="11" t="s">
        <v>830</v>
      </c>
      <c r="AE172" s="11" t="s">
        <v>831</v>
      </c>
      <c r="AF172" s="11" t="s">
        <v>832</v>
      </c>
      <c r="AG172" s="13" t="s">
        <v>833</v>
      </c>
      <c r="AH172" s="11" t="s">
        <v>828</v>
      </c>
      <c r="AI172" s="12" t="s">
        <v>829</v>
      </c>
      <c r="AJ172" s="11" t="s">
        <v>830</v>
      </c>
      <c r="AK172" s="11" t="s">
        <v>831</v>
      </c>
      <c r="AL172" s="11" t="s">
        <v>832</v>
      </c>
    </row>
    <row r="173" spans="1:38" s="2" customFormat="1" x14ac:dyDescent="0.25">
      <c r="A173" s="11" t="s">
        <v>824</v>
      </c>
      <c r="B173" s="11" t="s">
        <v>825</v>
      </c>
      <c r="C173" s="11" t="s">
        <v>834</v>
      </c>
      <c r="D173" s="11" t="s">
        <v>31</v>
      </c>
      <c r="E173" s="11" t="s">
        <v>32</v>
      </c>
      <c r="F173" s="11">
        <v>0</v>
      </c>
      <c r="G173" s="11">
        <v>58.536025550058703</v>
      </c>
      <c r="H173" s="11">
        <v>29.268012775029401</v>
      </c>
      <c r="I173" s="11">
        <v>-23.573702844701501</v>
      </c>
      <c r="J173" s="11">
        <v>3.0282104057936201</v>
      </c>
      <c r="K173" s="11">
        <v>-7.7846977870493701</v>
      </c>
      <c r="L173" s="11">
        <v>6.9880043354191999E-15</v>
      </c>
      <c r="M173" s="12">
        <v>4.0861731422405296E-12</v>
      </c>
      <c r="N173" s="13">
        <v>0.27600000000000002</v>
      </c>
      <c r="O173" s="11">
        <v>0</v>
      </c>
      <c r="P173" s="11">
        <v>0</v>
      </c>
      <c r="Q173" s="11">
        <v>0.22800000000000001</v>
      </c>
      <c r="R173" s="12">
        <v>0</v>
      </c>
      <c r="S173" s="13">
        <v>0</v>
      </c>
      <c r="T173" s="11">
        <v>0</v>
      </c>
      <c r="U173" s="11">
        <v>0</v>
      </c>
      <c r="V173" s="11">
        <v>0</v>
      </c>
      <c r="W173" s="12">
        <v>0</v>
      </c>
      <c r="X173" s="13">
        <f t="shared" si="4"/>
        <v>0.1008</v>
      </c>
      <c r="Y173" s="11">
        <f t="shared" si="5"/>
        <v>0</v>
      </c>
      <c r="Z173" s="12" t="s">
        <v>55</v>
      </c>
      <c r="AA173" s="13" t="s">
        <v>835</v>
      </c>
      <c r="AB173" s="13" t="s">
        <v>828</v>
      </c>
      <c r="AC173" s="11" t="s">
        <v>829</v>
      </c>
      <c r="AD173" s="11" t="s">
        <v>830</v>
      </c>
      <c r="AE173" s="11" t="s">
        <v>831</v>
      </c>
      <c r="AF173" s="11" t="s">
        <v>832</v>
      </c>
      <c r="AG173" s="13" t="s">
        <v>833</v>
      </c>
      <c r="AH173" s="11" t="s">
        <v>828</v>
      </c>
      <c r="AI173" s="12" t="s">
        <v>829</v>
      </c>
      <c r="AJ173" s="11" t="s">
        <v>830</v>
      </c>
      <c r="AK173" s="11" t="s">
        <v>831</v>
      </c>
      <c r="AL173" s="11" t="s">
        <v>832</v>
      </c>
    </row>
    <row r="174" spans="1:38" s="2" customFormat="1" x14ac:dyDescent="0.25">
      <c r="A174" s="11" t="s">
        <v>1914</v>
      </c>
      <c r="B174" s="11" t="s">
        <v>1915</v>
      </c>
      <c r="C174" s="11" t="s">
        <v>1916</v>
      </c>
      <c r="D174" s="11" t="s">
        <v>31</v>
      </c>
      <c r="E174" s="11" t="s">
        <v>32</v>
      </c>
      <c r="F174" s="11">
        <v>0</v>
      </c>
      <c r="G174" s="11">
        <v>233.66521325998499</v>
      </c>
      <c r="H174" s="11">
        <v>116.83260662999299</v>
      </c>
      <c r="I174" s="11">
        <v>-25.459454210333501</v>
      </c>
      <c r="J174" s="11">
        <v>3.0266977746475399</v>
      </c>
      <c r="K174" s="11">
        <v>-8.4116274917135492</v>
      </c>
      <c r="L174" s="11">
        <v>4.0436033602242602E-17</v>
      </c>
      <c r="M174" s="12">
        <v>1.0479958496389099E-13</v>
      </c>
      <c r="N174" s="13">
        <v>0</v>
      </c>
      <c r="O174" s="11">
        <v>0</v>
      </c>
      <c r="P174" s="11">
        <v>2.7650000000000001</v>
      </c>
      <c r="Q174" s="11">
        <v>0</v>
      </c>
      <c r="R174" s="12">
        <v>5.6159999999999997</v>
      </c>
      <c r="S174" s="13">
        <v>0</v>
      </c>
      <c r="T174" s="11">
        <v>0</v>
      </c>
      <c r="U174" s="11">
        <v>0</v>
      </c>
      <c r="V174" s="11">
        <v>0</v>
      </c>
      <c r="W174" s="12">
        <v>0</v>
      </c>
      <c r="X174" s="13">
        <f t="shared" si="4"/>
        <v>1.6762000000000001</v>
      </c>
      <c r="Y174" s="11">
        <f t="shared" si="5"/>
        <v>0</v>
      </c>
      <c r="Z174" s="12" t="s">
        <v>55</v>
      </c>
      <c r="AA174" s="13" t="s">
        <v>1917</v>
      </c>
      <c r="AB174" s="13" t="s">
        <v>1918</v>
      </c>
      <c r="AC174" s="11" t="s">
        <v>1919</v>
      </c>
      <c r="AD174" s="11" t="s">
        <v>1920</v>
      </c>
      <c r="AE174" s="11" t="s">
        <v>1921</v>
      </c>
      <c r="AF174" s="11" t="s">
        <v>1922</v>
      </c>
      <c r="AG174" s="13" t="s">
        <v>1923</v>
      </c>
      <c r="AH174" s="11" t="s">
        <v>1918</v>
      </c>
      <c r="AI174" s="12" t="s">
        <v>1919</v>
      </c>
      <c r="AJ174" s="11" t="s">
        <v>1920</v>
      </c>
      <c r="AK174" s="11" t="s">
        <v>1921</v>
      </c>
      <c r="AL174" s="11" t="s">
        <v>1922</v>
      </c>
    </row>
    <row r="175" spans="1:38" s="2" customFormat="1" x14ac:dyDescent="0.25">
      <c r="A175" s="11" t="s">
        <v>1914</v>
      </c>
      <c r="B175" s="11" t="s">
        <v>1924</v>
      </c>
      <c r="C175" s="11" t="s">
        <v>1925</v>
      </c>
      <c r="D175" s="11" t="s">
        <v>31</v>
      </c>
      <c r="E175" s="11" t="s">
        <v>32</v>
      </c>
      <c r="F175" s="11">
        <v>52.504709494807699</v>
      </c>
      <c r="G175" s="11">
        <v>0</v>
      </c>
      <c r="H175" s="11">
        <v>26.2523547474038</v>
      </c>
      <c r="I175" s="11">
        <v>8.0363542782990898</v>
      </c>
      <c r="J175" s="11">
        <v>1.60751355944593</v>
      </c>
      <c r="K175" s="11">
        <v>4.9992450956799397</v>
      </c>
      <c r="L175" s="11">
        <v>5.75552047110888E-7</v>
      </c>
      <c r="M175" s="12">
        <v>1.6605056879885101E-4</v>
      </c>
      <c r="N175" s="13">
        <v>0</v>
      </c>
      <c r="O175" s="11">
        <v>0</v>
      </c>
      <c r="P175" s="11">
        <v>0</v>
      </c>
      <c r="Q175" s="11">
        <v>0</v>
      </c>
      <c r="R175" s="12">
        <v>0</v>
      </c>
      <c r="S175" s="13">
        <v>0.49399999999999999</v>
      </c>
      <c r="T175" s="11">
        <v>0.57299999999999995</v>
      </c>
      <c r="U175" s="11">
        <v>0</v>
      </c>
      <c r="V175" s="11">
        <v>0.32200000000000001</v>
      </c>
      <c r="W175" s="12">
        <v>1.046</v>
      </c>
      <c r="X175" s="13">
        <f t="shared" si="4"/>
        <v>0</v>
      </c>
      <c r="Y175" s="11">
        <f t="shared" si="5"/>
        <v>0.48699999999999999</v>
      </c>
      <c r="Z175" s="12" t="s">
        <v>33</v>
      </c>
      <c r="AA175" s="13" t="s">
        <v>40</v>
      </c>
      <c r="AB175" s="13" t="s">
        <v>40</v>
      </c>
      <c r="AC175" s="11" t="s">
        <v>40</v>
      </c>
      <c r="AD175" s="11" t="s">
        <v>40</v>
      </c>
      <c r="AE175" s="11" t="s">
        <v>40</v>
      </c>
      <c r="AF175" s="11" t="s">
        <v>40</v>
      </c>
      <c r="AG175" s="13" t="s">
        <v>40</v>
      </c>
      <c r="AH175" s="11" t="s">
        <v>1918</v>
      </c>
      <c r="AI175" s="12" t="s">
        <v>1919</v>
      </c>
      <c r="AJ175" s="11" t="s">
        <v>1920</v>
      </c>
      <c r="AK175" s="11" t="s">
        <v>1921</v>
      </c>
      <c r="AL175" s="11" t="s">
        <v>1922</v>
      </c>
    </row>
    <row r="176" spans="1:38" s="2" customFormat="1" x14ac:dyDescent="0.25">
      <c r="A176" s="11" t="s">
        <v>836</v>
      </c>
      <c r="B176" s="11" t="s">
        <v>837</v>
      </c>
      <c r="C176" s="11" t="s">
        <v>838</v>
      </c>
      <c r="D176" s="11" t="s">
        <v>31</v>
      </c>
      <c r="E176" s="11" t="s">
        <v>32</v>
      </c>
      <c r="F176" s="11">
        <v>0</v>
      </c>
      <c r="G176" s="11">
        <v>213.11586344193799</v>
      </c>
      <c r="H176" s="11">
        <v>106.55793172096899</v>
      </c>
      <c r="I176" s="11">
        <v>-25.328540562191801</v>
      </c>
      <c r="J176" s="11">
        <v>3.0267477741631899</v>
      </c>
      <c r="K176" s="11">
        <v>-8.3682362892608104</v>
      </c>
      <c r="L176" s="11">
        <v>5.84870225407588E-17</v>
      </c>
      <c r="M176" s="12">
        <v>1.39722395484181E-13</v>
      </c>
      <c r="N176" s="13">
        <v>1.2529999999999999</v>
      </c>
      <c r="O176" s="11">
        <v>3.6339999999999999</v>
      </c>
      <c r="P176" s="11">
        <v>0</v>
      </c>
      <c r="Q176" s="11">
        <v>0</v>
      </c>
      <c r="R176" s="12">
        <v>0</v>
      </c>
      <c r="S176" s="13">
        <v>0</v>
      </c>
      <c r="T176" s="11">
        <v>0</v>
      </c>
      <c r="U176" s="11">
        <v>0</v>
      </c>
      <c r="V176" s="11">
        <v>0</v>
      </c>
      <c r="W176" s="12">
        <v>0</v>
      </c>
      <c r="X176" s="13">
        <f t="shared" si="4"/>
        <v>0.97739999999999994</v>
      </c>
      <c r="Y176" s="11">
        <f t="shared" si="5"/>
        <v>0</v>
      </c>
      <c r="Z176" s="12" t="s">
        <v>55</v>
      </c>
      <c r="AA176" s="13" t="s">
        <v>839</v>
      </c>
      <c r="AB176" s="13" t="s">
        <v>840</v>
      </c>
      <c r="AC176" s="11" t="s">
        <v>841</v>
      </c>
      <c r="AD176" s="11" t="s">
        <v>842</v>
      </c>
      <c r="AE176" s="11" t="s">
        <v>2015</v>
      </c>
      <c r="AF176" s="11" t="s">
        <v>843</v>
      </c>
      <c r="AG176" s="13" t="s">
        <v>844</v>
      </c>
      <c r="AH176" s="11" t="s">
        <v>840</v>
      </c>
      <c r="AI176" s="12" t="s">
        <v>841</v>
      </c>
      <c r="AJ176" s="11" t="s">
        <v>842</v>
      </c>
      <c r="AK176" s="11" t="s">
        <v>2015</v>
      </c>
      <c r="AL176" s="11" t="s">
        <v>843</v>
      </c>
    </row>
    <row r="177" spans="1:38" s="2" customFormat="1" x14ac:dyDescent="0.25">
      <c r="A177" s="11" t="s">
        <v>845</v>
      </c>
      <c r="B177" s="11" t="s">
        <v>846</v>
      </c>
      <c r="C177" s="11" t="s">
        <v>847</v>
      </c>
      <c r="D177" s="11" t="s">
        <v>31</v>
      </c>
      <c r="E177" s="11" t="s">
        <v>32</v>
      </c>
      <c r="F177" s="11">
        <v>0</v>
      </c>
      <c r="G177" s="11">
        <v>169.34557628125799</v>
      </c>
      <c r="H177" s="11">
        <v>84.672788140629194</v>
      </c>
      <c r="I177" s="11">
        <v>-25.0125138963304</v>
      </c>
      <c r="J177" s="11">
        <v>3.0268905851984198</v>
      </c>
      <c r="K177" s="11">
        <v>-8.2634350969414907</v>
      </c>
      <c r="L177" s="11">
        <v>1.41539172959041E-16</v>
      </c>
      <c r="M177" s="12">
        <v>2.5052816152055499E-13</v>
      </c>
      <c r="N177" s="13">
        <v>0.72799999999999998</v>
      </c>
      <c r="O177" s="11">
        <v>0</v>
      </c>
      <c r="P177" s="11">
        <v>0.80400000000000005</v>
      </c>
      <c r="Q177" s="11">
        <v>0</v>
      </c>
      <c r="R177" s="12">
        <v>0</v>
      </c>
      <c r="S177" s="13">
        <v>0</v>
      </c>
      <c r="T177" s="11">
        <v>0</v>
      </c>
      <c r="U177" s="11">
        <v>0</v>
      </c>
      <c r="V177" s="11">
        <v>0</v>
      </c>
      <c r="W177" s="12">
        <v>0</v>
      </c>
      <c r="X177" s="13">
        <f t="shared" si="4"/>
        <v>0.30640000000000001</v>
      </c>
      <c r="Y177" s="11">
        <f t="shared" si="5"/>
        <v>0</v>
      </c>
      <c r="Z177" s="12" t="s">
        <v>55</v>
      </c>
      <c r="AA177" s="13" t="s">
        <v>848</v>
      </c>
      <c r="AB177" s="13" t="s">
        <v>849</v>
      </c>
      <c r="AC177" s="11" t="s">
        <v>850</v>
      </c>
      <c r="AD177" s="11" t="s">
        <v>336</v>
      </c>
      <c r="AE177" s="11" t="s">
        <v>851</v>
      </c>
      <c r="AF177" s="11" t="s">
        <v>852</v>
      </c>
      <c r="AG177" s="13" t="s">
        <v>853</v>
      </c>
      <c r="AH177" s="11" t="s">
        <v>849</v>
      </c>
      <c r="AI177" s="12" t="s">
        <v>850</v>
      </c>
      <c r="AJ177" s="11" t="s">
        <v>40</v>
      </c>
      <c r="AK177" s="11" t="s">
        <v>854</v>
      </c>
      <c r="AL177" s="11" t="s">
        <v>855</v>
      </c>
    </row>
    <row r="178" spans="1:38" s="2" customFormat="1" x14ac:dyDescent="0.25">
      <c r="A178" s="11" t="s">
        <v>856</v>
      </c>
      <c r="B178" s="11" t="s">
        <v>857</v>
      </c>
      <c r="C178" s="11" t="s">
        <v>858</v>
      </c>
      <c r="D178" s="11" t="s">
        <v>31</v>
      </c>
      <c r="E178" s="11" t="s">
        <v>32</v>
      </c>
      <c r="F178" s="11">
        <v>0</v>
      </c>
      <c r="G178" s="11">
        <v>47.686807716136798</v>
      </c>
      <c r="H178" s="11">
        <v>23.843403858068399</v>
      </c>
      <c r="I178" s="11">
        <v>-23.295995341988</v>
      </c>
      <c r="J178" s="11">
        <v>3.02866683590997</v>
      </c>
      <c r="K178" s="11">
        <v>-7.6918316223410699</v>
      </c>
      <c r="L178" s="11">
        <v>1.4504342119096299E-14</v>
      </c>
      <c r="M178" s="12">
        <v>7.3635958893157805E-12</v>
      </c>
      <c r="N178" s="13">
        <v>0</v>
      </c>
      <c r="O178" s="11">
        <v>0</v>
      </c>
      <c r="P178" s="11">
        <v>0.48099999999999998</v>
      </c>
      <c r="Q178" s="11">
        <v>0</v>
      </c>
      <c r="R178" s="12">
        <v>0.97399999999999998</v>
      </c>
      <c r="S178" s="13">
        <v>0</v>
      </c>
      <c r="T178" s="11">
        <v>0</v>
      </c>
      <c r="U178" s="11">
        <v>0</v>
      </c>
      <c r="V178" s="11">
        <v>0</v>
      </c>
      <c r="W178" s="12">
        <v>0</v>
      </c>
      <c r="X178" s="13">
        <f t="shared" si="4"/>
        <v>0.29100000000000004</v>
      </c>
      <c r="Y178" s="11">
        <f t="shared" si="5"/>
        <v>0</v>
      </c>
      <c r="Z178" s="12" t="s">
        <v>55</v>
      </c>
      <c r="AA178" s="13" t="s">
        <v>859</v>
      </c>
      <c r="AB178" s="13" t="s">
        <v>860</v>
      </c>
      <c r="AC178" s="11" t="s">
        <v>860</v>
      </c>
      <c r="AD178" s="11" t="s">
        <v>861</v>
      </c>
      <c r="AE178" s="11" t="s">
        <v>862</v>
      </c>
      <c r="AF178" s="11" t="s">
        <v>863</v>
      </c>
      <c r="AG178" s="13" t="s">
        <v>864</v>
      </c>
      <c r="AH178" s="11" t="s">
        <v>860</v>
      </c>
      <c r="AI178" s="12" t="s">
        <v>860</v>
      </c>
      <c r="AJ178" s="11" t="s">
        <v>861</v>
      </c>
      <c r="AK178" s="11" t="s">
        <v>862</v>
      </c>
      <c r="AL178" s="11" t="s">
        <v>863</v>
      </c>
    </row>
    <row r="179" spans="1:38" s="2" customFormat="1" x14ac:dyDescent="0.25">
      <c r="A179" s="11" t="s">
        <v>1604</v>
      </c>
      <c r="B179" s="11" t="s">
        <v>1605</v>
      </c>
      <c r="C179" s="11" t="s">
        <v>1606</v>
      </c>
      <c r="D179" s="11" t="s">
        <v>31</v>
      </c>
      <c r="E179" s="11" t="s">
        <v>32</v>
      </c>
      <c r="F179" s="11">
        <v>46.264060427660702</v>
      </c>
      <c r="G179" s="11">
        <v>0</v>
      </c>
      <c r="H179" s="11">
        <v>23.132030213830401</v>
      </c>
      <c r="I179" s="11">
        <v>7.8540764789859301</v>
      </c>
      <c r="J179" s="11">
        <v>1.0855346151999401</v>
      </c>
      <c r="K179" s="11">
        <v>7.2352151364047703</v>
      </c>
      <c r="L179" s="11">
        <v>4.6479175241608096E-13</v>
      </c>
      <c r="M179" s="12">
        <v>1.62779019558725E-10</v>
      </c>
      <c r="N179" s="13">
        <v>0</v>
      </c>
      <c r="O179" s="11">
        <v>0</v>
      </c>
      <c r="P179" s="11">
        <v>0</v>
      </c>
      <c r="Q179" s="11">
        <v>0</v>
      </c>
      <c r="R179" s="12">
        <v>0</v>
      </c>
      <c r="S179" s="13">
        <v>42.29</v>
      </c>
      <c r="T179" s="11">
        <v>42.530999999999999</v>
      </c>
      <c r="U179" s="11">
        <v>26.047000000000001</v>
      </c>
      <c r="V179" s="11">
        <v>25.99</v>
      </c>
      <c r="W179" s="12">
        <v>84.082999999999998</v>
      </c>
      <c r="X179" s="13">
        <f t="shared" si="4"/>
        <v>0</v>
      </c>
      <c r="Y179" s="11">
        <f t="shared" si="5"/>
        <v>44.188200000000002</v>
      </c>
      <c r="Z179" s="12" t="s">
        <v>33</v>
      </c>
      <c r="AA179" s="13" t="s">
        <v>40</v>
      </c>
      <c r="AB179" s="13" t="s">
        <v>40</v>
      </c>
      <c r="AC179" s="11" t="s">
        <v>40</v>
      </c>
      <c r="AD179" s="11" t="s">
        <v>40</v>
      </c>
      <c r="AE179" s="11" t="s">
        <v>40</v>
      </c>
      <c r="AF179" s="11" t="s">
        <v>40</v>
      </c>
      <c r="AG179" s="13" t="s">
        <v>40</v>
      </c>
      <c r="AH179" s="11" t="s">
        <v>40</v>
      </c>
      <c r="AI179" s="12" t="s">
        <v>40</v>
      </c>
      <c r="AJ179" s="11" t="s">
        <v>40</v>
      </c>
      <c r="AK179" s="11" t="s">
        <v>40</v>
      </c>
      <c r="AL179" s="11" t="s">
        <v>40</v>
      </c>
    </row>
    <row r="180" spans="1:38" s="2" customFormat="1" x14ac:dyDescent="0.25">
      <c r="A180" s="11" t="s">
        <v>1607</v>
      </c>
      <c r="B180" s="11" t="s">
        <v>1608</v>
      </c>
      <c r="C180" s="11" t="s">
        <v>1609</v>
      </c>
      <c r="D180" s="11" t="s">
        <v>31</v>
      </c>
      <c r="E180" s="11" t="s">
        <v>32</v>
      </c>
      <c r="F180" s="11">
        <v>169.87483455972799</v>
      </c>
      <c r="G180" s="11">
        <v>0</v>
      </c>
      <c r="H180" s="11">
        <v>84.937417279863894</v>
      </c>
      <c r="I180" s="11">
        <v>9.7231494994882492</v>
      </c>
      <c r="J180" s="11">
        <v>1.6890188976429199</v>
      </c>
      <c r="K180" s="11">
        <v>5.7566848500376198</v>
      </c>
      <c r="L180" s="11">
        <v>8.5781840748261195E-9</v>
      </c>
      <c r="M180" s="12">
        <v>2.7811576893288998E-6</v>
      </c>
      <c r="N180" s="13">
        <v>0</v>
      </c>
      <c r="O180" s="11">
        <v>0</v>
      </c>
      <c r="P180" s="11">
        <v>0</v>
      </c>
      <c r="Q180" s="11">
        <v>0</v>
      </c>
      <c r="R180" s="12">
        <v>0</v>
      </c>
      <c r="S180" s="13">
        <v>1.5389999999999999</v>
      </c>
      <c r="T180" s="11">
        <v>1.39</v>
      </c>
      <c r="U180" s="11">
        <v>0</v>
      </c>
      <c r="V180" s="11">
        <v>1.0620000000000001</v>
      </c>
      <c r="W180" s="12">
        <v>2.484</v>
      </c>
      <c r="X180" s="13">
        <f t="shared" si="4"/>
        <v>0</v>
      </c>
      <c r="Y180" s="11">
        <f t="shared" si="5"/>
        <v>1.2949999999999999</v>
      </c>
      <c r="Z180" s="12" t="s">
        <v>33</v>
      </c>
      <c r="AA180" s="13" t="s">
        <v>40</v>
      </c>
      <c r="AB180" s="13" t="s">
        <v>40</v>
      </c>
      <c r="AC180" s="11" t="s">
        <v>40</v>
      </c>
      <c r="AD180" s="11" t="s">
        <v>40</v>
      </c>
      <c r="AE180" s="11" t="s">
        <v>40</v>
      </c>
      <c r="AF180" s="11" t="s">
        <v>40</v>
      </c>
      <c r="AG180" s="13" t="s">
        <v>40</v>
      </c>
      <c r="AH180" s="11" t="s">
        <v>40</v>
      </c>
      <c r="AI180" s="12" t="s">
        <v>40</v>
      </c>
      <c r="AJ180" s="11" t="s">
        <v>40</v>
      </c>
      <c r="AK180" s="11" t="s">
        <v>40</v>
      </c>
      <c r="AL180" s="11" t="s">
        <v>40</v>
      </c>
    </row>
    <row r="181" spans="1:38" s="2" customFormat="1" x14ac:dyDescent="0.25">
      <c r="A181" s="11" t="s">
        <v>865</v>
      </c>
      <c r="B181" s="11" t="s">
        <v>866</v>
      </c>
      <c r="C181" s="11" t="s">
        <v>867</v>
      </c>
      <c r="D181" s="11" t="s">
        <v>31</v>
      </c>
      <c r="E181" s="11" t="s">
        <v>32</v>
      </c>
      <c r="F181" s="11">
        <v>88.221319568391905</v>
      </c>
      <c r="G181" s="11">
        <v>0</v>
      </c>
      <c r="H181" s="11">
        <v>44.110659784196002</v>
      </c>
      <c r="I181" s="11">
        <v>8.7692860549391192</v>
      </c>
      <c r="J181" s="11">
        <v>1.9637508433325801</v>
      </c>
      <c r="K181" s="11">
        <v>4.4655797779606399</v>
      </c>
      <c r="L181" s="11">
        <v>7.9852209129208407E-6</v>
      </c>
      <c r="M181" s="12">
        <v>2.0918404112323899E-3</v>
      </c>
      <c r="N181" s="13">
        <v>0</v>
      </c>
      <c r="O181" s="11">
        <v>0</v>
      </c>
      <c r="P181" s="11">
        <v>0</v>
      </c>
      <c r="Q181" s="11">
        <v>0</v>
      </c>
      <c r="R181" s="12">
        <v>0</v>
      </c>
      <c r="S181" s="13">
        <v>0.33300000000000002</v>
      </c>
      <c r="T181" s="11">
        <v>0.39300000000000002</v>
      </c>
      <c r="U181" s="11">
        <v>0.96299999999999997</v>
      </c>
      <c r="V181" s="11">
        <v>0</v>
      </c>
      <c r="W181" s="12">
        <v>0.53200000000000003</v>
      </c>
      <c r="X181" s="13">
        <f t="shared" si="4"/>
        <v>0</v>
      </c>
      <c r="Y181" s="11">
        <f t="shared" si="5"/>
        <v>0.44420000000000004</v>
      </c>
      <c r="Z181" s="12" t="s">
        <v>33</v>
      </c>
      <c r="AA181" s="13" t="s">
        <v>868</v>
      </c>
      <c r="AB181" s="13" t="s">
        <v>869</v>
      </c>
      <c r="AC181" s="11" t="s">
        <v>870</v>
      </c>
      <c r="AD181" s="11" t="s">
        <v>871</v>
      </c>
      <c r="AE181" s="11" t="s">
        <v>872</v>
      </c>
      <c r="AF181" s="11" t="s">
        <v>873</v>
      </c>
      <c r="AG181" s="13" t="s">
        <v>874</v>
      </c>
      <c r="AH181" s="11" t="s">
        <v>869</v>
      </c>
      <c r="AI181" s="12" t="s">
        <v>870</v>
      </c>
      <c r="AJ181" s="11" t="s">
        <v>871</v>
      </c>
      <c r="AK181" s="11" t="s">
        <v>872</v>
      </c>
      <c r="AL181" s="11" t="s">
        <v>873</v>
      </c>
    </row>
    <row r="182" spans="1:38" s="2" customFormat="1" x14ac:dyDescent="0.25">
      <c r="A182" s="11" t="s">
        <v>1926</v>
      </c>
      <c r="B182" s="11" t="s">
        <v>1927</v>
      </c>
      <c r="C182" s="11" t="s">
        <v>1928</v>
      </c>
      <c r="D182" s="11" t="s">
        <v>31</v>
      </c>
      <c r="E182" s="11" t="s">
        <v>32</v>
      </c>
      <c r="F182" s="11">
        <v>129.05668004628799</v>
      </c>
      <c r="G182" s="11">
        <v>0</v>
      </c>
      <c r="H182" s="11">
        <v>64.528340023143997</v>
      </c>
      <c r="I182" s="11">
        <v>23.326318788957199</v>
      </c>
      <c r="J182" s="11">
        <v>3.0269309020253798</v>
      </c>
      <c r="K182" s="11">
        <v>7.7062607452813401</v>
      </c>
      <c r="L182" s="11">
        <v>1.29557785608692E-14</v>
      </c>
      <c r="M182" s="12">
        <v>6.6809991632274603E-12</v>
      </c>
      <c r="N182" s="13">
        <v>0</v>
      </c>
      <c r="O182" s="11">
        <v>0</v>
      </c>
      <c r="P182" s="11">
        <v>0</v>
      </c>
      <c r="Q182" s="11">
        <v>0</v>
      </c>
      <c r="R182" s="12">
        <v>0</v>
      </c>
      <c r="S182" s="13">
        <v>0</v>
      </c>
      <c r="T182" s="11">
        <v>0.41299999999999998</v>
      </c>
      <c r="U182" s="11">
        <v>0</v>
      </c>
      <c r="V182" s="11">
        <v>1.3440000000000001</v>
      </c>
      <c r="W182" s="12">
        <v>0</v>
      </c>
      <c r="X182" s="13">
        <f t="shared" si="4"/>
        <v>0</v>
      </c>
      <c r="Y182" s="11">
        <f t="shared" si="5"/>
        <v>0.35140000000000005</v>
      </c>
      <c r="Z182" s="12" t="s">
        <v>33</v>
      </c>
      <c r="AA182" s="13" t="s">
        <v>1929</v>
      </c>
      <c r="AB182" s="13" t="s">
        <v>1930</v>
      </c>
      <c r="AC182" s="11" t="s">
        <v>1931</v>
      </c>
      <c r="AD182" s="11" t="s">
        <v>1932</v>
      </c>
      <c r="AE182" s="11" t="s">
        <v>1933</v>
      </c>
      <c r="AF182" s="11" t="s">
        <v>1934</v>
      </c>
      <c r="AG182" s="13" t="s">
        <v>1935</v>
      </c>
      <c r="AH182" s="11" t="s">
        <v>1930</v>
      </c>
      <c r="AI182" s="12" t="s">
        <v>1931</v>
      </c>
      <c r="AJ182" s="11" t="s">
        <v>1932</v>
      </c>
      <c r="AK182" s="11" t="s">
        <v>1933</v>
      </c>
      <c r="AL182" s="11" t="s">
        <v>1934</v>
      </c>
    </row>
    <row r="183" spans="1:38" s="2" customFormat="1" x14ac:dyDescent="0.25">
      <c r="A183" s="11" t="s">
        <v>1926</v>
      </c>
      <c r="B183" s="11" t="s">
        <v>1927</v>
      </c>
      <c r="C183" s="11" t="s">
        <v>1936</v>
      </c>
      <c r="D183" s="11" t="s">
        <v>31</v>
      </c>
      <c r="E183" s="11" t="s">
        <v>32</v>
      </c>
      <c r="F183" s="11">
        <v>0</v>
      </c>
      <c r="G183" s="11">
        <v>196.61573531908701</v>
      </c>
      <c r="H183" s="11">
        <v>98.307867659543604</v>
      </c>
      <c r="I183" s="11">
        <v>-25.215442939533698</v>
      </c>
      <c r="J183" s="11">
        <v>3.0267946451357299</v>
      </c>
      <c r="K183" s="11">
        <v>-8.33074122820212</v>
      </c>
      <c r="L183" s="11">
        <v>8.0337758949794702E-17</v>
      </c>
      <c r="M183" s="12">
        <v>1.6972258617358099E-13</v>
      </c>
      <c r="N183" s="13">
        <v>0</v>
      </c>
      <c r="O183" s="11">
        <v>1.56</v>
      </c>
      <c r="P183" s="11">
        <v>0.60599999999999998</v>
      </c>
      <c r="Q183" s="11">
        <v>0</v>
      </c>
      <c r="R183" s="12">
        <v>0</v>
      </c>
      <c r="S183" s="13">
        <v>0</v>
      </c>
      <c r="T183" s="11">
        <v>0</v>
      </c>
      <c r="U183" s="11">
        <v>0</v>
      </c>
      <c r="V183" s="11">
        <v>0</v>
      </c>
      <c r="W183" s="12">
        <v>0</v>
      </c>
      <c r="X183" s="13">
        <f t="shared" si="4"/>
        <v>0.43319999999999997</v>
      </c>
      <c r="Y183" s="11">
        <f t="shared" si="5"/>
        <v>0</v>
      </c>
      <c r="Z183" s="12" t="s">
        <v>55</v>
      </c>
      <c r="AA183" s="13" t="s">
        <v>1929</v>
      </c>
      <c r="AB183" s="13" t="s">
        <v>1930</v>
      </c>
      <c r="AC183" s="11" t="s">
        <v>1931</v>
      </c>
      <c r="AD183" s="11" t="s">
        <v>1932</v>
      </c>
      <c r="AE183" s="11" t="s">
        <v>1933</v>
      </c>
      <c r="AF183" s="11" t="s">
        <v>1934</v>
      </c>
      <c r="AG183" s="13" t="s">
        <v>1935</v>
      </c>
      <c r="AH183" s="11" t="s">
        <v>1930</v>
      </c>
      <c r="AI183" s="12" t="s">
        <v>1931</v>
      </c>
      <c r="AJ183" s="11" t="s">
        <v>1932</v>
      </c>
      <c r="AK183" s="11" t="s">
        <v>1933</v>
      </c>
      <c r="AL183" s="11" t="s">
        <v>1934</v>
      </c>
    </row>
    <row r="184" spans="1:38" s="2" customFormat="1" x14ac:dyDescent="0.25">
      <c r="A184" s="11" t="s">
        <v>875</v>
      </c>
      <c r="B184" s="11" t="s">
        <v>876</v>
      </c>
      <c r="C184" s="11" t="s">
        <v>877</v>
      </c>
      <c r="D184" s="11" t="s">
        <v>31</v>
      </c>
      <c r="E184" s="11" t="s">
        <v>32</v>
      </c>
      <c r="F184" s="11">
        <v>0</v>
      </c>
      <c r="G184" s="11">
        <v>105.45636522401701</v>
      </c>
      <c r="H184" s="11">
        <v>52.728182612008503</v>
      </c>
      <c r="I184" s="11">
        <v>-24.369575294870401</v>
      </c>
      <c r="J184" s="11">
        <v>3.027317068806</v>
      </c>
      <c r="K184" s="11">
        <v>-8.0498919475527408</v>
      </c>
      <c r="L184" s="11">
        <v>8.2867163615513397E-16</v>
      </c>
      <c r="M184" s="12">
        <v>8.7533119553928804E-13</v>
      </c>
      <c r="N184" s="13">
        <v>0</v>
      </c>
      <c r="O184" s="11">
        <v>0.91200000000000003</v>
      </c>
      <c r="P184" s="11">
        <v>0.97699999999999998</v>
      </c>
      <c r="Q184" s="11">
        <v>0</v>
      </c>
      <c r="R184" s="12">
        <v>0</v>
      </c>
      <c r="S184" s="13">
        <v>0</v>
      </c>
      <c r="T184" s="11">
        <v>0</v>
      </c>
      <c r="U184" s="11">
        <v>0</v>
      </c>
      <c r="V184" s="11">
        <v>0</v>
      </c>
      <c r="W184" s="12">
        <v>0</v>
      </c>
      <c r="X184" s="13">
        <f t="shared" si="4"/>
        <v>0.37780000000000002</v>
      </c>
      <c r="Y184" s="11">
        <f t="shared" si="5"/>
        <v>0</v>
      </c>
      <c r="Z184" s="12" t="s">
        <v>55</v>
      </c>
      <c r="AA184" s="13" t="s">
        <v>878</v>
      </c>
      <c r="AB184" s="13" t="s">
        <v>879</v>
      </c>
      <c r="AC184" s="11" t="s">
        <v>880</v>
      </c>
      <c r="AD184" s="11" t="s">
        <v>881</v>
      </c>
      <c r="AE184" s="11" t="s">
        <v>2016</v>
      </c>
      <c r="AF184" s="11" t="s">
        <v>882</v>
      </c>
      <c r="AG184" s="13" t="s">
        <v>883</v>
      </c>
      <c r="AH184" s="11" t="s">
        <v>879</v>
      </c>
      <c r="AI184" s="12" t="s">
        <v>880</v>
      </c>
      <c r="AJ184" s="11" t="s">
        <v>881</v>
      </c>
      <c r="AK184" s="11" t="s">
        <v>2016</v>
      </c>
      <c r="AL184" s="11" t="s">
        <v>882</v>
      </c>
    </row>
    <row r="185" spans="1:38" s="2" customFormat="1" x14ac:dyDescent="0.25">
      <c r="A185" s="11" t="s">
        <v>884</v>
      </c>
      <c r="B185" s="11" t="s">
        <v>885</v>
      </c>
      <c r="C185" s="11" t="s">
        <v>886</v>
      </c>
      <c r="D185" s="11" t="s">
        <v>31</v>
      </c>
      <c r="E185" s="11" t="s">
        <v>32</v>
      </c>
      <c r="F185" s="11">
        <v>58.9258911990527</v>
      </c>
      <c r="G185" s="11">
        <v>0</v>
      </c>
      <c r="H185" s="11">
        <v>29.4629455995263</v>
      </c>
      <c r="I185" s="11">
        <v>22.515117479887898</v>
      </c>
      <c r="J185" s="11">
        <v>3.0278129295715202</v>
      </c>
      <c r="K185" s="11">
        <v>7.4360992583098904</v>
      </c>
      <c r="L185" s="11">
        <v>1.03701928588764E-13</v>
      </c>
      <c r="M185" s="12">
        <v>4.0912909669920101E-11</v>
      </c>
      <c r="N185" s="13">
        <v>0</v>
      </c>
      <c r="O185" s="11">
        <v>0</v>
      </c>
      <c r="P185" s="11">
        <v>0</v>
      </c>
      <c r="Q185" s="11">
        <v>0</v>
      </c>
      <c r="R185" s="12">
        <v>0</v>
      </c>
      <c r="S185" s="13">
        <v>0.38300000000000001</v>
      </c>
      <c r="T185" s="11">
        <v>0</v>
      </c>
      <c r="U185" s="11">
        <v>0</v>
      </c>
      <c r="V185" s="11">
        <v>0</v>
      </c>
      <c r="W185" s="12">
        <v>0.77400000000000002</v>
      </c>
      <c r="X185" s="13">
        <f t="shared" si="4"/>
        <v>0</v>
      </c>
      <c r="Y185" s="11">
        <f t="shared" si="5"/>
        <v>0.23139999999999999</v>
      </c>
      <c r="Z185" s="12" t="s">
        <v>33</v>
      </c>
      <c r="AA185" s="13" t="s">
        <v>887</v>
      </c>
      <c r="AB185" s="13" t="s">
        <v>888</v>
      </c>
      <c r="AC185" s="11" t="s">
        <v>888</v>
      </c>
      <c r="AD185" s="11" t="s">
        <v>889</v>
      </c>
      <c r="AE185" s="11" t="s">
        <v>890</v>
      </c>
      <c r="AF185" s="11" t="s">
        <v>891</v>
      </c>
      <c r="AG185" s="13" t="s">
        <v>892</v>
      </c>
      <c r="AH185" s="11" t="s">
        <v>888</v>
      </c>
      <c r="AI185" s="12" t="s">
        <v>888</v>
      </c>
      <c r="AJ185" s="11" t="s">
        <v>889</v>
      </c>
      <c r="AK185" s="11" t="s">
        <v>890</v>
      </c>
      <c r="AL185" s="11" t="s">
        <v>891</v>
      </c>
    </row>
    <row r="186" spans="1:38" s="2" customFormat="1" x14ac:dyDescent="0.25">
      <c r="A186" s="11" t="s">
        <v>893</v>
      </c>
      <c r="B186" s="11" t="s">
        <v>894</v>
      </c>
      <c r="C186" s="11" t="s">
        <v>895</v>
      </c>
      <c r="D186" s="11" t="s">
        <v>31</v>
      </c>
      <c r="E186" s="11" t="s">
        <v>32</v>
      </c>
      <c r="F186" s="11">
        <v>0</v>
      </c>
      <c r="G186" s="11">
        <v>68.756277632548205</v>
      </c>
      <c r="H186" s="11">
        <v>34.378138816274102</v>
      </c>
      <c r="I186" s="11">
        <v>-8.6996714136833599</v>
      </c>
      <c r="J186" s="11">
        <v>1.7861016837302099</v>
      </c>
      <c r="K186" s="11">
        <v>-4.8707593150656496</v>
      </c>
      <c r="L186" s="11">
        <v>1.11170193316887E-6</v>
      </c>
      <c r="M186" s="12">
        <v>3.1382099700500999E-4</v>
      </c>
      <c r="N186" s="13">
        <v>0.04</v>
      </c>
      <c r="O186" s="11">
        <v>1.2110000000000001</v>
      </c>
      <c r="P186" s="11">
        <v>0.217</v>
      </c>
      <c r="Q186" s="11">
        <v>3.9E-2</v>
      </c>
      <c r="R186" s="12">
        <v>2.7E-2</v>
      </c>
      <c r="S186" s="13">
        <v>0</v>
      </c>
      <c r="T186" s="11">
        <v>0</v>
      </c>
      <c r="U186" s="11">
        <v>0</v>
      </c>
      <c r="V186" s="11">
        <v>0</v>
      </c>
      <c r="W186" s="12">
        <v>0</v>
      </c>
      <c r="X186" s="13">
        <f t="shared" si="4"/>
        <v>0.30680000000000002</v>
      </c>
      <c r="Y186" s="11">
        <f t="shared" si="5"/>
        <v>0</v>
      </c>
      <c r="Z186" s="12" t="s">
        <v>55</v>
      </c>
      <c r="AA186" s="13" t="s">
        <v>896</v>
      </c>
      <c r="AB186" s="13" t="s">
        <v>897</v>
      </c>
      <c r="AC186" s="11" t="s">
        <v>898</v>
      </c>
      <c r="AD186" s="11" t="s">
        <v>899</v>
      </c>
      <c r="AE186" s="11" t="s">
        <v>40</v>
      </c>
      <c r="AF186" s="11" t="s">
        <v>718</v>
      </c>
      <c r="AG186" s="13" t="s">
        <v>900</v>
      </c>
      <c r="AH186" s="11" t="s">
        <v>897</v>
      </c>
      <c r="AI186" s="12" t="s">
        <v>898</v>
      </c>
      <c r="AJ186" s="11" t="s">
        <v>899</v>
      </c>
      <c r="AK186" s="11" t="s">
        <v>40</v>
      </c>
      <c r="AL186" s="11" t="s">
        <v>718</v>
      </c>
    </row>
    <row r="187" spans="1:38" s="2" customFormat="1" x14ac:dyDescent="0.25">
      <c r="A187" s="11" t="s">
        <v>1610</v>
      </c>
      <c r="B187" s="11" t="s">
        <v>1611</v>
      </c>
      <c r="C187" s="11" t="s">
        <v>1612</v>
      </c>
      <c r="D187" s="11" t="s">
        <v>31</v>
      </c>
      <c r="E187" s="11" t="s">
        <v>32</v>
      </c>
      <c r="F187" s="11">
        <v>146.40341757299001</v>
      </c>
      <c r="G187" s="11">
        <v>0</v>
      </c>
      <c r="H187" s="11">
        <v>73.201708786494805</v>
      </c>
      <c r="I187" s="11">
        <v>9.4966677248314593</v>
      </c>
      <c r="J187" s="11">
        <v>1.36846156817516</v>
      </c>
      <c r="K187" s="11">
        <v>6.9396671018648002</v>
      </c>
      <c r="L187" s="11">
        <v>3.9302498172610598E-12</v>
      </c>
      <c r="M187" s="12">
        <v>1.3065786334124099E-9</v>
      </c>
      <c r="N187" s="13">
        <v>0</v>
      </c>
      <c r="O187" s="11">
        <v>0</v>
      </c>
      <c r="P187" s="11">
        <v>0</v>
      </c>
      <c r="Q187" s="11">
        <v>0</v>
      </c>
      <c r="R187" s="12">
        <v>0</v>
      </c>
      <c r="S187" s="13">
        <v>1.8680000000000001</v>
      </c>
      <c r="T187" s="11">
        <v>2.5710000000000002</v>
      </c>
      <c r="U187" s="11">
        <v>5.1210000000000004</v>
      </c>
      <c r="V187" s="11">
        <v>0.23899999999999999</v>
      </c>
      <c r="W187" s="12">
        <v>2.9169999999999998</v>
      </c>
      <c r="X187" s="13">
        <f t="shared" si="4"/>
        <v>0</v>
      </c>
      <c r="Y187" s="11">
        <f t="shared" si="5"/>
        <v>2.5432000000000001</v>
      </c>
      <c r="Z187" s="12" t="s">
        <v>33</v>
      </c>
      <c r="AA187" s="13" t="s">
        <v>40</v>
      </c>
      <c r="AB187" s="13" t="s">
        <v>40</v>
      </c>
      <c r="AC187" s="11" t="s">
        <v>40</v>
      </c>
      <c r="AD187" s="11" t="s">
        <v>40</v>
      </c>
      <c r="AE187" s="11" t="s">
        <v>40</v>
      </c>
      <c r="AF187" s="11" t="s">
        <v>40</v>
      </c>
      <c r="AG187" s="13" t="s">
        <v>40</v>
      </c>
      <c r="AH187" s="11" t="s">
        <v>40</v>
      </c>
      <c r="AI187" s="12" t="s">
        <v>40</v>
      </c>
      <c r="AJ187" s="11" t="s">
        <v>40</v>
      </c>
      <c r="AK187" s="11" t="s">
        <v>40</v>
      </c>
      <c r="AL187" s="11" t="s">
        <v>40</v>
      </c>
    </row>
    <row r="188" spans="1:38" s="2" customFormat="1" x14ac:dyDescent="0.25">
      <c r="A188" s="11" t="s">
        <v>901</v>
      </c>
      <c r="B188" s="11" t="s">
        <v>902</v>
      </c>
      <c r="C188" s="11" t="s">
        <v>903</v>
      </c>
      <c r="D188" s="11" t="s">
        <v>31</v>
      </c>
      <c r="E188" s="11" t="s">
        <v>32</v>
      </c>
      <c r="F188" s="11">
        <v>0</v>
      </c>
      <c r="G188" s="11">
        <v>110.70226465915501</v>
      </c>
      <c r="H188" s="11">
        <v>55.351132329577503</v>
      </c>
      <c r="I188" s="11">
        <v>-24.4409645186457</v>
      </c>
      <c r="J188" s="11">
        <v>3.02726106178249</v>
      </c>
      <c r="K188" s="11">
        <v>-8.0736229944617097</v>
      </c>
      <c r="L188" s="11">
        <v>6.8242367386521598E-16</v>
      </c>
      <c r="M188" s="12">
        <v>7.8969331666591404E-13</v>
      </c>
      <c r="N188" s="13">
        <v>0</v>
      </c>
      <c r="O188" s="11">
        <v>0</v>
      </c>
      <c r="P188" s="11">
        <v>1.044</v>
      </c>
      <c r="Q188" s="11">
        <v>0.214</v>
      </c>
      <c r="R188" s="12">
        <v>0</v>
      </c>
      <c r="S188" s="13">
        <v>0</v>
      </c>
      <c r="T188" s="11">
        <v>0</v>
      </c>
      <c r="U188" s="11">
        <v>0</v>
      </c>
      <c r="V188" s="11">
        <v>0</v>
      </c>
      <c r="W188" s="12">
        <v>0</v>
      </c>
      <c r="X188" s="13">
        <f t="shared" si="4"/>
        <v>0.25159999999999999</v>
      </c>
      <c r="Y188" s="11">
        <f t="shared" si="5"/>
        <v>0</v>
      </c>
      <c r="Z188" s="12" t="s">
        <v>55</v>
      </c>
      <c r="AA188" s="13" t="s">
        <v>904</v>
      </c>
      <c r="AB188" s="13" t="s">
        <v>905</v>
      </c>
      <c r="AC188" s="11" t="s">
        <v>905</v>
      </c>
      <c r="AD188" s="11" t="s">
        <v>906</v>
      </c>
      <c r="AE188" s="11" t="s">
        <v>907</v>
      </c>
      <c r="AF188" s="11" t="s">
        <v>908</v>
      </c>
      <c r="AG188" s="13" t="s">
        <v>909</v>
      </c>
      <c r="AH188" s="11" t="s">
        <v>905</v>
      </c>
      <c r="AI188" s="12" t="s">
        <v>905</v>
      </c>
      <c r="AJ188" s="11" t="s">
        <v>910</v>
      </c>
      <c r="AK188" s="11" t="s">
        <v>2017</v>
      </c>
      <c r="AL188" s="11" t="s">
        <v>911</v>
      </c>
    </row>
    <row r="189" spans="1:38" s="2" customFormat="1" x14ac:dyDescent="0.25">
      <c r="A189" s="11" t="s">
        <v>1467</v>
      </c>
      <c r="B189" s="11" t="s">
        <v>1468</v>
      </c>
      <c r="C189" s="11" t="s">
        <v>1469</v>
      </c>
      <c r="D189" s="11" t="s">
        <v>31</v>
      </c>
      <c r="E189" s="11" t="s">
        <v>32</v>
      </c>
      <c r="F189" s="11">
        <v>0</v>
      </c>
      <c r="G189" s="11">
        <v>46.348077132690101</v>
      </c>
      <c r="H189" s="11">
        <v>23.174038566345001</v>
      </c>
      <c r="I189" s="11">
        <v>-23.258084581343098</v>
      </c>
      <c r="J189" s="11">
        <v>3.0287380374636701</v>
      </c>
      <c r="K189" s="11">
        <v>-7.6791337823392096</v>
      </c>
      <c r="L189" s="11">
        <v>1.6016790142164099E-14</v>
      </c>
      <c r="M189" s="12">
        <v>8.0688892553882201E-12</v>
      </c>
      <c r="N189" s="13">
        <v>0</v>
      </c>
      <c r="O189" s="11">
        <v>0</v>
      </c>
      <c r="P189" s="11">
        <v>0.20899999999999999</v>
      </c>
      <c r="Q189" s="11">
        <v>0.41899999999999998</v>
      </c>
      <c r="R189" s="12">
        <v>0</v>
      </c>
      <c r="S189" s="13">
        <v>0</v>
      </c>
      <c r="T189" s="11">
        <v>0</v>
      </c>
      <c r="U189" s="11">
        <v>0</v>
      </c>
      <c r="V189" s="11">
        <v>0</v>
      </c>
      <c r="W189" s="12">
        <v>0</v>
      </c>
      <c r="X189" s="13">
        <f t="shared" si="4"/>
        <v>0.12559999999999999</v>
      </c>
      <c r="Y189" s="11">
        <f t="shared" si="5"/>
        <v>0</v>
      </c>
      <c r="Z189" s="12" t="s">
        <v>55</v>
      </c>
      <c r="AA189" s="13" t="s">
        <v>1470</v>
      </c>
      <c r="AB189" s="13" t="s">
        <v>1471</v>
      </c>
      <c r="AC189" s="11" t="s">
        <v>40</v>
      </c>
      <c r="AD189" s="11" t="s">
        <v>40</v>
      </c>
      <c r="AE189" s="11" t="s">
        <v>40</v>
      </c>
      <c r="AF189" s="11" t="s">
        <v>40</v>
      </c>
      <c r="AG189" s="13" t="s">
        <v>1472</v>
      </c>
      <c r="AH189" s="11" t="s">
        <v>1473</v>
      </c>
      <c r="AI189" s="12" t="s">
        <v>1474</v>
      </c>
      <c r="AJ189" s="11" t="s">
        <v>1475</v>
      </c>
      <c r="AK189" s="11" t="s">
        <v>1476</v>
      </c>
      <c r="AL189" s="11" t="s">
        <v>1477</v>
      </c>
    </row>
    <row r="190" spans="1:38" s="2" customFormat="1" x14ac:dyDescent="0.25">
      <c r="A190" s="11" t="s">
        <v>912</v>
      </c>
      <c r="B190" s="11" t="s">
        <v>913</v>
      </c>
      <c r="C190" s="11" t="s">
        <v>914</v>
      </c>
      <c r="D190" s="11" t="s">
        <v>31</v>
      </c>
      <c r="E190" s="11" t="s">
        <v>32</v>
      </c>
      <c r="F190" s="11">
        <v>80.870432067483705</v>
      </c>
      <c r="G190" s="11">
        <v>0</v>
      </c>
      <c r="H190" s="11">
        <v>40.435216033741902</v>
      </c>
      <c r="I190" s="11">
        <v>22.954595733564599</v>
      </c>
      <c r="J190" s="11">
        <v>3.0273729735399901</v>
      </c>
      <c r="K190" s="11">
        <v>7.5823481064915601</v>
      </c>
      <c r="L190" s="11">
        <v>3.3935627621614502E-14</v>
      </c>
      <c r="M190" s="12">
        <v>1.5433876309494102E-11</v>
      </c>
      <c r="N190" s="13">
        <v>0</v>
      </c>
      <c r="O190" s="11">
        <v>0</v>
      </c>
      <c r="P190" s="11">
        <v>0</v>
      </c>
      <c r="Q190" s="11">
        <v>0</v>
      </c>
      <c r="R190" s="12">
        <v>0</v>
      </c>
      <c r="S190" s="13">
        <v>0.3</v>
      </c>
      <c r="T190" s="11">
        <v>0</v>
      </c>
      <c r="U190" s="11">
        <v>0</v>
      </c>
      <c r="V190" s="11">
        <v>0.89800000000000002</v>
      </c>
      <c r="W190" s="12">
        <v>0</v>
      </c>
      <c r="X190" s="13">
        <f t="shared" si="4"/>
        <v>0</v>
      </c>
      <c r="Y190" s="11">
        <f t="shared" si="5"/>
        <v>0.23959999999999998</v>
      </c>
      <c r="Z190" s="12" t="s">
        <v>33</v>
      </c>
      <c r="AA190" s="13" t="s">
        <v>915</v>
      </c>
      <c r="AB190" s="13" t="s">
        <v>916</v>
      </c>
      <c r="AC190" s="11" t="s">
        <v>917</v>
      </c>
      <c r="AD190" s="11" t="s">
        <v>918</v>
      </c>
      <c r="AE190" s="11" t="s">
        <v>919</v>
      </c>
      <c r="AF190" s="11" t="s">
        <v>920</v>
      </c>
      <c r="AG190" s="13" t="s">
        <v>921</v>
      </c>
      <c r="AH190" s="11" t="s">
        <v>916</v>
      </c>
      <c r="AI190" s="12" t="s">
        <v>917</v>
      </c>
      <c r="AJ190" s="11" t="s">
        <v>918</v>
      </c>
      <c r="AK190" s="11" t="s">
        <v>919</v>
      </c>
      <c r="AL190" s="11" t="s">
        <v>920</v>
      </c>
    </row>
    <row r="191" spans="1:38" s="2" customFormat="1" x14ac:dyDescent="0.25">
      <c r="A191" s="11" t="s">
        <v>922</v>
      </c>
      <c r="B191" s="11" t="s">
        <v>923</v>
      </c>
      <c r="C191" s="11" t="s">
        <v>924</v>
      </c>
      <c r="D191" s="11" t="s">
        <v>31</v>
      </c>
      <c r="E191" s="11" t="s">
        <v>32</v>
      </c>
      <c r="F191" s="11">
        <v>0</v>
      </c>
      <c r="G191" s="11">
        <v>78.916793991632602</v>
      </c>
      <c r="H191" s="11">
        <v>39.458396995816301</v>
      </c>
      <c r="I191" s="11">
        <v>-23.980810464418699</v>
      </c>
      <c r="J191" s="11">
        <v>3.0276909263060898</v>
      </c>
      <c r="K191" s="11">
        <v>-7.9204948748438797</v>
      </c>
      <c r="L191" s="11">
        <v>2.3656712850643101E-15</v>
      </c>
      <c r="M191" s="12">
        <v>1.8015136991877599E-12</v>
      </c>
      <c r="N191" s="13">
        <v>0.16600000000000001</v>
      </c>
      <c r="O191" s="11">
        <v>0</v>
      </c>
      <c r="P191" s="11">
        <v>0.53500000000000003</v>
      </c>
      <c r="Q191" s="11">
        <v>0</v>
      </c>
      <c r="R191" s="12">
        <v>0</v>
      </c>
      <c r="S191" s="13">
        <v>0</v>
      </c>
      <c r="T191" s="11">
        <v>0</v>
      </c>
      <c r="U191" s="11">
        <v>0</v>
      </c>
      <c r="V191" s="11">
        <v>0</v>
      </c>
      <c r="W191" s="12">
        <v>0</v>
      </c>
      <c r="X191" s="13">
        <f t="shared" si="4"/>
        <v>0.14020000000000002</v>
      </c>
      <c r="Y191" s="11">
        <f t="shared" si="5"/>
        <v>0</v>
      </c>
      <c r="Z191" s="12" t="s">
        <v>55</v>
      </c>
      <c r="AA191" s="13" t="s">
        <v>925</v>
      </c>
      <c r="AB191" s="13" t="s">
        <v>926</v>
      </c>
      <c r="AC191" s="11" t="s">
        <v>926</v>
      </c>
      <c r="AD191" s="11" t="s">
        <v>927</v>
      </c>
      <c r="AE191" s="11" t="s">
        <v>928</v>
      </c>
      <c r="AF191" s="11" t="s">
        <v>929</v>
      </c>
      <c r="AG191" s="13" t="s">
        <v>930</v>
      </c>
      <c r="AH191" s="11" t="s">
        <v>926</v>
      </c>
      <c r="AI191" s="12" t="s">
        <v>926</v>
      </c>
      <c r="AJ191" s="11" t="s">
        <v>927</v>
      </c>
      <c r="AK191" s="11" t="s">
        <v>928</v>
      </c>
      <c r="AL191" s="11" t="s">
        <v>929</v>
      </c>
    </row>
    <row r="192" spans="1:38" s="2" customFormat="1" x14ac:dyDescent="0.25">
      <c r="A192" s="11" t="s">
        <v>931</v>
      </c>
      <c r="B192" s="11" t="s">
        <v>932</v>
      </c>
      <c r="C192" s="11" t="s">
        <v>1785</v>
      </c>
      <c r="D192" s="11" t="s">
        <v>31</v>
      </c>
      <c r="E192" s="11" t="s">
        <v>32</v>
      </c>
      <c r="F192" s="11">
        <v>236.78159449466301</v>
      </c>
      <c r="G192" s="11">
        <v>0</v>
      </c>
      <c r="H192" s="11">
        <v>118.39079724733099</v>
      </c>
      <c r="I192" s="11">
        <v>10.197824900888</v>
      </c>
      <c r="J192" s="11">
        <v>2.0193178909710201</v>
      </c>
      <c r="K192" s="11">
        <v>5.0501334864042899</v>
      </c>
      <c r="L192" s="11">
        <v>4.4150143804144601E-7</v>
      </c>
      <c r="M192" s="12">
        <v>1.2908201195880499E-4</v>
      </c>
      <c r="N192" s="13">
        <v>0</v>
      </c>
      <c r="O192" s="11">
        <v>0</v>
      </c>
      <c r="P192" s="11">
        <v>0</v>
      </c>
      <c r="Q192" s="11">
        <v>0</v>
      </c>
      <c r="R192" s="12">
        <v>0</v>
      </c>
      <c r="S192" s="13">
        <v>0</v>
      </c>
      <c r="T192" s="11">
        <v>1.1990000000000001</v>
      </c>
      <c r="U192" s="11">
        <v>9.5399999999999991</v>
      </c>
      <c r="V192" s="11">
        <v>6.5359999999999996</v>
      </c>
      <c r="W192" s="12">
        <v>6.851</v>
      </c>
      <c r="X192" s="13">
        <f t="shared" si="4"/>
        <v>0</v>
      </c>
      <c r="Y192" s="11">
        <f t="shared" si="5"/>
        <v>4.8251999999999997</v>
      </c>
      <c r="Z192" s="12" t="s">
        <v>33</v>
      </c>
      <c r="AA192" s="13" t="s">
        <v>1786</v>
      </c>
      <c r="AB192" s="13" t="s">
        <v>935</v>
      </c>
      <c r="AC192" s="11" t="s">
        <v>936</v>
      </c>
      <c r="AD192" s="11" t="s">
        <v>937</v>
      </c>
      <c r="AE192" s="11" t="s">
        <v>938</v>
      </c>
      <c r="AF192" s="11" t="s">
        <v>939</v>
      </c>
      <c r="AG192" s="13" t="s">
        <v>40</v>
      </c>
      <c r="AH192" s="11" t="s">
        <v>40</v>
      </c>
      <c r="AI192" s="12" t="s">
        <v>40</v>
      </c>
      <c r="AJ192" s="11" t="s">
        <v>40</v>
      </c>
      <c r="AK192" s="11" t="s">
        <v>40</v>
      </c>
      <c r="AL192" s="11" t="s">
        <v>40</v>
      </c>
    </row>
    <row r="193" spans="1:38" s="2" customFormat="1" x14ac:dyDescent="0.25">
      <c r="A193" s="11" t="s">
        <v>931</v>
      </c>
      <c r="B193" s="11" t="s">
        <v>932</v>
      </c>
      <c r="C193" s="11" t="s">
        <v>933</v>
      </c>
      <c r="D193" s="11" t="s">
        <v>31</v>
      </c>
      <c r="E193" s="11" t="s">
        <v>32</v>
      </c>
      <c r="F193" s="11">
        <v>144.262433071966</v>
      </c>
      <c r="G193" s="11">
        <v>0</v>
      </c>
      <c r="H193" s="11">
        <v>72.131216535983</v>
      </c>
      <c r="I193" s="11">
        <v>23.763345314077501</v>
      </c>
      <c r="J193" s="11">
        <v>3.02685439685157</v>
      </c>
      <c r="K193" s="11">
        <v>7.8508385929614901</v>
      </c>
      <c r="L193" s="11">
        <v>4.1326454617114399E-15</v>
      </c>
      <c r="M193" s="12">
        <v>2.7338493326560002E-12</v>
      </c>
      <c r="N193" s="13">
        <v>0</v>
      </c>
      <c r="O193" s="11">
        <v>0</v>
      </c>
      <c r="P193" s="11">
        <v>0</v>
      </c>
      <c r="Q193" s="11">
        <v>0</v>
      </c>
      <c r="R193" s="12">
        <v>0</v>
      </c>
      <c r="S193" s="13">
        <v>0</v>
      </c>
      <c r="T193" s="11">
        <v>0.77200000000000002</v>
      </c>
      <c r="U193" s="11">
        <v>3.3140000000000001</v>
      </c>
      <c r="V193" s="11">
        <v>0</v>
      </c>
      <c r="W193" s="12">
        <v>0</v>
      </c>
      <c r="X193" s="13">
        <f t="shared" si="4"/>
        <v>0</v>
      </c>
      <c r="Y193" s="11">
        <f t="shared" si="5"/>
        <v>0.81720000000000004</v>
      </c>
      <c r="Z193" s="12" t="s">
        <v>33</v>
      </c>
      <c r="AA193" s="13" t="s">
        <v>934</v>
      </c>
      <c r="AB193" s="13" t="s">
        <v>935</v>
      </c>
      <c r="AC193" s="11" t="s">
        <v>936</v>
      </c>
      <c r="AD193" s="11" t="s">
        <v>937</v>
      </c>
      <c r="AE193" s="11" t="s">
        <v>938</v>
      </c>
      <c r="AF193" s="11" t="s">
        <v>939</v>
      </c>
      <c r="AG193" s="13" t="s">
        <v>940</v>
      </c>
      <c r="AH193" s="11" t="s">
        <v>935</v>
      </c>
      <c r="AI193" s="12" t="s">
        <v>941</v>
      </c>
      <c r="AJ193" s="11" t="s">
        <v>942</v>
      </c>
      <c r="AK193" s="11" t="s">
        <v>943</v>
      </c>
      <c r="AL193" s="11" t="s">
        <v>944</v>
      </c>
    </row>
    <row r="194" spans="1:38" s="2" customFormat="1" x14ac:dyDescent="0.25">
      <c r="A194" s="11" t="s">
        <v>945</v>
      </c>
      <c r="B194" s="11" t="s">
        <v>946</v>
      </c>
      <c r="C194" s="11" t="s">
        <v>947</v>
      </c>
      <c r="D194" s="11" t="s">
        <v>31</v>
      </c>
      <c r="E194" s="11" t="s">
        <v>32</v>
      </c>
      <c r="F194" s="11">
        <v>77.2310272172315</v>
      </c>
      <c r="G194" s="11">
        <v>0</v>
      </c>
      <c r="H194" s="11">
        <v>38.6155136086158</v>
      </c>
      <c r="I194" s="11">
        <v>22.8941215993631</v>
      </c>
      <c r="J194" s="11">
        <v>3.0274309060823499</v>
      </c>
      <c r="K194" s="11">
        <v>7.56222761463094</v>
      </c>
      <c r="L194" s="11">
        <v>3.9622423491827403E-14</v>
      </c>
      <c r="M194" s="12">
        <v>1.74155176973373E-11</v>
      </c>
      <c r="N194" s="13">
        <v>0</v>
      </c>
      <c r="O194" s="11">
        <v>0</v>
      </c>
      <c r="P194" s="11">
        <v>0</v>
      </c>
      <c r="Q194" s="11">
        <v>0</v>
      </c>
      <c r="R194" s="12">
        <v>0</v>
      </c>
      <c r="S194" s="13">
        <v>0.65900000000000003</v>
      </c>
      <c r="T194" s="11">
        <v>0</v>
      </c>
      <c r="U194" s="11">
        <v>0.19900000000000001</v>
      </c>
      <c r="V194" s="11">
        <v>0</v>
      </c>
      <c r="W194" s="12">
        <v>0</v>
      </c>
      <c r="X194" s="13">
        <f t="shared" si="4"/>
        <v>0</v>
      </c>
      <c r="Y194" s="11">
        <f t="shared" si="5"/>
        <v>0.17160000000000003</v>
      </c>
      <c r="Z194" s="12" t="s">
        <v>33</v>
      </c>
      <c r="AA194" s="13" t="s">
        <v>948</v>
      </c>
      <c r="AB194" s="13" t="s">
        <v>949</v>
      </c>
      <c r="AC194" s="11" t="s">
        <v>950</v>
      </c>
      <c r="AD194" s="11" t="s">
        <v>951</v>
      </c>
      <c r="AE194" s="11" t="s">
        <v>952</v>
      </c>
      <c r="AF194" s="11" t="s">
        <v>953</v>
      </c>
      <c r="AG194" s="13" t="s">
        <v>954</v>
      </c>
      <c r="AH194" s="11" t="s">
        <v>949</v>
      </c>
      <c r="AI194" s="12" t="s">
        <v>950</v>
      </c>
      <c r="AJ194" s="11" t="s">
        <v>951</v>
      </c>
      <c r="AK194" s="11" t="s">
        <v>952</v>
      </c>
      <c r="AL194" s="11" t="s">
        <v>953</v>
      </c>
    </row>
    <row r="195" spans="1:38" s="2" customFormat="1" x14ac:dyDescent="0.25">
      <c r="A195" s="11" t="s">
        <v>955</v>
      </c>
      <c r="B195" s="11" t="s">
        <v>956</v>
      </c>
      <c r="C195" s="11" t="s">
        <v>957</v>
      </c>
      <c r="D195" s="11" t="s">
        <v>31</v>
      </c>
      <c r="E195" s="11" t="s">
        <v>32</v>
      </c>
      <c r="F195" s="11">
        <v>0</v>
      </c>
      <c r="G195" s="11">
        <v>80.516899579930694</v>
      </c>
      <c r="H195" s="11">
        <v>40.258449789965397</v>
      </c>
      <c r="I195" s="11">
        <v>-24.0034141678682</v>
      </c>
      <c r="J195" s="11">
        <v>3.0276659174232301</v>
      </c>
      <c r="K195" s="11">
        <v>-7.9280260182394704</v>
      </c>
      <c r="L195" s="11">
        <v>2.22656668957738E-15</v>
      </c>
      <c r="M195" s="12">
        <v>1.71553034196603E-12</v>
      </c>
      <c r="N195" s="13">
        <v>0</v>
      </c>
      <c r="O195" s="11">
        <v>0.39700000000000002</v>
      </c>
      <c r="P195" s="11">
        <v>0</v>
      </c>
      <c r="Q195" s="11">
        <v>0.41799999999999998</v>
      </c>
      <c r="R195" s="12">
        <v>0</v>
      </c>
      <c r="S195" s="13">
        <v>0</v>
      </c>
      <c r="T195" s="11">
        <v>0</v>
      </c>
      <c r="U195" s="11">
        <v>0</v>
      </c>
      <c r="V195" s="11">
        <v>0</v>
      </c>
      <c r="W195" s="12">
        <v>0</v>
      </c>
      <c r="X195" s="13">
        <f t="shared" si="4"/>
        <v>0.16299999999999998</v>
      </c>
      <c r="Y195" s="11">
        <f t="shared" si="5"/>
        <v>0</v>
      </c>
      <c r="Z195" s="12" t="s">
        <v>55</v>
      </c>
      <c r="AA195" s="13" t="s">
        <v>958</v>
      </c>
      <c r="AB195" s="13" t="s">
        <v>959</v>
      </c>
      <c r="AC195" s="11" t="s">
        <v>960</v>
      </c>
      <c r="AD195" s="11" t="s">
        <v>961</v>
      </c>
      <c r="AE195" s="11" t="s">
        <v>962</v>
      </c>
      <c r="AF195" s="11" t="s">
        <v>963</v>
      </c>
      <c r="AG195" s="13" t="s">
        <v>964</v>
      </c>
      <c r="AH195" s="11" t="s">
        <v>959</v>
      </c>
      <c r="AI195" s="12" t="s">
        <v>960</v>
      </c>
      <c r="AJ195" s="11" t="s">
        <v>961</v>
      </c>
      <c r="AK195" s="11" t="s">
        <v>965</v>
      </c>
      <c r="AL195" s="11" t="s">
        <v>966</v>
      </c>
    </row>
    <row r="196" spans="1:38" s="2" customFormat="1" x14ac:dyDescent="0.25">
      <c r="A196" s="11" t="s">
        <v>967</v>
      </c>
      <c r="B196" s="11" t="s">
        <v>968</v>
      </c>
      <c r="C196" s="11" t="s">
        <v>969</v>
      </c>
      <c r="D196" s="11" t="s">
        <v>31</v>
      </c>
      <c r="E196" s="11" t="s">
        <v>32</v>
      </c>
      <c r="F196" s="11">
        <v>52.9380249915734</v>
      </c>
      <c r="G196" s="11">
        <v>0</v>
      </c>
      <c r="H196" s="11">
        <v>26.4690124957867</v>
      </c>
      <c r="I196" s="11">
        <v>8.0280481491632791</v>
      </c>
      <c r="J196" s="11">
        <v>1.8894111712168</v>
      </c>
      <c r="K196" s="11">
        <v>4.2489682878254298</v>
      </c>
      <c r="L196" s="11">
        <v>2.14757315156338E-5</v>
      </c>
      <c r="M196" s="12">
        <v>5.2676671636343502E-3</v>
      </c>
      <c r="N196" s="13">
        <v>0</v>
      </c>
      <c r="O196" s="11">
        <v>0</v>
      </c>
      <c r="P196" s="11">
        <v>0</v>
      </c>
      <c r="Q196" s="11">
        <v>0</v>
      </c>
      <c r="R196" s="12">
        <v>0</v>
      </c>
      <c r="S196" s="13">
        <v>0.113</v>
      </c>
      <c r="T196" s="11">
        <v>0</v>
      </c>
      <c r="U196" s="11">
        <v>0.33500000000000002</v>
      </c>
      <c r="V196" s="11">
        <v>0.107</v>
      </c>
      <c r="W196" s="12">
        <v>0.214</v>
      </c>
      <c r="X196" s="13">
        <f t="shared" si="4"/>
        <v>0</v>
      </c>
      <c r="Y196" s="11">
        <f t="shared" si="5"/>
        <v>0.15379999999999999</v>
      </c>
      <c r="Z196" s="12" t="s">
        <v>33</v>
      </c>
      <c r="AA196" s="13" t="s">
        <v>970</v>
      </c>
      <c r="AB196" s="13" t="s">
        <v>971</v>
      </c>
      <c r="AC196" s="11" t="s">
        <v>40</v>
      </c>
      <c r="AD196" s="11" t="s">
        <v>972</v>
      </c>
      <c r="AE196" s="11" t="s">
        <v>40</v>
      </c>
      <c r="AF196" s="11" t="s">
        <v>40</v>
      </c>
      <c r="AG196" s="13" t="s">
        <v>973</v>
      </c>
      <c r="AH196" s="11" t="s">
        <v>971</v>
      </c>
      <c r="AI196" s="12" t="s">
        <v>974</v>
      </c>
      <c r="AJ196" s="11" t="s">
        <v>972</v>
      </c>
      <c r="AK196" s="11" t="s">
        <v>975</v>
      </c>
      <c r="AL196" s="11" t="s">
        <v>976</v>
      </c>
    </row>
    <row r="197" spans="1:38" s="2" customFormat="1" x14ac:dyDescent="0.25">
      <c r="A197" s="11" t="s">
        <v>1613</v>
      </c>
      <c r="B197" s="11" t="s">
        <v>1614</v>
      </c>
      <c r="C197" s="11" t="s">
        <v>1615</v>
      </c>
      <c r="D197" s="11" t="s">
        <v>31</v>
      </c>
      <c r="E197" s="11" t="s">
        <v>32</v>
      </c>
      <c r="F197" s="11">
        <v>0</v>
      </c>
      <c r="G197" s="11">
        <v>142.14718773740799</v>
      </c>
      <c r="H197" s="11">
        <v>71.073593868703995</v>
      </c>
      <c r="I197" s="11">
        <v>-24.772226617691398</v>
      </c>
      <c r="J197" s="11">
        <v>3.0270244477673498</v>
      </c>
      <c r="K197" s="11">
        <v>-8.1836889807621809</v>
      </c>
      <c r="L197" s="11">
        <v>2.7528402047939701E-16</v>
      </c>
      <c r="M197" s="12">
        <v>4.09741495118549E-13</v>
      </c>
      <c r="N197" s="13">
        <v>3.2690000000000001</v>
      </c>
      <c r="O197" s="11">
        <v>0</v>
      </c>
      <c r="P197" s="11">
        <v>2.117</v>
      </c>
      <c r="Q197" s="11">
        <v>0</v>
      </c>
      <c r="R197" s="12">
        <v>0</v>
      </c>
      <c r="S197" s="13">
        <v>0</v>
      </c>
      <c r="T197" s="11">
        <v>0</v>
      </c>
      <c r="U197" s="11">
        <v>0</v>
      </c>
      <c r="V197" s="11">
        <v>0</v>
      </c>
      <c r="W197" s="12">
        <v>0</v>
      </c>
      <c r="X197" s="13">
        <f t="shared" ref="X197:X260" si="6">((N197+O197+P197+Q197+R197)/5)</f>
        <v>1.0771999999999999</v>
      </c>
      <c r="Y197" s="11">
        <f t="shared" ref="Y197:Y260" si="7">((S197+T197+U197+V197+W197)/5)</f>
        <v>0</v>
      </c>
      <c r="Z197" s="12" t="s">
        <v>55</v>
      </c>
      <c r="AA197" s="13" t="s">
        <v>40</v>
      </c>
      <c r="AB197" s="13" t="s">
        <v>40</v>
      </c>
      <c r="AC197" s="11" t="s">
        <v>40</v>
      </c>
      <c r="AD197" s="11" t="s">
        <v>40</v>
      </c>
      <c r="AE197" s="11" t="s">
        <v>40</v>
      </c>
      <c r="AF197" s="11" t="s">
        <v>40</v>
      </c>
      <c r="AG197" s="13" t="s">
        <v>40</v>
      </c>
      <c r="AH197" s="11" t="s">
        <v>40</v>
      </c>
      <c r="AI197" s="12" t="s">
        <v>40</v>
      </c>
      <c r="AJ197" s="11" t="s">
        <v>40</v>
      </c>
      <c r="AK197" s="11" t="s">
        <v>40</v>
      </c>
      <c r="AL197" s="11" t="s">
        <v>40</v>
      </c>
    </row>
    <row r="198" spans="1:38" s="2" customFormat="1" x14ac:dyDescent="0.25">
      <c r="A198" s="11" t="s">
        <v>1787</v>
      </c>
      <c r="B198" s="11" t="s">
        <v>1788</v>
      </c>
      <c r="C198" s="11" t="s">
        <v>1789</v>
      </c>
      <c r="D198" s="11" t="s">
        <v>31</v>
      </c>
      <c r="E198" s="11" t="s">
        <v>32</v>
      </c>
      <c r="F198" s="11">
        <v>61.310329025406404</v>
      </c>
      <c r="G198" s="11">
        <v>0</v>
      </c>
      <c r="H198" s="11">
        <v>30.655164512703202</v>
      </c>
      <c r="I198" s="11">
        <v>22.027485474843299</v>
      </c>
      <c r="J198" s="11">
        <v>3.0277497427270901</v>
      </c>
      <c r="K198" s="11">
        <v>7.2752001805153199</v>
      </c>
      <c r="L198" s="11">
        <v>3.4590712706533099E-13</v>
      </c>
      <c r="M198" s="12">
        <v>1.22452992749382E-10</v>
      </c>
      <c r="N198" s="13">
        <v>0</v>
      </c>
      <c r="O198" s="11">
        <v>0</v>
      </c>
      <c r="P198" s="11">
        <v>0</v>
      </c>
      <c r="Q198" s="11">
        <v>0</v>
      </c>
      <c r="R198" s="12">
        <v>0</v>
      </c>
      <c r="S198" s="13">
        <v>0</v>
      </c>
      <c r="T198" s="11">
        <v>0</v>
      </c>
      <c r="U198" s="11">
        <v>0</v>
      </c>
      <c r="V198" s="11">
        <v>2.1920000000000002</v>
      </c>
      <c r="W198" s="12">
        <v>1.57</v>
      </c>
      <c r="X198" s="13">
        <f t="shared" si="6"/>
        <v>0</v>
      </c>
      <c r="Y198" s="11">
        <f t="shared" si="7"/>
        <v>0.75240000000000007</v>
      </c>
      <c r="Z198" s="12" t="s">
        <v>33</v>
      </c>
      <c r="AA198" s="13" t="s">
        <v>1790</v>
      </c>
      <c r="AB198" s="13" t="s">
        <v>1791</v>
      </c>
      <c r="AC198" s="11" t="s">
        <v>1791</v>
      </c>
      <c r="AD198" s="11" t="s">
        <v>1792</v>
      </c>
      <c r="AE198" s="11" t="s">
        <v>1793</v>
      </c>
      <c r="AF198" s="11" t="s">
        <v>1794</v>
      </c>
      <c r="AG198" s="13" t="s">
        <v>40</v>
      </c>
      <c r="AH198" s="11" t="s">
        <v>40</v>
      </c>
      <c r="AI198" s="12" t="s">
        <v>40</v>
      </c>
      <c r="AJ198" s="11" t="s">
        <v>40</v>
      </c>
      <c r="AK198" s="11" t="s">
        <v>40</v>
      </c>
      <c r="AL198" s="11" t="s">
        <v>40</v>
      </c>
    </row>
    <row r="199" spans="1:38" s="2" customFormat="1" x14ac:dyDescent="0.25">
      <c r="A199" s="11" t="s">
        <v>1937</v>
      </c>
      <c r="B199" s="11" t="s">
        <v>1938</v>
      </c>
      <c r="C199" s="11" t="s">
        <v>1939</v>
      </c>
      <c r="D199" s="11" t="s">
        <v>31</v>
      </c>
      <c r="E199" s="11" t="s">
        <v>32</v>
      </c>
      <c r="F199" s="11">
        <v>0</v>
      </c>
      <c r="G199" s="11">
        <v>50.842553481350102</v>
      </c>
      <c r="H199" s="11">
        <v>25.421276740675001</v>
      </c>
      <c r="I199" s="11">
        <v>-23.378997652158301</v>
      </c>
      <c r="J199" s="11">
        <v>3.0285136976326199</v>
      </c>
      <c r="K199" s="11">
        <v>-7.7196275091750604</v>
      </c>
      <c r="L199" s="11">
        <v>1.1667015466305999E-14</v>
      </c>
      <c r="M199" s="12">
        <v>6.16197185406327E-12</v>
      </c>
      <c r="N199" s="13">
        <v>0.36499999999999999</v>
      </c>
      <c r="O199" s="11">
        <v>0</v>
      </c>
      <c r="P199" s="11">
        <v>0</v>
      </c>
      <c r="Q199" s="11">
        <v>0</v>
      </c>
      <c r="R199" s="12">
        <v>1.458</v>
      </c>
      <c r="S199" s="13">
        <v>0</v>
      </c>
      <c r="T199" s="11">
        <v>0</v>
      </c>
      <c r="U199" s="11">
        <v>0</v>
      </c>
      <c r="V199" s="11">
        <v>0</v>
      </c>
      <c r="W199" s="12">
        <v>0</v>
      </c>
      <c r="X199" s="13">
        <f t="shared" si="6"/>
        <v>0.36459999999999998</v>
      </c>
      <c r="Y199" s="11">
        <f t="shared" si="7"/>
        <v>0</v>
      </c>
      <c r="Z199" s="12" t="s">
        <v>55</v>
      </c>
      <c r="AA199" s="13" t="s">
        <v>1940</v>
      </c>
      <c r="AB199" s="13" t="s">
        <v>1941</v>
      </c>
      <c r="AC199" s="11" t="s">
        <v>1942</v>
      </c>
      <c r="AD199" s="11" t="s">
        <v>1943</v>
      </c>
      <c r="AE199" s="11" t="s">
        <v>1944</v>
      </c>
      <c r="AF199" s="11" t="s">
        <v>1945</v>
      </c>
      <c r="AG199" s="13" t="s">
        <v>1946</v>
      </c>
      <c r="AH199" s="11" t="s">
        <v>1941</v>
      </c>
      <c r="AI199" s="12" t="s">
        <v>1942</v>
      </c>
      <c r="AJ199" s="11" t="s">
        <v>1947</v>
      </c>
      <c r="AK199" s="11" t="s">
        <v>1948</v>
      </c>
      <c r="AL199" s="11" t="s">
        <v>1949</v>
      </c>
    </row>
    <row r="200" spans="1:38" s="2" customFormat="1" x14ac:dyDescent="0.25">
      <c r="A200" s="11" t="s">
        <v>1937</v>
      </c>
      <c r="B200" s="11" t="s">
        <v>1938</v>
      </c>
      <c r="C200" s="11" t="s">
        <v>1950</v>
      </c>
      <c r="D200" s="11" t="s">
        <v>31</v>
      </c>
      <c r="E200" s="11" t="s">
        <v>32</v>
      </c>
      <c r="F200" s="11">
        <v>93.602800367662198</v>
      </c>
      <c r="G200" s="11">
        <v>0</v>
      </c>
      <c r="H200" s="11">
        <v>46.801400183831099</v>
      </c>
      <c r="I200" s="11">
        <v>8.8451743084377306</v>
      </c>
      <c r="J200" s="11">
        <v>1.3199165655818601</v>
      </c>
      <c r="K200" s="11">
        <v>6.7013132034891196</v>
      </c>
      <c r="L200" s="11">
        <v>2.0655477884654501E-11</v>
      </c>
      <c r="M200" s="12">
        <v>6.7977281514769402E-9</v>
      </c>
      <c r="N200" s="13">
        <v>0</v>
      </c>
      <c r="O200" s="11">
        <v>0</v>
      </c>
      <c r="P200" s="11">
        <v>0</v>
      </c>
      <c r="Q200" s="11">
        <v>0</v>
      </c>
      <c r="R200" s="12">
        <v>0</v>
      </c>
      <c r="S200" s="13">
        <v>1.036</v>
      </c>
      <c r="T200" s="11">
        <v>0.45200000000000001</v>
      </c>
      <c r="U200" s="11">
        <v>1.115</v>
      </c>
      <c r="V200" s="11">
        <v>0.161</v>
      </c>
      <c r="W200" s="12">
        <v>0.185</v>
      </c>
      <c r="X200" s="13">
        <f t="shared" si="6"/>
        <v>0</v>
      </c>
      <c r="Y200" s="11">
        <f t="shared" si="7"/>
        <v>0.58979999999999999</v>
      </c>
      <c r="Z200" s="12" t="s">
        <v>33</v>
      </c>
      <c r="AA200" s="13" t="s">
        <v>1951</v>
      </c>
      <c r="AB200" s="13" t="s">
        <v>1941</v>
      </c>
      <c r="AC200" s="11" t="s">
        <v>1942</v>
      </c>
      <c r="AD200" s="11" t="s">
        <v>1943</v>
      </c>
      <c r="AE200" s="11" t="s">
        <v>1944</v>
      </c>
      <c r="AF200" s="11" t="s">
        <v>1945</v>
      </c>
      <c r="AG200" s="13" t="s">
        <v>1952</v>
      </c>
      <c r="AH200" s="11" t="s">
        <v>1941</v>
      </c>
      <c r="AI200" s="12" t="s">
        <v>1942</v>
      </c>
      <c r="AJ200" s="11" t="s">
        <v>1947</v>
      </c>
      <c r="AK200" s="11" t="s">
        <v>1948</v>
      </c>
      <c r="AL200" s="11" t="s">
        <v>1949</v>
      </c>
    </row>
    <row r="201" spans="1:38" s="2" customFormat="1" x14ac:dyDescent="0.25">
      <c r="A201" s="11" t="s">
        <v>977</v>
      </c>
      <c r="B201" s="11" t="s">
        <v>978</v>
      </c>
      <c r="C201" s="11" t="s">
        <v>979</v>
      </c>
      <c r="D201" s="11" t="s">
        <v>31</v>
      </c>
      <c r="E201" s="11" t="s">
        <v>32</v>
      </c>
      <c r="F201" s="11">
        <v>0</v>
      </c>
      <c r="G201" s="11">
        <v>110.737012062754</v>
      </c>
      <c r="H201" s="11">
        <v>55.368506031376903</v>
      </c>
      <c r="I201" s="11">
        <v>-24.436156880536199</v>
      </c>
      <c r="J201" s="11">
        <v>3.0272648248104801</v>
      </c>
      <c r="K201" s="11">
        <v>-8.0720248457503505</v>
      </c>
      <c r="L201" s="11">
        <v>6.9141800722815002E-16</v>
      </c>
      <c r="M201" s="12">
        <v>7.8969331666591404E-13</v>
      </c>
      <c r="N201" s="13">
        <v>0</v>
      </c>
      <c r="O201" s="11">
        <v>1.88</v>
      </c>
      <c r="P201" s="11">
        <v>0.34599999999999997</v>
      </c>
      <c r="Q201" s="11">
        <v>0</v>
      </c>
      <c r="R201" s="12">
        <v>0</v>
      </c>
      <c r="S201" s="13">
        <v>0</v>
      </c>
      <c r="T201" s="11">
        <v>0</v>
      </c>
      <c r="U201" s="11">
        <v>0</v>
      </c>
      <c r="V201" s="11">
        <v>0</v>
      </c>
      <c r="W201" s="12">
        <v>0</v>
      </c>
      <c r="X201" s="13">
        <f t="shared" si="6"/>
        <v>0.44519999999999998</v>
      </c>
      <c r="Y201" s="11">
        <f t="shared" si="7"/>
        <v>0</v>
      </c>
      <c r="Z201" s="12" t="s">
        <v>55</v>
      </c>
      <c r="AA201" s="13" t="s">
        <v>980</v>
      </c>
      <c r="AB201" s="13" t="s">
        <v>981</v>
      </c>
      <c r="AC201" s="11" t="s">
        <v>981</v>
      </c>
      <c r="AD201" s="11" t="s">
        <v>982</v>
      </c>
      <c r="AE201" s="11" t="s">
        <v>983</v>
      </c>
      <c r="AF201" s="11" t="s">
        <v>984</v>
      </c>
      <c r="AG201" s="13" t="s">
        <v>985</v>
      </c>
      <c r="AH201" s="11" t="s">
        <v>981</v>
      </c>
      <c r="AI201" s="12" t="s">
        <v>981</v>
      </c>
      <c r="AJ201" s="11" t="s">
        <v>982</v>
      </c>
      <c r="AK201" s="11" t="s">
        <v>986</v>
      </c>
      <c r="AL201" s="11" t="s">
        <v>987</v>
      </c>
    </row>
    <row r="202" spans="1:38" s="2" customFormat="1" x14ac:dyDescent="0.25">
      <c r="A202" s="11" t="s">
        <v>1795</v>
      </c>
      <c r="B202" s="11" t="s">
        <v>1796</v>
      </c>
      <c r="C202" s="11" t="s">
        <v>1797</v>
      </c>
      <c r="D202" s="11" t="s">
        <v>31</v>
      </c>
      <c r="E202" s="11" t="s">
        <v>32</v>
      </c>
      <c r="F202" s="11">
        <v>59.044654788574498</v>
      </c>
      <c r="G202" s="11">
        <v>0</v>
      </c>
      <c r="H202" s="11">
        <v>29.522327394287299</v>
      </c>
      <c r="I202" s="11">
        <v>22.522003831922099</v>
      </c>
      <c r="J202" s="11">
        <v>3.02780947099901</v>
      </c>
      <c r="K202" s="11">
        <v>7.4383821200252402</v>
      </c>
      <c r="L202" s="11">
        <v>1.01925869673825E-13</v>
      </c>
      <c r="M202" s="12">
        <v>4.0455922004899901E-11</v>
      </c>
      <c r="N202" s="13">
        <v>0</v>
      </c>
      <c r="O202" s="11">
        <v>0</v>
      </c>
      <c r="P202" s="11">
        <v>0</v>
      </c>
      <c r="Q202" s="11">
        <v>0</v>
      </c>
      <c r="R202" s="12">
        <v>0</v>
      </c>
      <c r="S202" s="13">
        <v>0.50800000000000001</v>
      </c>
      <c r="T202" s="11">
        <v>0</v>
      </c>
      <c r="U202" s="11">
        <v>0</v>
      </c>
      <c r="V202" s="11">
        <v>0.62</v>
      </c>
      <c r="W202" s="12">
        <v>0</v>
      </c>
      <c r="X202" s="13">
        <f t="shared" si="6"/>
        <v>0</v>
      </c>
      <c r="Y202" s="11">
        <f t="shared" si="7"/>
        <v>0.22560000000000002</v>
      </c>
      <c r="Z202" s="12" t="s">
        <v>33</v>
      </c>
      <c r="AA202" s="13" t="s">
        <v>1798</v>
      </c>
      <c r="AB202" s="13" t="s">
        <v>1799</v>
      </c>
      <c r="AC202" s="11" t="s">
        <v>1800</v>
      </c>
      <c r="AD202" s="11" t="s">
        <v>1801</v>
      </c>
      <c r="AE202" s="11" t="s">
        <v>2018</v>
      </c>
      <c r="AF202" s="11" t="s">
        <v>2019</v>
      </c>
      <c r="AG202" s="13" t="s">
        <v>40</v>
      </c>
      <c r="AH202" s="11" t="s">
        <v>40</v>
      </c>
      <c r="AI202" s="12" t="s">
        <v>40</v>
      </c>
      <c r="AJ202" s="11" t="s">
        <v>40</v>
      </c>
      <c r="AK202" s="11" t="s">
        <v>40</v>
      </c>
      <c r="AL202" s="11" t="s">
        <v>40</v>
      </c>
    </row>
    <row r="203" spans="1:38" s="2" customFormat="1" x14ac:dyDescent="0.25">
      <c r="A203" s="11" t="s">
        <v>988</v>
      </c>
      <c r="B203" s="11" t="s">
        <v>989</v>
      </c>
      <c r="C203" s="11" t="s">
        <v>990</v>
      </c>
      <c r="D203" s="11" t="s">
        <v>31</v>
      </c>
      <c r="E203" s="11" t="s">
        <v>32</v>
      </c>
      <c r="F203" s="11">
        <v>79.578951887603196</v>
      </c>
      <c r="G203" s="11">
        <v>0</v>
      </c>
      <c r="H203" s="11">
        <v>39.789475943801598</v>
      </c>
      <c r="I203" s="11">
        <v>22.9385140943773</v>
      </c>
      <c r="J203" s="11">
        <v>3.0273921195319602</v>
      </c>
      <c r="K203" s="11">
        <v>7.5769881101241898</v>
      </c>
      <c r="L203" s="11">
        <v>3.5366917884981497E-14</v>
      </c>
      <c r="M203" s="12">
        <v>1.5973895304864301E-11</v>
      </c>
      <c r="N203" s="13">
        <v>0</v>
      </c>
      <c r="O203" s="11">
        <v>0</v>
      </c>
      <c r="P203" s="11">
        <v>0</v>
      </c>
      <c r="Q203" s="11">
        <v>0</v>
      </c>
      <c r="R203" s="12">
        <v>0</v>
      </c>
      <c r="S203" s="13">
        <v>0</v>
      </c>
      <c r="T203" s="11">
        <v>0</v>
      </c>
      <c r="U203" s="11">
        <v>0</v>
      </c>
      <c r="V203" s="11">
        <v>1.8680000000000001</v>
      </c>
      <c r="W203" s="12">
        <v>0.54200000000000004</v>
      </c>
      <c r="X203" s="13">
        <f t="shared" si="6"/>
        <v>0</v>
      </c>
      <c r="Y203" s="11">
        <f t="shared" si="7"/>
        <v>0.48200000000000004</v>
      </c>
      <c r="Z203" s="12" t="s">
        <v>33</v>
      </c>
      <c r="AA203" s="13" t="s">
        <v>991</v>
      </c>
      <c r="AB203" s="13" t="s">
        <v>992</v>
      </c>
      <c r="AC203" s="11" t="s">
        <v>993</v>
      </c>
      <c r="AD203" s="11" t="s">
        <v>994</v>
      </c>
      <c r="AE203" s="11" t="s">
        <v>995</v>
      </c>
      <c r="AF203" s="11" t="s">
        <v>607</v>
      </c>
      <c r="AG203" s="13" t="s">
        <v>996</v>
      </c>
      <c r="AH203" s="11" t="s">
        <v>992</v>
      </c>
      <c r="AI203" s="12" t="s">
        <v>993</v>
      </c>
      <c r="AJ203" s="11" t="s">
        <v>994</v>
      </c>
      <c r="AK203" s="11" t="s">
        <v>995</v>
      </c>
      <c r="AL203" s="11" t="s">
        <v>607</v>
      </c>
    </row>
    <row r="204" spans="1:38" s="2" customFormat="1" x14ac:dyDescent="0.25">
      <c r="A204" s="11" t="s">
        <v>997</v>
      </c>
      <c r="B204" s="11" t="s">
        <v>998</v>
      </c>
      <c r="C204" s="11" t="s">
        <v>999</v>
      </c>
      <c r="D204" s="11" t="s">
        <v>31</v>
      </c>
      <c r="E204" s="11" t="s">
        <v>32</v>
      </c>
      <c r="F204" s="11">
        <v>158.46479145518799</v>
      </c>
      <c r="G204" s="11">
        <v>0</v>
      </c>
      <c r="H204" s="11">
        <v>79.232395727593897</v>
      </c>
      <c r="I204" s="11">
        <v>23.8950343504739</v>
      </c>
      <c r="J204" s="11">
        <v>3.02679455111311</v>
      </c>
      <c r="K204" s="11">
        <v>7.8945015748381104</v>
      </c>
      <c r="L204" s="11">
        <v>2.91477715751936E-15</v>
      </c>
      <c r="M204" s="12">
        <v>2.07490946546848E-12</v>
      </c>
      <c r="N204" s="13">
        <v>0</v>
      </c>
      <c r="O204" s="11">
        <v>0</v>
      </c>
      <c r="P204" s="11">
        <v>0</v>
      </c>
      <c r="Q204" s="11">
        <v>0</v>
      </c>
      <c r="R204" s="12">
        <v>0</v>
      </c>
      <c r="S204" s="13">
        <v>0</v>
      </c>
      <c r="T204" s="11">
        <v>0.56699999999999995</v>
      </c>
      <c r="U204" s="11">
        <v>2.7730000000000001</v>
      </c>
      <c r="V204" s="11">
        <v>0</v>
      </c>
      <c r="W204" s="12">
        <v>0</v>
      </c>
      <c r="X204" s="13">
        <f t="shared" si="6"/>
        <v>0</v>
      </c>
      <c r="Y204" s="11">
        <f t="shared" si="7"/>
        <v>0.66799999999999993</v>
      </c>
      <c r="Z204" s="12" t="s">
        <v>33</v>
      </c>
      <c r="AA204" s="13" t="s">
        <v>1000</v>
      </c>
      <c r="AB204" s="13" t="s">
        <v>1001</v>
      </c>
      <c r="AC204" s="11" t="s">
        <v>1002</v>
      </c>
      <c r="AD204" s="11" t="s">
        <v>1003</v>
      </c>
      <c r="AE204" s="11" t="s">
        <v>1004</v>
      </c>
      <c r="AF204" s="11" t="s">
        <v>803</v>
      </c>
      <c r="AG204" s="13" t="s">
        <v>1005</v>
      </c>
      <c r="AH204" s="11" t="s">
        <v>1001</v>
      </c>
      <c r="AI204" s="12" t="s">
        <v>1002</v>
      </c>
      <c r="AJ204" s="11" t="s">
        <v>1003</v>
      </c>
      <c r="AK204" s="11" t="s">
        <v>1004</v>
      </c>
      <c r="AL204" s="11" t="s">
        <v>803</v>
      </c>
    </row>
    <row r="205" spans="1:38" s="2" customFormat="1" x14ac:dyDescent="0.25">
      <c r="A205" s="11" t="s">
        <v>1616</v>
      </c>
      <c r="B205" s="11" t="s">
        <v>1617</v>
      </c>
      <c r="C205" s="11" t="s">
        <v>1618</v>
      </c>
      <c r="D205" s="11" t="s">
        <v>31</v>
      </c>
      <c r="E205" s="11" t="s">
        <v>32</v>
      </c>
      <c r="F205" s="11">
        <v>0</v>
      </c>
      <c r="G205" s="11">
        <v>83.615720619426497</v>
      </c>
      <c r="H205" s="11">
        <v>41.807860309713199</v>
      </c>
      <c r="I205" s="11">
        <v>-24.058112842648502</v>
      </c>
      <c r="J205" s="11">
        <v>3.0276066915745199</v>
      </c>
      <c r="K205" s="11">
        <v>-7.9462477440016999</v>
      </c>
      <c r="L205" s="11">
        <v>1.9224576642186101E-15</v>
      </c>
      <c r="M205" s="12">
        <v>1.57868835191167E-12</v>
      </c>
      <c r="N205" s="13">
        <v>0</v>
      </c>
      <c r="O205" s="11">
        <v>0</v>
      </c>
      <c r="P205" s="11">
        <v>0.68700000000000006</v>
      </c>
      <c r="Q205" s="11">
        <v>0.89800000000000002</v>
      </c>
      <c r="R205" s="12">
        <v>0</v>
      </c>
      <c r="S205" s="13">
        <v>0</v>
      </c>
      <c r="T205" s="11">
        <v>0</v>
      </c>
      <c r="U205" s="11">
        <v>0</v>
      </c>
      <c r="V205" s="11">
        <v>0</v>
      </c>
      <c r="W205" s="12">
        <v>0</v>
      </c>
      <c r="X205" s="13">
        <f t="shared" si="6"/>
        <v>0.317</v>
      </c>
      <c r="Y205" s="11">
        <f t="shared" si="7"/>
        <v>0</v>
      </c>
      <c r="Z205" s="12" t="s">
        <v>55</v>
      </c>
      <c r="AA205" s="13" t="s">
        <v>40</v>
      </c>
      <c r="AB205" s="13" t="s">
        <v>40</v>
      </c>
      <c r="AC205" s="11" t="s">
        <v>40</v>
      </c>
      <c r="AD205" s="11" t="s">
        <v>40</v>
      </c>
      <c r="AE205" s="11" t="s">
        <v>40</v>
      </c>
      <c r="AF205" s="11" t="s">
        <v>40</v>
      </c>
      <c r="AG205" s="13" t="s">
        <v>1619</v>
      </c>
      <c r="AH205" s="11" t="s">
        <v>40</v>
      </c>
      <c r="AI205" s="12" t="s">
        <v>40</v>
      </c>
      <c r="AJ205" s="11" t="s">
        <v>40</v>
      </c>
      <c r="AK205" s="11" t="s">
        <v>40</v>
      </c>
      <c r="AL205" s="11" t="s">
        <v>40</v>
      </c>
    </row>
    <row r="206" spans="1:38" s="2" customFormat="1" x14ac:dyDescent="0.25">
      <c r="A206" s="11" t="s">
        <v>1620</v>
      </c>
      <c r="B206" s="11" t="s">
        <v>1621</v>
      </c>
      <c r="C206" s="11" t="s">
        <v>1622</v>
      </c>
      <c r="D206" s="11" t="s">
        <v>31</v>
      </c>
      <c r="E206" s="11" t="s">
        <v>32</v>
      </c>
      <c r="F206" s="11">
        <v>149.177962680918</v>
      </c>
      <c r="G206" s="11">
        <v>0</v>
      </c>
      <c r="H206" s="11">
        <v>74.588981340458801</v>
      </c>
      <c r="I206" s="11">
        <v>9.5308812972052994</v>
      </c>
      <c r="J206" s="11">
        <v>2.0669178899793401</v>
      </c>
      <c r="K206" s="11">
        <v>4.6111562260949599</v>
      </c>
      <c r="L206" s="11">
        <v>4.0043544539787E-6</v>
      </c>
      <c r="M206" s="12">
        <v>1.0873070630432701E-3</v>
      </c>
      <c r="N206" s="13">
        <v>0</v>
      </c>
      <c r="O206" s="11">
        <v>0</v>
      </c>
      <c r="P206" s="11">
        <v>0</v>
      </c>
      <c r="Q206" s="11">
        <v>0</v>
      </c>
      <c r="R206" s="12">
        <v>0</v>
      </c>
      <c r="S206" s="13">
        <v>1.601</v>
      </c>
      <c r="T206" s="11">
        <v>1.3009999999999999</v>
      </c>
      <c r="U206" s="11">
        <v>1.4079999999999999</v>
      </c>
      <c r="V206" s="11">
        <v>0</v>
      </c>
      <c r="W206" s="12">
        <v>0.115</v>
      </c>
      <c r="X206" s="13">
        <f t="shared" si="6"/>
        <v>0</v>
      </c>
      <c r="Y206" s="11">
        <f t="shared" si="7"/>
        <v>0.88500000000000012</v>
      </c>
      <c r="Z206" s="12" t="s">
        <v>33</v>
      </c>
      <c r="AA206" s="13" t="s">
        <v>40</v>
      </c>
      <c r="AB206" s="13" t="s">
        <v>40</v>
      </c>
      <c r="AC206" s="11" t="s">
        <v>40</v>
      </c>
      <c r="AD206" s="11" t="s">
        <v>40</v>
      </c>
      <c r="AE206" s="11" t="s">
        <v>40</v>
      </c>
      <c r="AF206" s="11" t="s">
        <v>40</v>
      </c>
      <c r="AG206" s="13" t="s">
        <v>1619</v>
      </c>
      <c r="AH206" s="11" t="s">
        <v>40</v>
      </c>
      <c r="AI206" s="12" t="s">
        <v>40</v>
      </c>
      <c r="AJ206" s="11" t="s">
        <v>40</v>
      </c>
      <c r="AK206" s="11" t="s">
        <v>40</v>
      </c>
      <c r="AL206" s="11" t="s">
        <v>40</v>
      </c>
    </row>
    <row r="207" spans="1:38" s="2" customFormat="1" x14ac:dyDescent="0.25">
      <c r="A207" s="11" t="s">
        <v>1006</v>
      </c>
      <c r="B207" s="11" t="s">
        <v>1007</v>
      </c>
      <c r="C207" s="11" t="s">
        <v>1008</v>
      </c>
      <c r="D207" s="11" t="s">
        <v>31</v>
      </c>
      <c r="E207" s="11" t="s">
        <v>32</v>
      </c>
      <c r="F207" s="11">
        <v>51.740026875182899</v>
      </c>
      <c r="G207" s="11">
        <v>0</v>
      </c>
      <c r="H207" s="11">
        <v>25.8700134375914</v>
      </c>
      <c r="I207" s="11">
        <v>22.339273331384899</v>
      </c>
      <c r="J207" s="11">
        <v>3.0280377629632298</v>
      </c>
      <c r="K207" s="11">
        <v>7.3774751440100204</v>
      </c>
      <c r="L207" s="11">
        <v>1.6131947575564801E-13</v>
      </c>
      <c r="M207" s="12">
        <v>6.0028260151779205E-11</v>
      </c>
      <c r="N207" s="13">
        <v>0</v>
      </c>
      <c r="O207" s="11">
        <v>0</v>
      </c>
      <c r="P207" s="11">
        <v>0</v>
      </c>
      <c r="Q207" s="11">
        <v>0</v>
      </c>
      <c r="R207" s="12">
        <v>0</v>
      </c>
      <c r="S207" s="13">
        <v>0</v>
      </c>
      <c r="T207" s="11">
        <v>0.23899999999999999</v>
      </c>
      <c r="U207" s="11">
        <v>0</v>
      </c>
      <c r="V207" s="11">
        <v>0</v>
      </c>
      <c r="W207" s="12">
        <v>0.44500000000000001</v>
      </c>
      <c r="X207" s="13">
        <f t="shared" si="6"/>
        <v>0</v>
      </c>
      <c r="Y207" s="11">
        <f t="shared" si="7"/>
        <v>0.13679999999999998</v>
      </c>
      <c r="Z207" s="12" t="s">
        <v>33</v>
      </c>
      <c r="AA207" s="13" t="s">
        <v>1009</v>
      </c>
      <c r="AB207" s="13" t="s">
        <v>1010</v>
      </c>
      <c r="AC207" s="11" t="s">
        <v>1011</v>
      </c>
      <c r="AD207" s="11" t="s">
        <v>40</v>
      </c>
      <c r="AE207" s="11" t="s">
        <v>1012</v>
      </c>
      <c r="AF207" s="11" t="s">
        <v>1013</v>
      </c>
      <c r="AG207" s="13" t="s">
        <v>1014</v>
      </c>
      <c r="AH207" s="11" t="s">
        <v>1010</v>
      </c>
      <c r="AI207" s="12" t="s">
        <v>1011</v>
      </c>
      <c r="AJ207" s="11" t="s">
        <v>40</v>
      </c>
      <c r="AK207" s="11" t="s">
        <v>1012</v>
      </c>
      <c r="AL207" s="11" t="s">
        <v>1013</v>
      </c>
    </row>
    <row r="208" spans="1:38" s="2" customFormat="1" x14ac:dyDescent="0.25">
      <c r="A208" s="11" t="s">
        <v>1015</v>
      </c>
      <c r="B208" s="11" t="s">
        <v>1016</v>
      </c>
      <c r="C208" s="11" t="s">
        <v>1017</v>
      </c>
      <c r="D208" s="11" t="s">
        <v>31</v>
      </c>
      <c r="E208" s="11" t="s">
        <v>32</v>
      </c>
      <c r="F208" s="11">
        <v>310.45877666531197</v>
      </c>
      <c r="G208" s="11">
        <v>0</v>
      </c>
      <c r="H208" s="11">
        <v>155.22938833265599</v>
      </c>
      <c r="I208" s="11">
        <v>24.2069155105047</v>
      </c>
      <c r="J208" s="11">
        <v>3.02649656431874</v>
      </c>
      <c r="K208" s="11">
        <v>7.9983290897783004</v>
      </c>
      <c r="L208" s="11">
        <v>1.2611892393480501E-15</v>
      </c>
      <c r="M208" s="12">
        <v>1.16333161231188E-12</v>
      </c>
      <c r="N208" s="13">
        <v>0</v>
      </c>
      <c r="O208" s="11">
        <v>0</v>
      </c>
      <c r="P208" s="11">
        <v>0</v>
      </c>
      <c r="Q208" s="11">
        <v>0</v>
      </c>
      <c r="R208" s="12">
        <v>0</v>
      </c>
      <c r="S208" s="13">
        <v>0</v>
      </c>
      <c r="T208" s="11">
        <v>10.076000000000001</v>
      </c>
      <c r="U208" s="11">
        <v>0</v>
      </c>
      <c r="V208" s="11">
        <v>2.758</v>
      </c>
      <c r="W208" s="12">
        <v>0</v>
      </c>
      <c r="X208" s="13">
        <f t="shared" si="6"/>
        <v>0</v>
      </c>
      <c r="Y208" s="11">
        <f t="shared" si="7"/>
        <v>2.5667999999999997</v>
      </c>
      <c r="Z208" s="12" t="s">
        <v>33</v>
      </c>
      <c r="AA208" s="13" t="s">
        <v>1018</v>
      </c>
      <c r="AB208" s="13" t="s">
        <v>1019</v>
      </c>
      <c r="AC208" s="11" t="s">
        <v>1020</v>
      </c>
      <c r="AD208" s="11" t="s">
        <v>1021</v>
      </c>
      <c r="AE208" s="11" t="s">
        <v>1022</v>
      </c>
      <c r="AF208" s="11" t="s">
        <v>1023</v>
      </c>
      <c r="AG208" s="13" t="s">
        <v>1024</v>
      </c>
      <c r="AH208" s="11" t="s">
        <v>1019</v>
      </c>
      <c r="AI208" s="12" t="s">
        <v>1020</v>
      </c>
      <c r="AJ208" s="11" t="s">
        <v>1021</v>
      </c>
      <c r="AK208" s="11" t="s">
        <v>1022</v>
      </c>
      <c r="AL208" s="11" t="s">
        <v>1023</v>
      </c>
    </row>
    <row r="209" spans="1:38" s="2" customFormat="1" x14ac:dyDescent="0.25">
      <c r="A209" s="11" t="s">
        <v>1025</v>
      </c>
      <c r="B209" s="11" t="s">
        <v>1026</v>
      </c>
      <c r="C209" s="11" t="s">
        <v>1027</v>
      </c>
      <c r="D209" s="11" t="s">
        <v>31</v>
      </c>
      <c r="E209" s="11" t="s">
        <v>32</v>
      </c>
      <c r="F209" s="11">
        <v>0</v>
      </c>
      <c r="G209" s="11">
        <v>100.93168752498801</v>
      </c>
      <c r="H209" s="11">
        <v>50.465843762493897</v>
      </c>
      <c r="I209" s="11">
        <v>-24.312229742520501</v>
      </c>
      <c r="J209" s="11">
        <v>3.02736630673866</v>
      </c>
      <c r="K209" s="11">
        <v>-8.0308186321567696</v>
      </c>
      <c r="L209" s="11">
        <v>9.6824400889649995E-16</v>
      </c>
      <c r="M209" s="12">
        <v>9.6077679373698002E-13</v>
      </c>
      <c r="N209" s="13">
        <v>0</v>
      </c>
      <c r="O209" s="11">
        <v>0.35499999999999998</v>
      </c>
      <c r="P209" s="11">
        <v>0</v>
      </c>
      <c r="Q209" s="11">
        <v>0</v>
      </c>
      <c r="R209" s="12">
        <v>0.80900000000000005</v>
      </c>
      <c r="S209" s="13">
        <v>0</v>
      </c>
      <c r="T209" s="11">
        <v>0</v>
      </c>
      <c r="U209" s="11">
        <v>0</v>
      </c>
      <c r="V209" s="11">
        <v>0</v>
      </c>
      <c r="W209" s="12">
        <v>0</v>
      </c>
      <c r="X209" s="13">
        <f t="shared" si="6"/>
        <v>0.23280000000000003</v>
      </c>
      <c r="Y209" s="11">
        <f t="shared" si="7"/>
        <v>0</v>
      </c>
      <c r="Z209" s="12" t="s">
        <v>55</v>
      </c>
      <c r="AA209" s="13" t="s">
        <v>1028</v>
      </c>
      <c r="AB209" s="13" t="s">
        <v>1029</v>
      </c>
      <c r="AC209" s="11" t="s">
        <v>1030</v>
      </c>
      <c r="AD209" s="11" t="s">
        <v>1031</v>
      </c>
      <c r="AE209" s="11" t="s">
        <v>1032</v>
      </c>
      <c r="AF209" s="11" t="s">
        <v>1033</v>
      </c>
      <c r="AG209" s="13" t="s">
        <v>1034</v>
      </c>
      <c r="AH209" s="11" t="s">
        <v>1029</v>
      </c>
      <c r="AI209" s="12" t="s">
        <v>1030</v>
      </c>
      <c r="AJ209" s="11" t="s">
        <v>1031</v>
      </c>
      <c r="AK209" s="11" t="s">
        <v>1032</v>
      </c>
      <c r="AL209" s="11" t="s">
        <v>1033</v>
      </c>
    </row>
    <row r="210" spans="1:38" s="2" customFormat="1" x14ac:dyDescent="0.25">
      <c r="A210" s="11" t="s">
        <v>1035</v>
      </c>
      <c r="B210" s="11" t="s">
        <v>1036</v>
      </c>
      <c r="C210" s="11" t="s">
        <v>1037</v>
      </c>
      <c r="D210" s="11" t="s">
        <v>31</v>
      </c>
      <c r="E210" s="11" t="s">
        <v>32</v>
      </c>
      <c r="F210" s="11">
        <v>55.340581697101698</v>
      </c>
      <c r="G210" s="11">
        <v>0</v>
      </c>
      <c r="H210" s="11">
        <v>27.670290848550898</v>
      </c>
      <c r="I210" s="11">
        <v>21.5123286350995</v>
      </c>
      <c r="J210" s="11">
        <v>3.0279171854455398</v>
      </c>
      <c r="K210" s="11">
        <v>7.1046621547326598</v>
      </c>
      <c r="L210" s="11">
        <v>1.2061722863203601E-12</v>
      </c>
      <c r="M210" s="12">
        <v>4.09292379292261E-10</v>
      </c>
      <c r="N210" s="13">
        <v>0</v>
      </c>
      <c r="O210" s="11">
        <v>0</v>
      </c>
      <c r="P210" s="11">
        <v>0</v>
      </c>
      <c r="Q210" s="11">
        <v>0</v>
      </c>
      <c r="R210" s="12">
        <v>0</v>
      </c>
      <c r="S210" s="13">
        <v>0.4</v>
      </c>
      <c r="T210" s="11">
        <v>0</v>
      </c>
      <c r="U210" s="11">
        <v>0</v>
      </c>
      <c r="V210" s="11">
        <v>0</v>
      </c>
      <c r="W210" s="12">
        <v>0.27900000000000003</v>
      </c>
      <c r="X210" s="13">
        <f t="shared" si="6"/>
        <v>0</v>
      </c>
      <c r="Y210" s="11">
        <f t="shared" si="7"/>
        <v>0.1358</v>
      </c>
      <c r="Z210" s="12" t="s">
        <v>33</v>
      </c>
      <c r="AA210" s="13" t="s">
        <v>1038</v>
      </c>
      <c r="AB210" s="13" t="s">
        <v>1039</v>
      </c>
      <c r="AC210" s="11" t="s">
        <v>1040</v>
      </c>
      <c r="AD210" s="11" t="s">
        <v>1041</v>
      </c>
      <c r="AE210" s="11" t="s">
        <v>1042</v>
      </c>
      <c r="AF210" s="11" t="s">
        <v>1043</v>
      </c>
      <c r="AG210" s="13" t="s">
        <v>1044</v>
      </c>
      <c r="AH210" s="11" t="s">
        <v>1039</v>
      </c>
      <c r="AI210" s="12" t="s">
        <v>1040</v>
      </c>
      <c r="AJ210" s="11" t="s">
        <v>1045</v>
      </c>
      <c r="AK210" s="11" t="s">
        <v>1046</v>
      </c>
      <c r="AL210" s="11" t="s">
        <v>1047</v>
      </c>
    </row>
    <row r="211" spans="1:38" s="2" customFormat="1" x14ac:dyDescent="0.25">
      <c r="A211" s="11" t="s">
        <v>1623</v>
      </c>
      <c r="B211" s="11" t="s">
        <v>1624</v>
      </c>
      <c r="C211" s="11" t="s">
        <v>1625</v>
      </c>
      <c r="D211" s="11" t="s">
        <v>31</v>
      </c>
      <c r="E211" s="11" t="s">
        <v>32</v>
      </c>
      <c r="F211" s="11">
        <v>0</v>
      </c>
      <c r="G211" s="11">
        <v>55.164425693948502</v>
      </c>
      <c r="H211" s="11">
        <v>27.582212846974301</v>
      </c>
      <c r="I211" s="11">
        <v>-8.3987886311119997</v>
      </c>
      <c r="J211" s="11">
        <v>1.8920020825768</v>
      </c>
      <c r="K211" s="11">
        <v>-4.4391011555723603</v>
      </c>
      <c r="L211" s="11">
        <v>9.0335354016689104E-6</v>
      </c>
      <c r="M211" s="12">
        <v>2.3476796309154701E-3</v>
      </c>
      <c r="N211" s="13">
        <v>2.597</v>
      </c>
      <c r="O211" s="11">
        <v>2.024</v>
      </c>
      <c r="P211" s="11">
        <v>0.71199999999999997</v>
      </c>
      <c r="Q211" s="11">
        <v>1.264</v>
      </c>
      <c r="R211" s="12">
        <v>0</v>
      </c>
      <c r="S211" s="13">
        <v>0</v>
      </c>
      <c r="T211" s="11">
        <v>0</v>
      </c>
      <c r="U211" s="11">
        <v>0</v>
      </c>
      <c r="V211" s="11">
        <v>0</v>
      </c>
      <c r="W211" s="12">
        <v>0</v>
      </c>
      <c r="X211" s="13">
        <f t="shared" si="6"/>
        <v>1.3194000000000001</v>
      </c>
      <c r="Y211" s="11">
        <f t="shared" si="7"/>
        <v>0</v>
      </c>
      <c r="Z211" s="12" t="s">
        <v>55</v>
      </c>
      <c r="AA211" s="13" t="s">
        <v>40</v>
      </c>
      <c r="AB211" s="13" t="s">
        <v>40</v>
      </c>
      <c r="AC211" s="11" t="s">
        <v>40</v>
      </c>
      <c r="AD211" s="11" t="s">
        <v>40</v>
      </c>
      <c r="AE211" s="11" t="s">
        <v>40</v>
      </c>
      <c r="AF211" s="11" t="s">
        <v>40</v>
      </c>
      <c r="AG211" s="13" t="s">
        <v>1619</v>
      </c>
      <c r="AH211" s="11" t="s">
        <v>40</v>
      </c>
      <c r="AI211" s="12" t="s">
        <v>40</v>
      </c>
      <c r="AJ211" s="11" t="s">
        <v>40</v>
      </c>
      <c r="AK211" s="11" t="s">
        <v>40</v>
      </c>
      <c r="AL211" s="11" t="s">
        <v>40</v>
      </c>
    </row>
    <row r="212" spans="1:38" s="2" customFormat="1" x14ac:dyDescent="0.25">
      <c r="A212" s="11" t="s">
        <v>1048</v>
      </c>
      <c r="B212" s="11" t="s">
        <v>1049</v>
      </c>
      <c r="C212" s="11" t="s">
        <v>1050</v>
      </c>
      <c r="D212" s="11" t="s">
        <v>31</v>
      </c>
      <c r="E212" s="11" t="s">
        <v>32</v>
      </c>
      <c r="F212" s="11">
        <v>111.641271023577</v>
      </c>
      <c r="G212" s="11">
        <v>0</v>
      </c>
      <c r="H212" s="11">
        <v>55.820635511788602</v>
      </c>
      <c r="I212" s="11">
        <v>23.408218369331198</v>
      </c>
      <c r="J212" s="11">
        <v>3.0270468917869202</v>
      </c>
      <c r="K212" s="11">
        <v>7.7330213921836402</v>
      </c>
      <c r="L212" s="11">
        <v>1.05023640639307E-14</v>
      </c>
      <c r="M212" s="12">
        <v>5.7799186967301097E-12</v>
      </c>
      <c r="N212" s="13">
        <v>0</v>
      </c>
      <c r="O212" s="11">
        <v>0</v>
      </c>
      <c r="P212" s="11">
        <v>0</v>
      </c>
      <c r="Q212" s="11">
        <v>0</v>
      </c>
      <c r="R212" s="12">
        <v>0</v>
      </c>
      <c r="S212" s="13">
        <v>0.86799999999999999</v>
      </c>
      <c r="T212" s="11">
        <v>0</v>
      </c>
      <c r="U212" s="11">
        <v>0</v>
      </c>
      <c r="V212" s="11">
        <v>1.079</v>
      </c>
      <c r="W212" s="12">
        <v>0</v>
      </c>
      <c r="X212" s="13">
        <f t="shared" si="6"/>
        <v>0</v>
      </c>
      <c r="Y212" s="11">
        <f t="shared" si="7"/>
        <v>0.38940000000000002</v>
      </c>
      <c r="Z212" s="12" t="s">
        <v>33</v>
      </c>
      <c r="AA212" s="13" t="s">
        <v>1051</v>
      </c>
      <c r="AB212" s="13" t="s">
        <v>1052</v>
      </c>
      <c r="AC212" s="11" t="s">
        <v>1053</v>
      </c>
      <c r="AD212" s="11" t="s">
        <v>1054</v>
      </c>
      <c r="AE212" s="11" t="s">
        <v>1055</v>
      </c>
      <c r="AF212" s="11" t="s">
        <v>1056</v>
      </c>
      <c r="AG212" s="13" t="s">
        <v>1057</v>
      </c>
      <c r="AH212" s="11" t="s">
        <v>1052</v>
      </c>
      <c r="AI212" s="12" t="s">
        <v>1053</v>
      </c>
      <c r="AJ212" s="11" t="s">
        <v>1054</v>
      </c>
      <c r="AK212" s="11" t="s">
        <v>1055</v>
      </c>
      <c r="AL212" s="11" t="s">
        <v>1056</v>
      </c>
    </row>
    <row r="213" spans="1:38" s="2" customFormat="1" x14ac:dyDescent="0.25">
      <c r="A213" s="11" t="s">
        <v>1058</v>
      </c>
      <c r="B213" s="11" t="s">
        <v>1059</v>
      </c>
      <c r="C213" s="11" t="s">
        <v>1060</v>
      </c>
      <c r="D213" s="11" t="s">
        <v>31</v>
      </c>
      <c r="E213" s="11" t="s">
        <v>32</v>
      </c>
      <c r="F213" s="11">
        <v>282.67038955731903</v>
      </c>
      <c r="G213" s="11">
        <v>0</v>
      </c>
      <c r="H213" s="11">
        <v>141.335194778659</v>
      </c>
      <c r="I213" s="11">
        <v>24.053212716640299</v>
      </c>
      <c r="J213" s="11">
        <v>3.02652698749168</v>
      </c>
      <c r="K213" s="11">
        <v>7.9474634840692602</v>
      </c>
      <c r="L213" s="11">
        <v>1.9036909497211698E-15</v>
      </c>
      <c r="M213" s="12">
        <v>1.57868835191167E-12</v>
      </c>
      <c r="N213" s="13">
        <v>0</v>
      </c>
      <c r="O213" s="11">
        <v>0</v>
      </c>
      <c r="P213" s="11">
        <v>0</v>
      </c>
      <c r="Q213" s="11">
        <v>0</v>
      </c>
      <c r="R213" s="12">
        <v>0</v>
      </c>
      <c r="S213" s="13">
        <v>0</v>
      </c>
      <c r="T213" s="11">
        <v>0</v>
      </c>
      <c r="U213" s="11">
        <v>0</v>
      </c>
      <c r="V213" s="11">
        <v>1.2769999999999999</v>
      </c>
      <c r="W213" s="12">
        <v>2.1160000000000001</v>
      </c>
      <c r="X213" s="13">
        <f t="shared" si="6"/>
        <v>0</v>
      </c>
      <c r="Y213" s="11">
        <f t="shared" si="7"/>
        <v>0.67859999999999998</v>
      </c>
      <c r="Z213" s="12" t="s">
        <v>33</v>
      </c>
      <c r="AA213" s="13" t="s">
        <v>1061</v>
      </c>
      <c r="AB213" s="13" t="s">
        <v>1062</v>
      </c>
      <c r="AC213" s="11" t="s">
        <v>1063</v>
      </c>
      <c r="AD213" s="11" t="s">
        <v>1064</v>
      </c>
      <c r="AE213" s="11" t="s">
        <v>1065</v>
      </c>
      <c r="AF213" s="11" t="s">
        <v>1066</v>
      </c>
      <c r="AG213" s="13" t="s">
        <v>1067</v>
      </c>
      <c r="AH213" s="11" t="s">
        <v>1062</v>
      </c>
      <c r="AI213" s="12" t="s">
        <v>1063</v>
      </c>
      <c r="AJ213" s="11" t="s">
        <v>1064</v>
      </c>
      <c r="AK213" s="11" t="s">
        <v>1065</v>
      </c>
      <c r="AL213" s="11" t="s">
        <v>1066</v>
      </c>
    </row>
    <row r="214" spans="1:38" s="2" customFormat="1" x14ac:dyDescent="0.25">
      <c r="A214" s="11" t="s">
        <v>1068</v>
      </c>
      <c r="B214" s="11" t="s">
        <v>1069</v>
      </c>
      <c r="C214" s="11" t="s">
        <v>1070</v>
      </c>
      <c r="D214" s="11" t="s">
        <v>31</v>
      </c>
      <c r="E214" s="11" t="s">
        <v>32</v>
      </c>
      <c r="F214" s="11">
        <v>5.2322146184696496</v>
      </c>
      <c r="G214" s="11">
        <v>49.365684403482703</v>
      </c>
      <c r="H214" s="11">
        <v>27.2989495109762</v>
      </c>
      <c r="I214" s="11">
        <v>-2.9796660874138099</v>
      </c>
      <c r="J214" s="11">
        <v>0.68344960936219901</v>
      </c>
      <c r="K214" s="11">
        <v>-4.3597451027800798</v>
      </c>
      <c r="L214" s="11">
        <v>1.30214031841933E-5</v>
      </c>
      <c r="M214" s="12">
        <v>3.3442537879843299E-3</v>
      </c>
      <c r="N214" s="13">
        <v>0.23200000000000001</v>
      </c>
      <c r="O214" s="11">
        <v>0.91400000000000003</v>
      </c>
      <c r="P214" s="11">
        <v>0.51800000000000002</v>
      </c>
      <c r="Q214" s="11">
        <v>0.20799999999999999</v>
      </c>
      <c r="R214" s="12">
        <v>0.183</v>
      </c>
      <c r="S214" s="13">
        <v>6.2E-2</v>
      </c>
      <c r="T214" s="11">
        <v>6.0999999999999999E-2</v>
      </c>
      <c r="U214" s="11">
        <v>0</v>
      </c>
      <c r="V214" s="11">
        <v>5.8000000000000003E-2</v>
      </c>
      <c r="W214" s="12">
        <v>7.2999999999999995E-2</v>
      </c>
      <c r="X214" s="13">
        <f t="shared" si="6"/>
        <v>0.41100000000000003</v>
      </c>
      <c r="Y214" s="11">
        <f t="shared" si="7"/>
        <v>5.0799999999999998E-2</v>
      </c>
      <c r="Z214" s="12" t="s">
        <v>55</v>
      </c>
      <c r="AA214" s="13" t="s">
        <v>1071</v>
      </c>
      <c r="AB214" s="13" t="s">
        <v>1072</v>
      </c>
      <c r="AC214" s="11" t="s">
        <v>1073</v>
      </c>
      <c r="AD214" s="11" t="s">
        <v>1074</v>
      </c>
      <c r="AE214" s="11" t="s">
        <v>40</v>
      </c>
      <c r="AF214" s="11" t="s">
        <v>803</v>
      </c>
      <c r="AG214" s="13" t="s">
        <v>1075</v>
      </c>
      <c r="AH214" s="11" t="s">
        <v>1072</v>
      </c>
      <c r="AI214" s="12" t="s">
        <v>1073</v>
      </c>
      <c r="AJ214" s="11" t="s">
        <v>1074</v>
      </c>
      <c r="AK214" s="11" t="s">
        <v>40</v>
      </c>
      <c r="AL214" s="11" t="s">
        <v>803</v>
      </c>
    </row>
    <row r="215" spans="1:38" s="2" customFormat="1" x14ac:dyDescent="0.25">
      <c r="A215" s="11" t="s">
        <v>1076</v>
      </c>
      <c r="B215" s="11" t="s">
        <v>1077</v>
      </c>
      <c r="C215" s="11" t="s">
        <v>1078</v>
      </c>
      <c r="D215" s="11" t="s">
        <v>31</v>
      </c>
      <c r="E215" s="11" t="s">
        <v>32</v>
      </c>
      <c r="F215" s="11">
        <v>0</v>
      </c>
      <c r="G215" s="11">
        <v>137.27877963562401</v>
      </c>
      <c r="H215" s="11">
        <v>68.639389817812102</v>
      </c>
      <c r="I215" s="11">
        <v>-24.732988803185599</v>
      </c>
      <c r="J215" s="11">
        <v>3.0270539210860901</v>
      </c>
      <c r="K215" s="11">
        <v>-8.1706469220447602</v>
      </c>
      <c r="L215" s="11">
        <v>3.0674013472896702E-16</v>
      </c>
      <c r="M215" s="12">
        <v>4.3671126442466802E-13</v>
      </c>
      <c r="N215" s="13">
        <v>1.516</v>
      </c>
      <c r="O215" s="11">
        <v>0</v>
      </c>
      <c r="P215" s="11">
        <v>0</v>
      </c>
      <c r="Q215" s="11">
        <v>4.4980000000000002</v>
      </c>
      <c r="R215" s="12">
        <v>0</v>
      </c>
      <c r="S215" s="13">
        <v>0</v>
      </c>
      <c r="T215" s="11">
        <v>0</v>
      </c>
      <c r="U215" s="11">
        <v>0</v>
      </c>
      <c r="V215" s="11">
        <v>0</v>
      </c>
      <c r="W215" s="12">
        <v>0</v>
      </c>
      <c r="X215" s="13">
        <f t="shared" si="6"/>
        <v>1.2028000000000001</v>
      </c>
      <c r="Y215" s="11">
        <f t="shared" si="7"/>
        <v>0</v>
      </c>
      <c r="Z215" s="12" t="s">
        <v>55</v>
      </c>
      <c r="AA215" s="13" t="s">
        <v>1079</v>
      </c>
      <c r="AB215" s="13" t="s">
        <v>1080</v>
      </c>
      <c r="AC215" s="11" t="s">
        <v>1081</v>
      </c>
      <c r="AD215" s="11" t="s">
        <v>1082</v>
      </c>
      <c r="AE215" s="11" t="s">
        <v>1083</v>
      </c>
      <c r="AF215" s="11" t="s">
        <v>718</v>
      </c>
      <c r="AG215" s="13" t="s">
        <v>1084</v>
      </c>
      <c r="AH215" s="11" t="s">
        <v>1080</v>
      </c>
      <c r="AI215" s="12" t="s">
        <v>1081</v>
      </c>
      <c r="AJ215" s="11" t="s">
        <v>1082</v>
      </c>
      <c r="AK215" s="11" t="s">
        <v>1083</v>
      </c>
      <c r="AL215" s="11" t="s">
        <v>718</v>
      </c>
    </row>
    <row r="216" spans="1:38" s="2" customFormat="1" x14ac:dyDescent="0.25">
      <c r="A216" s="11" t="s">
        <v>1802</v>
      </c>
      <c r="B216" s="11" t="s">
        <v>1803</v>
      </c>
      <c r="C216" s="11" t="s">
        <v>1804</v>
      </c>
      <c r="D216" s="11" t="s">
        <v>31</v>
      </c>
      <c r="E216" s="11" t="s">
        <v>32</v>
      </c>
      <c r="F216" s="11">
        <v>22.1568987221867</v>
      </c>
      <c r="G216" s="11">
        <v>88.098753887356494</v>
      </c>
      <c r="H216" s="11">
        <v>55.127826304771602</v>
      </c>
      <c r="I216" s="11">
        <v>-2.1004997730421202</v>
      </c>
      <c r="J216" s="11">
        <v>0.39288909137343198</v>
      </c>
      <c r="K216" s="11">
        <v>-5.3462919158670204</v>
      </c>
      <c r="L216" s="11">
        <v>8.9774379781910201E-8</v>
      </c>
      <c r="M216" s="12">
        <v>2.7602882189188201E-5</v>
      </c>
      <c r="N216" s="13">
        <v>1.466</v>
      </c>
      <c r="O216" s="11">
        <v>1.923</v>
      </c>
      <c r="P216" s="11">
        <v>1.5549999999999999</v>
      </c>
      <c r="Q216" s="11">
        <v>0.93899999999999995</v>
      </c>
      <c r="R216" s="12">
        <v>1.24</v>
      </c>
      <c r="S216" s="13">
        <v>0.34699999999999998</v>
      </c>
      <c r="T216" s="11">
        <v>0.38100000000000001</v>
      </c>
      <c r="U216" s="11">
        <v>0.52900000000000003</v>
      </c>
      <c r="V216" s="11">
        <v>0.22800000000000001</v>
      </c>
      <c r="W216" s="12">
        <v>0.28999999999999998</v>
      </c>
      <c r="X216" s="13">
        <f t="shared" si="6"/>
        <v>1.4246000000000001</v>
      </c>
      <c r="Y216" s="11">
        <f t="shared" si="7"/>
        <v>0.35500000000000004</v>
      </c>
      <c r="Z216" s="12" t="s">
        <v>55</v>
      </c>
      <c r="AA216" s="13" t="s">
        <v>1805</v>
      </c>
      <c r="AB216" s="13" t="s">
        <v>1806</v>
      </c>
      <c r="AC216" s="11" t="s">
        <v>1807</v>
      </c>
      <c r="AD216" s="11" t="s">
        <v>1808</v>
      </c>
      <c r="AE216" s="11" t="s">
        <v>1809</v>
      </c>
      <c r="AF216" s="11" t="s">
        <v>1810</v>
      </c>
      <c r="AG216" s="13" t="s">
        <v>40</v>
      </c>
      <c r="AH216" s="11" t="s">
        <v>40</v>
      </c>
      <c r="AI216" s="12" t="s">
        <v>40</v>
      </c>
      <c r="AJ216" s="11" t="s">
        <v>40</v>
      </c>
      <c r="AK216" s="11" t="s">
        <v>40</v>
      </c>
      <c r="AL216" s="11" t="s">
        <v>40</v>
      </c>
    </row>
    <row r="217" spans="1:38" s="2" customFormat="1" x14ac:dyDescent="0.25">
      <c r="A217" s="11" t="s">
        <v>1626</v>
      </c>
      <c r="B217" s="11" t="s">
        <v>1627</v>
      </c>
      <c r="C217" s="11" t="s">
        <v>1628</v>
      </c>
      <c r="D217" s="11" t="s">
        <v>31</v>
      </c>
      <c r="E217" s="11" t="s">
        <v>32</v>
      </c>
      <c r="F217" s="11">
        <v>16.911038311449701</v>
      </c>
      <c r="G217" s="11">
        <v>0</v>
      </c>
      <c r="H217" s="11">
        <v>8.4555191557248701</v>
      </c>
      <c r="I217" s="11">
        <v>6.4294484725627798</v>
      </c>
      <c r="J217" s="11">
        <v>1.49120267340488</v>
      </c>
      <c r="K217" s="11">
        <v>4.3115859347826504</v>
      </c>
      <c r="L217" s="11">
        <v>1.6208775550529001E-5</v>
      </c>
      <c r="M217" s="12">
        <v>4.0828035368449802E-3</v>
      </c>
      <c r="N217" s="13">
        <v>0</v>
      </c>
      <c r="O217" s="11">
        <v>0</v>
      </c>
      <c r="P217" s="11">
        <v>0</v>
      </c>
      <c r="Q217" s="11">
        <v>0</v>
      </c>
      <c r="R217" s="12">
        <v>0</v>
      </c>
      <c r="S217" s="13">
        <v>20.224</v>
      </c>
      <c r="T217" s="11">
        <v>10.205</v>
      </c>
      <c r="U217" s="11">
        <v>0</v>
      </c>
      <c r="V217" s="11">
        <v>27.248999999999999</v>
      </c>
      <c r="W217" s="12">
        <v>17.14</v>
      </c>
      <c r="X217" s="13">
        <f t="shared" si="6"/>
        <v>0</v>
      </c>
      <c r="Y217" s="11">
        <f t="shared" si="7"/>
        <v>14.9636</v>
      </c>
      <c r="Z217" s="12" t="s">
        <v>33</v>
      </c>
      <c r="AA217" s="13" t="s">
        <v>40</v>
      </c>
      <c r="AB217" s="13" t="s">
        <v>40</v>
      </c>
      <c r="AC217" s="11" t="s">
        <v>40</v>
      </c>
      <c r="AD217" s="11" t="s">
        <v>40</v>
      </c>
      <c r="AE217" s="11" t="s">
        <v>40</v>
      </c>
      <c r="AF217" s="11" t="s">
        <v>40</v>
      </c>
      <c r="AG217" s="13" t="s">
        <v>40</v>
      </c>
      <c r="AH217" s="11" t="s">
        <v>40</v>
      </c>
      <c r="AI217" s="12" t="s">
        <v>40</v>
      </c>
      <c r="AJ217" s="11" t="s">
        <v>40</v>
      </c>
      <c r="AK217" s="11" t="s">
        <v>40</v>
      </c>
      <c r="AL217" s="11" t="s">
        <v>40</v>
      </c>
    </row>
    <row r="218" spans="1:38" s="2" customFormat="1" x14ac:dyDescent="0.25">
      <c r="A218" s="11" t="s">
        <v>1085</v>
      </c>
      <c r="B218" s="11" t="s">
        <v>1086</v>
      </c>
      <c r="C218" s="11" t="s">
        <v>1087</v>
      </c>
      <c r="D218" s="11" t="s">
        <v>31</v>
      </c>
      <c r="E218" s="11" t="s">
        <v>32</v>
      </c>
      <c r="F218" s="11">
        <v>94.387021672073203</v>
      </c>
      <c r="G218" s="11">
        <v>0</v>
      </c>
      <c r="H218" s="11">
        <v>47.193510836036602</v>
      </c>
      <c r="I218" s="11">
        <v>23.1758370762042</v>
      </c>
      <c r="J218" s="11">
        <v>3.02720381612427</v>
      </c>
      <c r="K218" s="11">
        <v>7.65585619070613</v>
      </c>
      <c r="L218" s="11">
        <v>1.9202851914572101E-14</v>
      </c>
      <c r="M218" s="12">
        <v>9.3851789159495592E-12</v>
      </c>
      <c r="N218" s="13">
        <v>0</v>
      </c>
      <c r="O218" s="11">
        <v>0</v>
      </c>
      <c r="P218" s="11">
        <v>0</v>
      </c>
      <c r="Q218" s="11">
        <v>0</v>
      </c>
      <c r="R218" s="12">
        <v>0</v>
      </c>
      <c r="S218" s="13">
        <v>0</v>
      </c>
      <c r="T218" s="11">
        <v>0.95699999999999996</v>
      </c>
      <c r="U218" s="11">
        <v>0</v>
      </c>
      <c r="V218" s="11">
        <v>0</v>
      </c>
      <c r="W218" s="12">
        <v>1.3280000000000001</v>
      </c>
      <c r="X218" s="13">
        <f t="shared" si="6"/>
        <v>0</v>
      </c>
      <c r="Y218" s="11">
        <f t="shared" si="7"/>
        <v>0.45700000000000002</v>
      </c>
      <c r="Z218" s="12" t="s">
        <v>33</v>
      </c>
      <c r="AA218" s="13" t="s">
        <v>1088</v>
      </c>
      <c r="AB218" s="13" t="s">
        <v>1089</v>
      </c>
      <c r="AC218" s="11" t="s">
        <v>1089</v>
      </c>
      <c r="AD218" s="11" t="s">
        <v>1090</v>
      </c>
      <c r="AE218" s="11" t="s">
        <v>2020</v>
      </c>
      <c r="AF218" s="11" t="s">
        <v>1091</v>
      </c>
      <c r="AG218" s="13" t="s">
        <v>1092</v>
      </c>
      <c r="AH218" s="11" t="s">
        <v>1089</v>
      </c>
      <c r="AI218" s="12" t="s">
        <v>1089</v>
      </c>
      <c r="AJ218" s="11" t="s">
        <v>1090</v>
      </c>
      <c r="AK218" s="11" t="s">
        <v>2020</v>
      </c>
      <c r="AL218" s="11" t="s">
        <v>1091</v>
      </c>
    </row>
    <row r="219" spans="1:38" s="2" customFormat="1" x14ac:dyDescent="0.25">
      <c r="A219" s="11" t="s">
        <v>1629</v>
      </c>
      <c r="B219" s="11" t="s">
        <v>1630</v>
      </c>
      <c r="C219" s="11" t="s">
        <v>1631</v>
      </c>
      <c r="D219" s="11" t="s">
        <v>31</v>
      </c>
      <c r="E219" s="11" t="s">
        <v>32</v>
      </c>
      <c r="F219" s="11">
        <v>0</v>
      </c>
      <c r="G219" s="11">
        <v>376.75004137982398</v>
      </c>
      <c r="H219" s="11">
        <v>188.37502068991199</v>
      </c>
      <c r="I219" s="11">
        <v>-11.1785045427534</v>
      </c>
      <c r="J219" s="11">
        <v>1.87341501534632</v>
      </c>
      <c r="K219" s="11">
        <v>-5.9669130711472098</v>
      </c>
      <c r="L219" s="11">
        <v>2.4178413625958299E-9</v>
      </c>
      <c r="M219" s="12">
        <v>7.8779526705355004E-7</v>
      </c>
      <c r="N219" s="13">
        <v>0.65900000000000003</v>
      </c>
      <c r="O219" s="11">
        <v>0</v>
      </c>
      <c r="P219" s="11">
        <v>3.8410000000000002</v>
      </c>
      <c r="Q219" s="11">
        <v>7.2350000000000003</v>
      </c>
      <c r="R219" s="12">
        <v>7.8</v>
      </c>
      <c r="S219" s="13">
        <v>0</v>
      </c>
      <c r="T219" s="11">
        <v>0</v>
      </c>
      <c r="U219" s="11">
        <v>0</v>
      </c>
      <c r="V219" s="11">
        <v>0</v>
      </c>
      <c r="W219" s="12">
        <v>0</v>
      </c>
      <c r="X219" s="13">
        <f t="shared" si="6"/>
        <v>3.907</v>
      </c>
      <c r="Y219" s="11">
        <f t="shared" si="7"/>
        <v>0</v>
      </c>
      <c r="Z219" s="12" t="s">
        <v>55</v>
      </c>
      <c r="AA219" s="13" t="s">
        <v>40</v>
      </c>
      <c r="AB219" s="13" t="s">
        <v>40</v>
      </c>
      <c r="AC219" s="11" t="s">
        <v>40</v>
      </c>
      <c r="AD219" s="11" t="s">
        <v>40</v>
      </c>
      <c r="AE219" s="11" t="s">
        <v>40</v>
      </c>
      <c r="AF219" s="11" t="s">
        <v>40</v>
      </c>
      <c r="AG219" s="13" t="s">
        <v>40</v>
      </c>
      <c r="AH219" s="11" t="s">
        <v>40</v>
      </c>
      <c r="AI219" s="12" t="s">
        <v>40</v>
      </c>
      <c r="AJ219" s="11" t="s">
        <v>40</v>
      </c>
      <c r="AK219" s="11" t="s">
        <v>40</v>
      </c>
      <c r="AL219" s="11" t="s">
        <v>40</v>
      </c>
    </row>
    <row r="220" spans="1:38" s="2" customFormat="1" x14ac:dyDescent="0.25">
      <c r="A220" s="11" t="s">
        <v>1093</v>
      </c>
      <c r="B220" s="11" t="s">
        <v>1094</v>
      </c>
      <c r="C220" s="11" t="s">
        <v>1095</v>
      </c>
      <c r="D220" s="11" t="s">
        <v>31</v>
      </c>
      <c r="E220" s="11" t="s">
        <v>32</v>
      </c>
      <c r="F220" s="11">
        <v>70.340331257367694</v>
      </c>
      <c r="G220" s="11">
        <v>0</v>
      </c>
      <c r="H220" s="11">
        <v>35.170165628683797</v>
      </c>
      <c r="I220" s="11">
        <v>22.760770987400601</v>
      </c>
      <c r="J220" s="11">
        <v>3.02755542859604</v>
      </c>
      <c r="K220" s="11">
        <v>7.5178709438047902</v>
      </c>
      <c r="L220" s="11">
        <v>5.5675418389627199E-14</v>
      </c>
      <c r="M220" s="12">
        <v>2.2932319658836901E-11</v>
      </c>
      <c r="N220" s="13">
        <v>0</v>
      </c>
      <c r="O220" s="11">
        <v>0</v>
      </c>
      <c r="P220" s="11">
        <v>0</v>
      </c>
      <c r="Q220" s="11">
        <v>0</v>
      </c>
      <c r="R220" s="12">
        <v>0</v>
      </c>
      <c r="S220" s="13">
        <v>0</v>
      </c>
      <c r="T220" s="11">
        <v>0.47799999999999998</v>
      </c>
      <c r="U220" s="11">
        <v>0.71799999999999997</v>
      </c>
      <c r="V220" s="11">
        <v>0</v>
      </c>
      <c r="W220" s="12">
        <v>0</v>
      </c>
      <c r="X220" s="13">
        <f t="shared" si="6"/>
        <v>0</v>
      </c>
      <c r="Y220" s="11">
        <f t="shared" si="7"/>
        <v>0.2392</v>
      </c>
      <c r="Z220" s="12" t="s">
        <v>33</v>
      </c>
      <c r="AA220" s="13" t="s">
        <v>1096</v>
      </c>
      <c r="AB220" s="13" t="s">
        <v>1097</v>
      </c>
      <c r="AC220" s="11" t="s">
        <v>1098</v>
      </c>
      <c r="AD220" s="11" t="s">
        <v>1099</v>
      </c>
      <c r="AE220" s="11" t="s">
        <v>1100</v>
      </c>
      <c r="AF220" s="11" t="s">
        <v>1101</v>
      </c>
      <c r="AG220" s="13" t="s">
        <v>1102</v>
      </c>
      <c r="AH220" s="11" t="s">
        <v>1097</v>
      </c>
      <c r="AI220" s="12" t="s">
        <v>1098</v>
      </c>
      <c r="AJ220" s="11" t="s">
        <v>1099</v>
      </c>
      <c r="AK220" s="11" t="s">
        <v>1100</v>
      </c>
      <c r="AL220" s="11" t="s">
        <v>1103</v>
      </c>
    </row>
    <row r="221" spans="1:38" s="2" customFormat="1" x14ac:dyDescent="0.25">
      <c r="A221" s="11" t="s">
        <v>1478</v>
      </c>
      <c r="B221" s="11" t="s">
        <v>1479</v>
      </c>
      <c r="C221" s="11" t="s">
        <v>1480</v>
      </c>
      <c r="D221" s="11" t="s">
        <v>31</v>
      </c>
      <c r="E221" s="11" t="s">
        <v>32</v>
      </c>
      <c r="F221" s="11">
        <v>127.88302393769899</v>
      </c>
      <c r="G221" s="11">
        <v>0</v>
      </c>
      <c r="H221" s="11">
        <v>63.941511968849603</v>
      </c>
      <c r="I221" s="11">
        <v>9.3031513714333993</v>
      </c>
      <c r="J221" s="11">
        <v>1.0194618899780099</v>
      </c>
      <c r="K221" s="11">
        <v>9.1255509037558191</v>
      </c>
      <c r="L221" s="11">
        <v>7.1372323672185501E-20</v>
      </c>
      <c r="M221" s="12">
        <v>5.8428060620188795E-16</v>
      </c>
      <c r="N221" s="13">
        <v>0</v>
      </c>
      <c r="O221" s="11">
        <v>0</v>
      </c>
      <c r="P221" s="11">
        <v>0</v>
      </c>
      <c r="Q221" s="11">
        <v>0</v>
      </c>
      <c r="R221" s="12">
        <v>0</v>
      </c>
      <c r="S221" s="13">
        <v>0.625</v>
      </c>
      <c r="T221" s="11">
        <v>0.255</v>
      </c>
      <c r="U221" s="11">
        <v>0.47799999999999998</v>
      </c>
      <c r="V221" s="11">
        <v>0.5</v>
      </c>
      <c r="W221" s="12">
        <v>0.63200000000000001</v>
      </c>
      <c r="X221" s="13">
        <f t="shared" si="6"/>
        <v>0</v>
      </c>
      <c r="Y221" s="11">
        <f t="shared" si="7"/>
        <v>0.49800000000000005</v>
      </c>
      <c r="Z221" s="12" t="s">
        <v>33</v>
      </c>
      <c r="AA221" s="13" t="s">
        <v>1481</v>
      </c>
      <c r="AB221" s="13" t="s">
        <v>1482</v>
      </c>
      <c r="AC221" s="11" t="s">
        <v>40</v>
      </c>
      <c r="AD221" s="11" t="s">
        <v>40</v>
      </c>
      <c r="AE221" s="11" t="s">
        <v>40</v>
      </c>
      <c r="AF221" s="11" t="s">
        <v>40</v>
      </c>
      <c r="AG221" s="13" t="s">
        <v>1483</v>
      </c>
      <c r="AH221" s="11" t="s">
        <v>1482</v>
      </c>
      <c r="AI221" s="12" t="s">
        <v>1484</v>
      </c>
      <c r="AJ221" s="11" t="s">
        <v>1485</v>
      </c>
      <c r="AK221" s="11" t="s">
        <v>1486</v>
      </c>
      <c r="AL221" s="11" t="s">
        <v>114</v>
      </c>
    </row>
    <row r="222" spans="1:38" s="2" customFormat="1" x14ac:dyDescent="0.25">
      <c r="A222" s="11" t="s">
        <v>1478</v>
      </c>
      <c r="B222" s="11" t="s">
        <v>1479</v>
      </c>
      <c r="C222" s="11" t="s">
        <v>1487</v>
      </c>
      <c r="D222" s="11" t="s">
        <v>31</v>
      </c>
      <c r="E222" s="11" t="s">
        <v>32</v>
      </c>
      <c r="F222" s="11">
        <v>68.734859123795601</v>
      </c>
      <c r="G222" s="11">
        <v>0</v>
      </c>
      <c r="H222" s="11">
        <v>34.367429561897801</v>
      </c>
      <c r="I222" s="11">
        <v>22.7250468096173</v>
      </c>
      <c r="J222" s="11">
        <v>3.0275815518437601</v>
      </c>
      <c r="K222" s="11">
        <v>7.5060065007260004</v>
      </c>
      <c r="L222" s="11">
        <v>6.0958391936226603E-14</v>
      </c>
      <c r="M222" s="12">
        <v>2.47964350701579E-11</v>
      </c>
      <c r="N222" s="13">
        <v>0</v>
      </c>
      <c r="O222" s="11">
        <v>0</v>
      </c>
      <c r="P222" s="11">
        <v>0</v>
      </c>
      <c r="Q222" s="11">
        <v>0</v>
      </c>
      <c r="R222" s="12">
        <v>0</v>
      </c>
      <c r="S222" s="13">
        <v>0</v>
      </c>
      <c r="T222" s="11">
        <v>0</v>
      </c>
      <c r="U222" s="11">
        <v>0</v>
      </c>
      <c r="V222" s="11">
        <v>0.35499999999999998</v>
      </c>
      <c r="W222" s="12">
        <v>0.84599999999999997</v>
      </c>
      <c r="X222" s="13">
        <f t="shared" si="6"/>
        <v>0</v>
      </c>
      <c r="Y222" s="11">
        <f t="shared" si="7"/>
        <v>0.24020000000000002</v>
      </c>
      <c r="Z222" s="12" t="s">
        <v>33</v>
      </c>
      <c r="AA222" s="13" t="s">
        <v>1488</v>
      </c>
      <c r="AB222" s="13" t="s">
        <v>1489</v>
      </c>
      <c r="AC222" s="11" t="s">
        <v>40</v>
      </c>
      <c r="AD222" s="11" t="s">
        <v>40</v>
      </c>
      <c r="AE222" s="11" t="s">
        <v>40</v>
      </c>
      <c r="AF222" s="11" t="s">
        <v>40</v>
      </c>
      <c r="AG222" s="13" t="s">
        <v>1490</v>
      </c>
      <c r="AH222" s="11" t="s">
        <v>1482</v>
      </c>
      <c r="AI222" s="12" t="s">
        <v>1484</v>
      </c>
      <c r="AJ222" s="11" t="s">
        <v>1485</v>
      </c>
      <c r="AK222" s="11" t="s">
        <v>1486</v>
      </c>
      <c r="AL222" s="11" t="s">
        <v>114</v>
      </c>
    </row>
    <row r="223" spans="1:38" s="2" customFormat="1" x14ac:dyDescent="0.25">
      <c r="A223" s="11" t="s">
        <v>1632</v>
      </c>
      <c r="B223" s="11" t="s">
        <v>1633</v>
      </c>
      <c r="C223" s="11" t="s">
        <v>1634</v>
      </c>
      <c r="D223" s="11" t="s">
        <v>31</v>
      </c>
      <c r="E223" s="11" t="s">
        <v>32</v>
      </c>
      <c r="F223" s="11">
        <v>0</v>
      </c>
      <c r="G223" s="11">
        <v>66.825085356965602</v>
      </c>
      <c r="H223" s="11">
        <v>33.412542678482801</v>
      </c>
      <c r="I223" s="11">
        <v>-23.754953896167901</v>
      </c>
      <c r="J223" s="11">
        <v>3.0279608121067101</v>
      </c>
      <c r="K223" s="11">
        <v>-7.8451985908101598</v>
      </c>
      <c r="L223" s="11">
        <v>4.3226887513484696E-15</v>
      </c>
      <c r="M223" s="12">
        <v>2.8309720901456302E-12</v>
      </c>
      <c r="N223" s="13">
        <v>1.5569999999999999</v>
      </c>
      <c r="O223" s="11">
        <v>0</v>
      </c>
      <c r="P223" s="11">
        <v>0</v>
      </c>
      <c r="Q223" s="11">
        <v>0.9</v>
      </c>
      <c r="R223" s="12">
        <v>0</v>
      </c>
      <c r="S223" s="13">
        <v>0</v>
      </c>
      <c r="T223" s="11">
        <v>0</v>
      </c>
      <c r="U223" s="11">
        <v>0</v>
      </c>
      <c r="V223" s="11">
        <v>0</v>
      </c>
      <c r="W223" s="12">
        <v>0</v>
      </c>
      <c r="X223" s="13">
        <f t="shared" si="6"/>
        <v>0.49139999999999995</v>
      </c>
      <c r="Y223" s="11">
        <f t="shared" si="7"/>
        <v>0</v>
      </c>
      <c r="Z223" s="12" t="s">
        <v>55</v>
      </c>
      <c r="AA223" s="13" t="s">
        <v>40</v>
      </c>
      <c r="AB223" s="13" t="s">
        <v>40</v>
      </c>
      <c r="AC223" s="11" t="s">
        <v>40</v>
      </c>
      <c r="AD223" s="11" t="s">
        <v>40</v>
      </c>
      <c r="AE223" s="11" t="s">
        <v>40</v>
      </c>
      <c r="AF223" s="11" t="s">
        <v>40</v>
      </c>
      <c r="AG223" s="13" t="s">
        <v>40</v>
      </c>
      <c r="AH223" s="11" t="s">
        <v>40</v>
      </c>
      <c r="AI223" s="12" t="s">
        <v>40</v>
      </c>
      <c r="AJ223" s="11" t="s">
        <v>40</v>
      </c>
      <c r="AK223" s="11" t="s">
        <v>40</v>
      </c>
      <c r="AL223" s="11" t="s">
        <v>40</v>
      </c>
    </row>
    <row r="224" spans="1:38" s="2" customFormat="1" x14ac:dyDescent="0.25">
      <c r="A224" s="11" t="s">
        <v>1104</v>
      </c>
      <c r="B224" s="11" t="s">
        <v>1105</v>
      </c>
      <c r="C224" s="11" t="s">
        <v>1106</v>
      </c>
      <c r="D224" s="11" t="s">
        <v>31</v>
      </c>
      <c r="E224" s="11" t="s">
        <v>32</v>
      </c>
      <c r="F224" s="11">
        <v>0</v>
      </c>
      <c r="G224" s="11">
        <v>283.99644733331701</v>
      </c>
      <c r="H224" s="11">
        <v>141.99822366665899</v>
      </c>
      <c r="I224" s="11">
        <v>-24.411126754925299</v>
      </c>
      <c r="J224" s="11">
        <v>3.0266084488129401</v>
      </c>
      <c r="K224" s="11">
        <v>-8.0655053892086599</v>
      </c>
      <c r="L224" s="11">
        <v>7.2933518796443004E-16</v>
      </c>
      <c r="M224" s="12">
        <v>7.9608151324964095E-13</v>
      </c>
      <c r="N224" s="13">
        <v>0</v>
      </c>
      <c r="O224" s="11">
        <v>4.5949999999999998</v>
      </c>
      <c r="P224" s="11">
        <v>2.2650000000000001</v>
      </c>
      <c r="Q224" s="11">
        <v>0</v>
      </c>
      <c r="R224" s="12">
        <v>0</v>
      </c>
      <c r="S224" s="13">
        <v>0</v>
      </c>
      <c r="T224" s="11">
        <v>0</v>
      </c>
      <c r="U224" s="11">
        <v>0</v>
      </c>
      <c r="V224" s="11">
        <v>0</v>
      </c>
      <c r="W224" s="12">
        <v>0</v>
      </c>
      <c r="X224" s="13">
        <f t="shared" si="6"/>
        <v>1.3719999999999999</v>
      </c>
      <c r="Y224" s="11">
        <f t="shared" si="7"/>
        <v>0</v>
      </c>
      <c r="Z224" s="12" t="s">
        <v>55</v>
      </c>
      <c r="AA224" s="13" t="s">
        <v>1107</v>
      </c>
      <c r="AB224" s="13" t="s">
        <v>1108</v>
      </c>
      <c r="AC224" s="11" t="s">
        <v>1108</v>
      </c>
      <c r="AD224" s="11" t="s">
        <v>1109</v>
      </c>
      <c r="AE224" s="11" t="s">
        <v>1110</v>
      </c>
      <c r="AF224" s="11" t="s">
        <v>1111</v>
      </c>
      <c r="AG224" s="13" t="s">
        <v>1112</v>
      </c>
      <c r="AH224" s="11" t="s">
        <v>1108</v>
      </c>
      <c r="AI224" s="12" t="s">
        <v>1108</v>
      </c>
      <c r="AJ224" s="11" t="s">
        <v>1113</v>
      </c>
      <c r="AK224" s="11" t="s">
        <v>1114</v>
      </c>
      <c r="AL224" s="11" t="s">
        <v>1115</v>
      </c>
    </row>
    <row r="225" spans="1:38" s="2" customFormat="1" x14ac:dyDescent="0.25">
      <c r="A225" s="11" t="s">
        <v>1953</v>
      </c>
      <c r="B225" s="11" t="s">
        <v>1954</v>
      </c>
      <c r="C225" s="11" t="s">
        <v>1955</v>
      </c>
      <c r="D225" s="11" t="s">
        <v>31</v>
      </c>
      <c r="E225" s="11" t="s">
        <v>32</v>
      </c>
      <c r="F225" s="11">
        <v>0</v>
      </c>
      <c r="G225" s="11">
        <v>153.85478712393501</v>
      </c>
      <c r="H225" s="11">
        <v>76.927393561967605</v>
      </c>
      <c r="I225" s="11">
        <v>-24.3308167016515</v>
      </c>
      <c r="J225" s="11">
        <v>3.02696111944429</v>
      </c>
      <c r="K225" s="11">
        <v>-8.0380341013822996</v>
      </c>
      <c r="L225" s="11">
        <v>9.1291227442116193E-16</v>
      </c>
      <c r="M225" s="12">
        <v>9.1980827329409701E-13</v>
      </c>
      <c r="N225" s="13">
        <v>0.77</v>
      </c>
      <c r="O225" s="11">
        <v>0</v>
      </c>
      <c r="P225" s="11">
        <v>0.51100000000000001</v>
      </c>
      <c r="Q225" s="11">
        <v>0</v>
      </c>
      <c r="R225" s="12">
        <v>0</v>
      </c>
      <c r="S225" s="13">
        <v>0</v>
      </c>
      <c r="T225" s="11">
        <v>0</v>
      </c>
      <c r="U225" s="11">
        <v>0</v>
      </c>
      <c r="V225" s="11">
        <v>0</v>
      </c>
      <c r="W225" s="12">
        <v>0</v>
      </c>
      <c r="X225" s="13">
        <f t="shared" si="6"/>
        <v>0.25620000000000004</v>
      </c>
      <c r="Y225" s="11">
        <f t="shared" si="7"/>
        <v>0</v>
      </c>
      <c r="Z225" s="12" t="s">
        <v>55</v>
      </c>
      <c r="AA225" s="13" t="s">
        <v>1956</v>
      </c>
      <c r="AB225" s="13" t="s">
        <v>1957</v>
      </c>
      <c r="AC225" s="11" t="s">
        <v>1958</v>
      </c>
      <c r="AD225" s="11" t="s">
        <v>1959</v>
      </c>
      <c r="AE225" s="11" t="s">
        <v>1960</v>
      </c>
      <c r="AF225" s="11" t="s">
        <v>1365</v>
      </c>
      <c r="AG225" s="13" t="s">
        <v>1961</v>
      </c>
      <c r="AH225" s="11" t="s">
        <v>1957</v>
      </c>
      <c r="AI225" s="12" t="s">
        <v>1958</v>
      </c>
      <c r="AJ225" s="11" t="s">
        <v>1959</v>
      </c>
      <c r="AK225" s="11" t="s">
        <v>1960</v>
      </c>
      <c r="AL225" s="11" t="s">
        <v>1365</v>
      </c>
    </row>
    <row r="226" spans="1:38" s="2" customFormat="1" x14ac:dyDescent="0.25">
      <c r="A226" s="11" t="s">
        <v>1953</v>
      </c>
      <c r="B226" s="11" t="s">
        <v>1954</v>
      </c>
      <c r="C226" s="11" t="s">
        <v>1962</v>
      </c>
      <c r="D226" s="11" t="s">
        <v>31</v>
      </c>
      <c r="E226" s="11" t="s">
        <v>32</v>
      </c>
      <c r="F226" s="11">
        <v>129.750350658755</v>
      </c>
      <c r="G226" s="11">
        <v>0</v>
      </c>
      <c r="H226" s="11">
        <v>64.875175329377598</v>
      </c>
      <c r="I226" s="11">
        <v>23.615824612679599</v>
      </c>
      <c r="J226" s="11">
        <v>3.0269271501622899</v>
      </c>
      <c r="K226" s="11">
        <v>7.8019137696833702</v>
      </c>
      <c r="L226" s="11">
        <v>6.0975308474266002E-15</v>
      </c>
      <c r="M226" s="12">
        <v>3.6636091076038104E-12</v>
      </c>
      <c r="N226" s="13">
        <v>0</v>
      </c>
      <c r="O226" s="11">
        <v>0</v>
      </c>
      <c r="P226" s="11">
        <v>0</v>
      </c>
      <c r="Q226" s="11">
        <v>0</v>
      </c>
      <c r="R226" s="12">
        <v>0</v>
      </c>
      <c r="S226" s="13">
        <v>0.53700000000000003</v>
      </c>
      <c r="T226" s="11">
        <v>0</v>
      </c>
      <c r="U226" s="11">
        <v>0</v>
      </c>
      <c r="V226" s="11">
        <v>0</v>
      </c>
      <c r="W226" s="12">
        <v>0.55600000000000005</v>
      </c>
      <c r="X226" s="13">
        <f t="shared" si="6"/>
        <v>0</v>
      </c>
      <c r="Y226" s="11">
        <f t="shared" si="7"/>
        <v>0.21859999999999999</v>
      </c>
      <c r="Z226" s="12" t="s">
        <v>33</v>
      </c>
      <c r="AA226" s="13" t="s">
        <v>1963</v>
      </c>
      <c r="AB226" s="13" t="s">
        <v>1957</v>
      </c>
      <c r="AC226" s="11" t="s">
        <v>1958</v>
      </c>
      <c r="AD226" s="11" t="s">
        <v>1959</v>
      </c>
      <c r="AE226" s="11" t="s">
        <v>1960</v>
      </c>
      <c r="AF226" s="11" t="s">
        <v>1365</v>
      </c>
      <c r="AG226" s="13" t="s">
        <v>1964</v>
      </c>
      <c r="AH226" s="11" t="s">
        <v>1957</v>
      </c>
      <c r="AI226" s="12" t="s">
        <v>1958</v>
      </c>
      <c r="AJ226" s="11" t="s">
        <v>1959</v>
      </c>
      <c r="AK226" s="11" t="s">
        <v>1960</v>
      </c>
      <c r="AL226" s="11" t="s">
        <v>1365</v>
      </c>
    </row>
    <row r="227" spans="1:38" s="2" customFormat="1" x14ac:dyDescent="0.25">
      <c r="A227" s="11" t="s">
        <v>1116</v>
      </c>
      <c r="B227" s="11" t="s">
        <v>1117</v>
      </c>
      <c r="C227" s="11" t="s">
        <v>1118</v>
      </c>
      <c r="D227" s="11" t="s">
        <v>31</v>
      </c>
      <c r="E227" s="11" t="s">
        <v>32</v>
      </c>
      <c r="F227" s="11">
        <v>0</v>
      </c>
      <c r="G227" s="11">
        <v>62.705249804253903</v>
      </c>
      <c r="H227" s="11">
        <v>31.352624902126902</v>
      </c>
      <c r="I227" s="11">
        <v>-23.666718080323601</v>
      </c>
      <c r="J227" s="11">
        <v>3.02807683994609</v>
      </c>
      <c r="K227" s="11">
        <v>-7.8157587575436001</v>
      </c>
      <c r="L227" s="11">
        <v>5.4632921306328503E-15</v>
      </c>
      <c r="M227" s="12">
        <v>3.4075853802597699E-12</v>
      </c>
      <c r="N227" s="13">
        <v>0</v>
      </c>
      <c r="O227" s="11">
        <v>0</v>
      </c>
      <c r="P227" s="11">
        <v>0.24199999999999999</v>
      </c>
      <c r="Q227" s="11">
        <v>0</v>
      </c>
      <c r="R227" s="12">
        <v>0.24299999999999999</v>
      </c>
      <c r="S227" s="13">
        <v>0</v>
      </c>
      <c r="T227" s="11">
        <v>0</v>
      </c>
      <c r="U227" s="11">
        <v>0</v>
      </c>
      <c r="V227" s="11">
        <v>0</v>
      </c>
      <c r="W227" s="12">
        <v>0</v>
      </c>
      <c r="X227" s="13">
        <f t="shared" si="6"/>
        <v>9.7000000000000003E-2</v>
      </c>
      <c r="Y227" s="11">
        <f t="shared" si="7"/>
        <v>0</v>
      </c>
      <c r="Z227" s="12" t="s">
        <v>55</v>
      </c>
      <c r="AA227" s="13" t="s">
        <v>1119</v>
      </c>
      <c r="AB227" s="13" t="s">
        <v>1120</v>
      </c>
      <c r="AC227" s="11" t="s">
        <v>1121</v>
      </c>
      <c r="AD227" s="11" t="s">
        <v>1122</v>
      </c>
      <c r="AE227" s="11" t="s">
        <v>1123</v>
      </c>
      <c r="AF227" s="11" t="s">
        <v>1124</v>
      </c>
      <c r="AG227" s="13" t="s">
        <v>1125</v>
      </c>
      <c r="AH227" s="11" t="s">
        <v>1120</v>
      </c>
      <c r="AI227" s="12" t="s">
        <v>1121</v>
      </c>
      <c r="AJ227" s="11" t="s">
        <v>1122</v>
      </c>
      <c r="AK227" s="11" t="s">
        <v>1123</v>
      </c>
      <c r="AL227" s="11" t="s">
        <v>1124</v>
      </c>
    </row>
    <row r="228" spans="1:38" s="2" customFormat="1" x14ac:dyDescent="0.25">
      <c r="A228" s="11" t="s">
        <v>1126</v>
      </c>
      <c r="B228" s="11" t="s">
        <v>1127</v>
      </c>
      <c r="C228" s="11" t="s">
        <v>1128</v>
      </c>
      <c r="D228" s="11" t="s">
        <v>31</v>
      </c>
      <c r="E228" s="11" t="s">
        <v>32</v>
      </c>
      <c r="F228" s="11">
        <v>86.417735026453201</v>
      </c>
      <c r="G228" s="11">
        <v>0</v>
      </c>
      <c r="H228" s="11">
        <v>43.2088675132266</v>
      </c>
      <c r="I228" s="11">
        <v>23.0414150599808</v>
      </c>
      <c r="J228" s="11">
        <v>3.0272987791849202</v>
      </c>
      <c r="K228" s="11">
        <v>7.6112127479483798</v>
      </c>
      <c r="L228" s="11">
        <v>2.7153583251140201E-14</v>
      </c>
      <c r="M228" s="12">
        <v>1.2523347328876201E-11</v>
      </c>
      <c r="N228" s="13">
        <v>0</v>
      </c>
      <c r="O228" s="11">
        <v>0</v>
      </c>
      <c r="P228" s="11">
        <v>0</v>
      </c>
      <c r="Q228" s="11">
        <v>0</v>
      </c>
      <c r="R228" s="12">
        <v>0</v>
      </c>
      <c r="S228" s="13">
        <v>0</v>
      </c>
      <c r="T228" s="11">
        <v>2.5489999999999999</v>
      </c>
      <c r="U228" s="11">
        <v>0.65400000000000003</v>
      </c>
      <c r="V228" s="11">
        <v>0</v>
      </c>
      <c r="W228" s="12">
        <v>0</v>
      </c>
      <c r="X228" s="13">
        <f t="shared" si="6"/>
        <v>0</v>
      </c>
      <c r="Y228" s="11">
        <f t="shared" si="7"/>
        <v>0.64059999999999995</v>
      </c>
      <c r="Z228" s="12" t="s">
        <v>33</v>
      </c>
      <c r="AA228" s="13" t="s">
        <v>1129</v>
      </c>
      <c r="AB228" s="13" t="s">
        <v>1130</v>
      </c>
      <c r="AC228" s="11" t="s">
        <v>1130</v>
      </c>
      <c r="AD228" s="11" t="s">
        <v>1131</v>
      </c>
      <c r="AE228" s="11" t="s">
        <v>1132</v>
      </c>
      <c r="AF228" s="11" t="s">
        <v>1133</v>
      </c>
      <c r="AG228" s="13" t="s">
        <v>1134</v>
      </c>
      <c r="AH228" s="11" t="s">
        <v>1130</v>
      </c>
      <c r="AI228" s="12" t="s">
        <v>1130</v>
      </c>
      <c r="AJ228" s="11" t="s">
        <v>1131</v>
      </c>
      <c r="AK228" s="11" t="s">
        <v>1132</v>
      </c>
      <c r="AL228" s="11" t="s">
        <v>1133</v>
      </c>
    </row>
    <row r="229" spans="1:38" s="2" customFormat="1" x14ac:dyDescent="0.25">
      <c r="A229" s="11" t="s">
        <v>1135</v>
      </c>
      <c r="B229" s="11" t="s">
        <v>1136</v>
      </c>
      <c r="C229" s="11" t="s">
        <v>1137</v>
      </c>
      <c r="D229" s="11" t="s">
        <v>31</v>
      </c>
      <c r="E229" s="11" t="s">
        <v>32</v>
      </c>
      <c r="F229" s="11">
        <v>0</v>
      </c>
      <c r="G229" s="11">
        <v>136.293199043665</v>
      </c>
      <c r="H229" s="11">
        <v>68.1465995218323</v>
      </c>
      <c r="I229" s="11">
        <v>-24.7192342206645</v>
      </c>
      <c r="J229" s="11">
        <v>3.0270601353172601</v>
      </c>
      <c r="K229" s="11">
        <v>-8.1660862736953099</v>
      </c>
      <c r="L229" s="11">
        <v>3.1855549444866799E-16</v>
      </c>
      <c r="M229" s="12">
        <v>4.4372404823887701E-13</v>
      </c>
      <c r="N229" s="13">
        <v>0</v>
      </c>
      <c r="O229" s="11">
        <v>0</v>
      </c>
      <c r="P229" s="11">
        <v>0</v>
      </c>
      <c r="Q229" s="11">
        <v>1.1060000000000001</v>
      </c>
      <c r="R229" s="12">
        <v>2.4409999999999998</v>
      </c>
      <c r="S229" s="13">
        <v>0</v>
      </c>
      <c r="T229" s="11">
        <v>0</v>
      </c>
      <c r="U229" s="11">
        <v>0</v>
      </c>
      <c r="V229" s="11">
        <v>0</v>
      </c>
      <c r="W229" s="12">
        <v>0</v>
      </c>
      <c r="X229" s="13">
        <f t="shared" si="6"/>
        <v>0.70939999999999992</v>
      </c>
      <c r="Y229" s="11">
        <f t="shared" si="7"/>
        <v>0</v>
      </c>
      <c r="Z229" s="12" t="s">
        <v>55</v>
      </c>
      <c r="AA229" s="13" t="s">
        <v>1138</v>
      </c>
      <c r="AB229" s="13" t="s">
        <v>1139</v>
      </c>
      <c r="AC229" s="11" t="s">
        <v>1140</v>
      </c>
      <c r="AD229" s="11" t="s">
        <v>1141</v>
      </c>
      <c r="AE229" s="11" t="s">
        <v>2021</v>
      </c>
      <c r="AF229" s="11" t="s">
        <v>2022</v>
      </c>
      <c r="AG229" s="13" t="s">
        <v>1142</v>
      </c>
      <c r="AH229" s="11" t="s">
        <v>1139</v>
      </c>
      <c r="AI229" s="12" t="s">
        <v>1140</v>
      </c>
      <c r="AJ229" s="11" t="s">
        <v>1141</v>
      </c>
      <c r="AK229" s="11" t="s">
        <v>2021</v>
      </c>
      <c r="AL229" s="11" t="s">
        <v>2022</v>
      </c>
    </row>
    <row r="230" spans="1:38" s="2" customFormat="1" x14ac:dyDescent="0.25">
      <c r="A230" s="11" t="s">
        <v>1491</v>
      </c>
      <c r="B230" s="11" t="s">
        <v>1492</v>
      </c>
      <c r="C230" s="11" t="s">
        <v>1493</v>
      </c>
      <c r="D230" s="11" t="s">
        <v>31</v>
      </c>
      <c r="E230" s="11" t="s">
        <v>32</v>
      </c>
      <c r="F230" s="11">
        <v>0.917331523147631</v>
      </c>
      <c r="G230" s="11">
        <v>51.5831619558477</v>
      </c>
      <c r="H230" s="11">
        <v>26.250246739497701</v>
      </c>
      <c r="I230" s="11">
        <v>-7.7052151191594502</v>
      </c>
      <c r="J230" s="11">
        <v>1.83510675690606</v>
      </c>
      <c r="K230" s="11">
        <v>-4.1987830354623199</v>
      </c>
      <c r="L230" s="11">
        <v>2.68353285064633E-5</v>
      </c>
      <c r="M230" s="12">
        <v>6.43762820225929E-3</v>
      </c>
      <c r="N230" s="13">
        <v>7.8E-2</v>
      </c>
      <c r="O230" s="11">
        <v>0</v>
      </c>
      <c r="P230" s="11">
        <v>0.36</v>
      </c>
      <c r="Q230" s="11">
        <v>0.58499999999999996</v>
      </c>
      <c r="R230" s="12">
        <v>1.0029999999999999</v>
      </c>
      <c r="S230" s="13">
        <v>0</v>
      </c>
      <c r="T230" s="11">
        <v>0</v>
      </c>
      <c r="U230" s="11">
        <v>2.5999999999999999E-2</v>
      </c>
      <c r="V230" s="11">
        <v>0</v>
      </c>
      <c r="W230" s="12">
        <v>0</v>
      </c>
      <c r="X230" s="13">
        <f t="shared" si="6"/>
        <v>0.40519999999999995</v>
      </c>
      <c r="Y230" s="11">
        <f t="shared" si="7"/>
        <v>5.1999999999999998E-3</v>
      </c>
      <c r="Z230" s="12" t="s">
        <v>55</v>
      </c>
      <c r="AA230" s="13" t="s">
        <v>1494</v>
      </c>
      <c r="AB230" s="13" t="s">
        <v>1495</v>
      </c>
      <c r="AC230" s="11" t="s">
        <v>40</v>
      </c>
      <c r="AD230" s="11" t="s">
        <v>40</v>
      </c>
      <c r="AE230" s="11" t="s">
        <v>40</v>
      </c>
      <c r="AF230" s="11" t="s">
        <v>40</v>
      </c>
      <c r="AG230" s="13" t="s">
        <v>1496</v>
      </c>
      <c r="AH230" s="11" t="s">
        <v>1497</v>
      </c>
      <c r="AI230" s="12" t="s">
        <v>1497</v>
      </c>
      <c r="AJ230" s="11" t="s">
        <v>1498</v>
      </c>
      <c r="AK230" s="11" t="s">
        <v>1499</v>
      </c>
      <c r="AL230" s="11" t="s">
        <v>1500</v>
      </c>
    </row>
    <row r="231" spans="1:38" s="2" customFormat="1" x14ac:dyDescent="0.25">
      <c r="A231" s="11" t="s">
        <v>1635</v>
      </c>
      <c r="B231" s="11" t="s">
        <v>1636</v>
      </c>
      <c r="C231" s="11" t="s">
        <v>1637</v>
      </c>
      <c r="D231" s="11" t="s">
        <v>31</v>
      </c>
      <c r="E231" s="11" t="s">
        <v>32</v>
      </c>
      <c r="F231" s="11">
        <v>0</v>
      </c>
      <c r="G231" s="11">
        <v>100.401933929897</v>
      </c>
      <c r="H231" s="11">
        <v>50.2009669649484</v>
      </c>
      <c r="I231" s="11">
        <v>-9.2718308372704108</v>
      </c>
      <c r="J231" s="11">
        <v>2.0802480225812499</v>
      </c>
      <c r="K231" s="11">
        <v>-4.4570795100507201</v>
      </c>
      <c r="L231" s="11">
        <v>8.3083793437586307E-6</v>
      </c>
      <c r="M231" s="12">
        <v>2.1678249864625402E-3</v>
      </c>
      <c r="N231" s="13">
        <v>1.048</v>
      </c>
      <c r="O231" s="11">
        <v>0.36099999999999999</v>
      </c>
      <c r="P231" s="11">
        <v>0.35099999999999998</v>
      </c>
      <c r="Q231" s="11">
        <v>4.952</v>
      </c>
      <c r="R231" s="12">
        <v>0</v>
      </c>
      <c r="S231" s="13">
        <v>0</v>
      </c>
      <c r="T231" s="11">
        <v>0</v>
      </c>
      <c r="U231" s="11">
        <v>0</v>
      </c>
      <c r="V231" s="11">
        <v>0</v>
      </c>
      <c r="W231" s="12">
        <v>0</v>
      </c>
      <c r="X231" s="13">
        <f t="shared" si="6"/>
        <v>1.3424</v>
      </c>
      <c r="Y231" s="11">
        <f t="shared" si="7"/>
        <v>0</v>
      </c>
      <c r="Z231" s="12" t="s">
        <v>55</v>
      </c>
      <c r="AA231" s="13" t="s">
        <v>40</v>
      </c>
      <c r="AB231" s="13" t="s">
        <v>40</v>
      </c>
      <c r="AC231" s="11" t="s">
        <v>40</v>
      </c>
      <c r="AD231" s="11" t="s">
        <v>40</v>
      </c>
      <c r="AE231" s="11" t="s">
        <v>40</v>
      </c>
      <c r="AF231" s="11" t="s">
        <v>40</v>
      </c>
      <c r="AG231" s="13" t="s">
        <v>40</v>
      </c>
      <c r="AH231" s="11" t="s">
        <v>40</v>
      </c>
      <c r="AI231" s="12" t="s">
        <v>40</v>
      </c>
      <c r="AJ231" s="11" t="s">
        <v>40</v>
      </c>
      <c r="AK231" s="11" t="s">
        <v>40</v>
      </c>
      <c r="AL231" s="11" t="s">
        <v>40</v>
      </c>
    </row>
    <row r="232" spans="1:38" s="2" customFormat="1" x14ac:dyDescent="0.25">
      <c r="A232" s="11" t="s">
        <v>1143</v>
      </c>
      <c r="B232" s="11" t="s">
        <v>1144</v>
      </c>
      <c r="C232" s="11" t="s">
        <v>1145</v>
      </c>
      <c r="D232" s="11" t="s">
        <v>31</v>
      </c>
      <c r="E232" s="11" t="s">
        <v>32</v>
      </c>
      <c r="F232" s="11">
        <v>0</v>
      </c>
      <c r="G232" s="11">
        <v>35.753611177640998</v>
      </c>
      <c r="H232" s="11">
        <v>17.876805588820499</v>
      </c>
      <c r="I232" s="11">
        <v>-7.78637333673786</v>
      </c>
      <c r="J232" s="11">
        <v>1.0324560104202301</v>
      </c>
      <c r="K232" s="11">
        <v>-7.5416029914617102</v>
      </c>
      <c r="L232" s="11">
        <v>4.6422922091097402E-14</v>
      </c>
      <c r="M232" s="12">
        <v>1.97421012381043E-11</v>
      </c>
      <c r="N232" s="13">
        <v>0.46</v>
      </c>
      <c r="O232" s="11">
        <v>0.32900000000000001</v>
      </c>
      <c r="P232" s="11">
        <v>0.30299999999999999</v>
      </c>
      <c r="Q232" s="11">
        <v>0.66600000000000004</v>
      </c>
      <c r="R232" s="12">
        <v>0.34799999999999998</v>
      </c>
      <c r="S232" s="13">
        <v>0</v>
      </c>
      <c r="T232" s="11">
        <v>0</v>
      </c>
      <c r="U232" s="11">
        <v>0</v>
      </c>
      <c r="V232" s="11">
        <v>0</v>
      </c>
      <c r="W232" s="12">
        <v>0</v>
      </c>
      <c r="X232" s="13">
        <f t="shared" si="6"/>
        <v>0.42119999999999996</v>
      </c>
      <c r="Y232" s="11">
        <f t="shared" si="7"/>
        <v>0</v>
      </c>
      <c r="Z232" s="12" t="s">
        <v>55</v>
      </c>
      <c r="AA232" s="13" t="s">
        <v>1146</v>
      </c>
      <c r="AB232" s="13" t="s">
        <v>1147</v>
      </c>
      <c r="AC232" s="11" t="s">
        <v>1148</v>
      </c>
      <c r="AD232" s="11" t="s">
        <v>40</v>
      </c>
      <c r="AE232" s="11" t="s">
        <v>1149</v>
      </c>
      <c r="AF232" s="11" t="s">
        <v>193</v>
      </c>
      <c r="AG232" s="13" t="s">
        <v>1150</v>
      </c>
      <c r="AH232" s="11" t="s">
        <v>1147</v>
      </c>
      <c r="AI232" s="12" t="s">
        <v>1148</v>
      </c>
      <c r="AJ232" s="11" t="s">
        <v>40</v>
      </c>
      <c r="AK232" s="11" t="s">
        <v>1149</v>
      </c>
      <c r="AL232" s="11" t="s">
        <v>193</v>
      </c>
    </row>
    <row r="233" spans="1:38" s="2" customFormat="1" x14ac:dyDescent="0.25">
      <c r="A233" s="11" t="s">
        <v>1151</v>
      </c>
      <c r="B233" s="11" t="s">
        <v>1152</v>
      </c>
      <c r="C233" s="11" t="s">
        <v>1153</v>
      </c>
      <c r="D233" s="11" t="s">
        <v>31</v>
      </c>
      <c r="E233" s="11" t="s">
        <v>32</v>
      </c>
      <c r="F233" s="11">
        <v>72.580778892984398</v>
      </c>
      <c r="G233" s="11">
        <v>0</v>
      </c>
      <c r="H233" s="11">
        <v>36.290389446492199</v>
      </c>
      <c r="I233" s="11">
        <v>22.790510476121401</v>
      </c>
      <c r="J233" s="11">
        <v>3.02751182041529</v>
      </c>
      <c r="K233" s="11">
        <v>7.5278023102797302</v>
      </c>
      <c r="L233" s="11">
        <v>5.16014366257837E-14</v>
      </c>
      <c r="M233" s="12">
        <v>2.15825717492538E-11</v>
      </c>
      <c r="N233" s="13">
        <v>0</v>
      </c>
      <c r="O233" s="11">
        <v>0</v>
      </c>
      <c r="P233" s="11">
        <v>0</v>
      </c>
      <c r="Q233" s="11">
        <v>0</v>
      </c>
      <c r="R233" s="12">
        <v>0</v>
      </c>
      <c r="S233" s="13">
        <v>0</v>
      </c>
      <c r="T233" s="11">
        <v>0</v>
      </c>
      <c r="U233" s="11">
        <v>1.351</v>
      </c>
      <c r="V233" s="11">
        <v>1.673</v>
      </c>
      <c r="W233" s="12">
        <v>0</v>
      </c>
      <c r="X233" s="13">
        <f t="shared" si="6"/>
        <v>0</v>
      </c>
      <c r="Y233" s="11">
        <f t="shared" si="7"/>
        <v>0.6048</v>
      </c>
      <c r="Z233" s="12" t="s">
        <v>33</v>
      </c>
      <c r="AA233" s="13" t="s">
        <v>1154</v>
      </c>
      <c r="AB233" s="13" t="s">
        <v>1155</v>
      </c>
      <c r="AC233" s="11" t="s">
        <v>1156</v>
      </c>
      <c r="AD233" s="11" t="s">
        <v>1157</v>
      </c>
      <c r="AE233" s="11" t="s">
        <v>1158</v>
      </c>
      <c r="AF233" s="11" t="s">
        <v>1159</v>
      </c>
      <c r="AG233" s="13" t="s">
        <v>1160</v>
      </c>
      <c r="AH233" s="11" t="s">
        <v>1155</v>
      </c>
      <c r="AI233" s="12" t="s">
        <v>1156</v>
      </c>
      <c r="AJ233" s="11" t="s">
        <v>1157</v>
      </c>
      <c r="AK233" s="11" t="s">
        <v>1158</v>
      </c>
      <c r="AL233" s="11" t="s">
        <v>1159</v>
      </c>
    </row>
    <row r="234" spans="1:38" s="2" customFormat="1" x14ac:dyDescent="0.25">
      <c r="A234" s="11" t="s">
        <v>1161</v>
      </c>
      <c r="B234" s="11" t="s">
        <v>1162</v>
      </c>
      <c r="C234" s="11" t="s">
        <v>1163</v>
      </c>
      <c r="D234" s="11" t="s">
        <v>31</v>
      </c>
      <c r="E234" s="11" t="s">
        <v>32</v>
      </c>
      <c r="F234" s="11">
        <v>0</v>
      </c>
      <c r="G234" s="11">
        <v>153.806511859903</v>
      </c>
      <c r="H234" s="11">
        <v>76.9032559299513</v>
      </c>
      <c r="I234" s="11">
        <v>-24.649089064162901</v>
      </c>
      <c r="J234" s="11">
        <v>3.0269613879044002</v>
      </c>
      <c r="K234" s="11">
        <v>-8.1431792168408705</v>
      </c>
      <c r="L234" s="11">
        <v>3.8503169875418102E-16</v>
      </c>
      <c r="M234" s="12">
        <v>5.0432221966220198E-13</v>
      </c>
      <c r="N234" s="13">
        <v>0.78100000000000003</v>
      </c>
      <c r="O234" s="11">
        <v>0</v>
      </c>
      <c r="P234" s="11">
        <v>1.075</v>
      </c>
      <c r="Q234" s="11">
        <v>0</v>
      </c>
      <c r="R234" s="12">
        <v>0</v>
      </c>
      <c r="S234" s="13">
        <v>0</v>
      </c>
      <c r="T234" s="11">
        <v>0</v>
      </c>
      <c r="U234" s="11">
        <v>0</v>
      </c>
      <c r="V234" s="11">
        <v>0</v>
      </c>
      <c r="W234" s="12">
        <v>0</v>
      </c>
      <c r="X234" s="13">
        <f t="shared" si="6"/>
        <v>0.37119999999999997</v>
      </c>
      <c r="Y234" s="11">
        <f t="shared" si="7"/>
        <v>0</v>
      </c>
      <c r="Z234" s="12" t="s">
        <v>55</v>
      </c>
      <c r="AA234" s="13" t="s">
        <v>1164</v>
      </c>
      <c r="AB234" s="13" t="s">
        <v>1165</v>
      </c>
      <c r="AC234" s="11" t="s">
        <v>1166</v>
      </c>
      <c r="AD234" s="11" t="s">
        <v>1167</v>
      </c>
      <c r="AE234" s="11" t="s">
        <v>1168</v>
      </c>
      <c r="AF234" s="11" t="s">
        <v>1169</v>
      </c>
      <c r="AG234" s="13" t="s">
        <v>1170</v>
      </c>
      <c r="AH234" s="11" t="s">
        <v>1165</v>
      </c>
      <c r="AI234" s="12" t="s">
        <v>1166</v>
      </c>
      <c r="AJ234" s="11" t="s">
        <v>1167</v>
      </c>
      <c r="AK234" s="11" t="s">
        <v>1168</v>
      </c>
      <c r="AL234" s="11" t="s">
        <v>1169</v>
      </c>
    </row>
    <row r="235" spans="1:38" s="2" customFormat="1" x14ac:dyDescent="0.25">
      <c r="A235" s="11" t="s">
        <v>1171</v>
      </c>
      <c r="B235" s="11" t="s">
        <v>1172</v>
      </c>
      <c r="C235" s="11" t="s">
        <v>1173</v>
      </c>
      <c r="D235" s="11" t="s">
        <v>31</v>
      </c>
      <c r="E235" s="11" t="s">
        <v>32</v>
      </c>
      <c r="F235" s="11">
        <v>98.096021998163707</v>
      </c>
      <c r="G235" s="11">
        <v>0</v>
      </c>
      <c r="H235" s="11">
        <v>49.048010999081903</v>
      </c>
      <c r="I235" s="11">
        <v>23.222032658102201</v>
      </c>
      <c r="J235" s="11">
        <v>3.0271667002510698</v>
      </c>
      <c r="K235" s="11">
        <v>7.6712103949135697</v>
      </c>
      <c r="L235" s="11">
        <v>1.7038080374274401E-14</v>
      </c>
      <c r="M235" s="12">
        <v>8.4533403166030705E-12</v>
      </c>
      <c r="N235" s="13">
        <v>0</v>
      </c>
      <c r="O235" s="11">
        <v>0</v>
      </c>
      <c r="P235" s="11">
        <v>0</v>
      </c>
      <c r="Q235" s="11">
        <v>0</v>
      </c>
      <c r="R235" s="12">
        <v>0</v>
      </c>
      <c r="S235" s="13">
        <v>0</v>
      </c>
      <c r="T235" s="11">
        <v>3.1219999999999999</v>
      </c>
      <c r="U235" s="11">
        <v>0.90600000000000003</v>
      </c>
      <c r="V235" s="11">
        <v>0</v>
      </c>
      <c r="W235" s="12">
        <v>0</v>
      </c>
      <c r="X235" s="13">
        <f t="shared" si="6"/>
        <v>0</v>
      </c>
      <c r="Y235" s="11">
        <f t="shared" si="7"/>
        <v>0.80559999999999987</v>
      </c>
      <c r="Z235" s="12" t="s">
        <v>33</v>
      </c>
      <c r="AA235" s="13" t="s">
        <v>1174</v>
      </c>
      <c r="AB235" s="13" t="s">
        <v>1175</v>
      </c>
      <c r="AC235" s="11" t="s">
        <v>1176</v>
      </c>
      <c r="AD235" s="11" t="s">
        <v>1177</v>
      </c>
      <c r="AE235" s="11" t="s">
        <v>40</v>
      </c>
      <c r="AF235" s="11" t="s">
        <v>803</v>
      </c>
      <c r="AG235" s="13" t="s">
        <v>1178</v>
      </c>
      <c r="AH235" s="11" t="s">
        <v>1175</v>
      </c>
      <c r="AI235" s="12" t="s">
        <v>1176</v>
      </c>
      <c r="AJ235" s="11" t="s">
        <v>1177</v>
      </c>
      <c r="AK235" s="11" t="s">
        <v>40</v>
      </c>
      <c r="AL235" s="11" t="s">
        <v>803</v>
      </c>
    </row>
    <row r="236" spans="1:38" s="2" customFormat="1" x14ac:dyDescent="0.25">
      <c r="A236" s="11" t="s">
        <v>1638</v>
      </c>
      <c r="B236" s="11" t="s">
        <v>1639</v>
      </c>
      <c r="C236" s="11" t="s">
        <v>1640</v>
      </c>
      <c r="D236" s="11" t="s">
        <v>31</v>
      </c>
      <c r="E236" s="11" t="s">
        <v>32</v>
      </c>
      <c r="F236" s="11">
        <v>0</v>
      </c>
      <c r="G236" s="11">
        <v>711.48095265464997</v>
      </c>
      <c r="H236" s="11">
        <v>355.74047632732498</v>
      </c>
      <c r="I236" s="11">
        <v>-12.09430007379</v>
      </c>
      <c r="J236" s="11">
        <v>2.86514043495721</v>
      </c>
      <c r="K236" s="11">
        <v>-4.2211892744345096</v>
      </c>
      <c r="L236" s="11">
        <v>2.4301677207340901E-5</v>
      </c>
      <c r="M236" s="12">
        <v>5.8988970659501101E-3</v>
      </c>
      <c r="N236" s="13">
        <v>0</v>
      </c>
      <c r="O236" s="11">
        <v>2.2000000000000002</v>
      </c>
      <c r="P236" s="11">
        <v>3.3370000000000002</v>
      </c>
      <c r="Q236" s="11">
        <v>3.4649999999999999</v>
      </c>
      <c r="R236" s="12">
        <v>0</v>
      </c>
      <c r="S236" s="13">
        <v>0</v>
      </c>
      <c r="T236" s="11">
        <v>0</v>
      </c>
      <c r="U236" s="11">
        <v>0</v>
      </c>
      <c r="V236" s="11">
        <v>0</v>
      </c>
      <c r="W236" s="12">
        <v>0</v>
      </c>
      <c r="X236" s="13">
        <f t="shared" si="6"/>
        <v>1.8004000000000002</v>
      </c>
      <c r="Y236" s="11">
        <f t="shared" si="7"/>
        <v>0</v>
      </c>
      <c r="Z236" s="12" t="s">
        <v>55</v>
      </c>
      <c r="AA236" s="13" t="s">
        <v>40</v>
      </c>
      <c r="AB236" s="13" t="s">
        <v>40</v>
      </c>
      <c r="AC236" s="11" t="s">
        <v>40</v>
      </c>
      <c r="AD236" s="11" t="s">
        <v>40</v>
      </c>
      <c r="AE236" s="11" t="s">
        <v>40</v>
      </c>
      <c r="AF236" s="11" t="s">
        <v>40</v>
      </c>
      <c r="AG236" s="13" t="s">
        <v>40</v>
      </c>
      <c r="AH236" s="11" t="s">
        <v>40</v>
      </c>
      <c r="AI236" s="12" t="s">
        <v>40</v>
      </c>
      <c r="AJ236" s="11" t="s">
        <v>40</v>
      </c>
      <c r="AK236" s="11" t="s">
        <v>40</v>
      </c>
      <c r="AL236" s="11" t="s">
        <v>40</v>
      </c>
    </row>
    <row r="237" spans="1:38" s="2" customFormat="1" x14ac:dyDescent="0.25">
      <c r="A237" s="11" t="s">
        <v>1641</v>
      </c>
      <c r="B237" s="11" t="s">
        <v>1642</v>
      </c>
      <c r="C237" s="11" t="s">
        <v>1643</v>
      </c>
      <c r="D237" s="11" t="s">
        <v>31</v>
      </c>
      <c r="E237" s="11" t="s">
        <v>32</v>
      </c>
      <c r="F237" s="11">
        <v>10.6723556899253</v>
      </c>
      <c r="G237" s="11">
        <v>68.167930354352706</v>
      </c>
      <c r="H237" s="11">
        <v>39.420143022139001</v>
      </c>
      <c r="I237" s="11">
        <v>-2.6247980333149799</v>
      </c>
      <c r="J237" s="11">
        <v>0.63792418484031799</v>
      </c>
      <c r="K237" s="11">
        <v>-4.1145924479599501</v>
      </c>
      <c r="L237" s="11">
        <v>3.8786408939161597E-5</v>
      </c>
      <c r="M237" s="12">
        <v>9.1372687332180891E-3</v>
      </c>
      <c r="N237" s="13">
        <v>0.86499999999999999</v>
      </c>
      <c r="O237" s="11">
        <v>1.1930000000000001</v>
      </c>
      <c r="P237" s="11">
        <v>5.55</v>
      </c>
      <c r="Q237" s="11">
        <v>6.2619999999999996</v>
      </c>
      <c r="R237" s="12">
        <v>3.33</v>
      </c>
      <c r="S237" s="13">
        <v>0.39100000000000001</v>
      </c>
      <c r="T237" s="11">
        <v>0.80800000000000005</v>
      </c>
      <c r="U237" s="11">
        <v>0.219</v>
      </c>
      <c r="V237" s="11">
        <v>0.70099999999999996</v>
      </c>
      <c r="W237" s="12">
        <v>0.629</v>
      </c>
      <c r="X237" s="13">
        <f t="shared" si="6"/>
        <v>3.44</v>
      </c>
      <c r="Y237" s="11">
        <f t="shared" si="7"/>
        <v>0.54960000000000009</v>
      </c>
      <c r="Z237" s="12" t="s">
        <v>55</v>
      </c>
      <c r="AA237" s="13" t="s">
        <v>40</v>
      </c>
      <c r="AB237" s="13" t="s">
        <v>40</v>
      </c>
      <c r="AC237" s="11" t="s">
        <v>40</v>
      </c>
      <c r="AD237" s="11" t="s">
        <v>40</v>
      </c>
      <c r="AE237" s="11" t="s">
        <v>40</v>
      </c>
      <c r="AF237" s="11" t="s">
        <v>40</v>
      </c>
      <c r="AG237" s="13" t="s">
        <v>40</v>
      </c>
      <c r="AH237" s="11" t="s">
        <v>40</v>
      </c>
      <c r="AI237" s="12" t="s">
        <v>40</v>
      </c>
      <c r="AJ237" s="11" t="s">
        <v>40</v>
      </c>
      <c r="AK237" s="11" t="s">
        <v>40</v>
      </c>
      <c r="AL237" s="11" t="s">
        <v>40</v>
      </c>
    </row>
    <row r="238" spans="1:38" s="2" customFormat="1" x14ac:dyDescent="0.25">
      <c r="A238" s="11" t="s">
        <v>1179</v>
      </c>
      <c r="B238" s="11" t="s">
        <v>1180</v>
      </c>
      <c r="C238" s="11" t="s">
        <v>1181</v>
      </c>
      <c r="D238" s="11" t="s">
        <v>31</v>
      </c>
      <c r="E238" s="11" t="s">
        <v>32</v>
      </c>
      <c r="F238" s="11">
        <v>75.4057529320893</v>
      </c>
      <c r="G238" s="11">
        <v>0</v>
      </c>
      <c r="H238" s="11">
        <v>37.7028764660447</v>
      </c>
      <c r="I238" s="11">
        <v>22.8627128150593</v>
      </c>
      <c r="J238" s="11">
        <v>3.02745882781374</v>
      </c>
      <c r="K238" s="11">
        <v>7.5517832331907799</v>
      </c>
      <c r="L238" s="11">
        <v>4.29338645420515E-14</v>
      </c>
      <c r="M238" s="12">
        <v>1.8745211484823299E-11</v>
      </c>
      <c r="N238" s="13">
        <v>0</v>
      </c>
      <c r="O238" s="11">
        <v>0</v>
      </c>
      <c r="P238" s="11">
        <v>0</v>
      </c>
      <c r="Q238" s="11">
        <v>0</v>
      </c>
      <c r="R238" s="12">
        <v>0</v>
      </c>
      <c r="S238" s="13">
        <v>0.42499999999999999</v>
      </c>
      <c r="T238" s="11">
        <v>0</v>
      </c>
      <c r="U238" s="11">
        <v>0</v>
      </c>
      <c r="V238" s="11">
        <v>0.13</v>
      </c>
      <c r="W238" s="12">
        <v>0</v>
      </c>
      <c r="X238" s="13">
        <f t="shared" si="6"/>
        <v>0</v>
      </c>
      <c r="Y238" s="11">
        <f t="shared" si="7"/>
        <v>0.11099999999999999</v>
      </c>
      <c r="Z238" s="12" t="s">
        <v>33</v>
      </c>
      <c r="AA238" s="13" t="s">
        <v>1182</v>
      </c>
      <c r="AB238" s="13" t="s">
        <v>1183</v>
      </c>
      <c r="AC238" s="11" t="s">
        <v>1184</v>
      </c>
      <c r="AD238" s="11" t="s">
        <v>1185</v>
      </c>
      <c r="AE238" s="11" t="s">
        <v>1186</v>
      </c>
      <c r="AF238" s="11" t="s">
        <v>1187</v>
      </c>
      <c r="AG238" s="13" t="s">
        <v>1188</v>
      </c>
      <c r="AH238" s="11" t="s">
        <v>1183</v>
      </c>
      <c r="AI238" s="12" t="s">
        <v>1184</v>
      </c>
      <c r="AJ238" s="11" t="s">
        <v>1185</v>
      </c>
      <c r="AK238" s="11" t="s">
        <v>40</v>
      </c>
      <c r="AL238" s="11" t="s">
        <v>1189</v>
      </c>
    </row>
    <row r="239" spans="1:38" s="2" customFormat="1" x14ac:dyDescent="0.25">
      <c r="A239" s="11" t="s">
        <v>1190</v>
      </c>
      <c r="B239" s="11" t="s">
        <v>1191</v>
      </c>
      <c r="C239" s="11" t="s">
        <v>1644</v>
      </c>
      <c r="D239" s="11" t="s">
        <v>31</v>
      </c>
      <c r="E239" s="11" t="s">
        <v>32</v>
      </c>
      <c r="F239" s="11">
        <v>0</v>
      </c>
      <c r="G239" s="11">
        <v>52.854749499650403</v>
      </c>
      <c r="H239" s="11">
        <v>26.427374749825201</v>
      </c>
      <c r="I239" s="11">
        <v>-23.430874688861699</v>
      </c>
      <c r="J239" s="11">
        <v>3.0284258136857298</v>
      </c>
      <c r="K239" s="11">
        <v>-7.7369815641431696</v>
      </c>
      <c r="L239" s="11">
        <v>1.0180481426262501E-14</v>
      </c>
      <c r="M239" s="12">
        <v>5.6985462315158903E-12</v>
      </c>
      <c r="N239" s="13">
        <v>0.41899999999999998</v>
      </c>
      <c r="O239" s="11">
        <v>0</v>
      </c>
      <c r="P239" s="11">
        <v>0</v>
      </c>
      <c r="Q239" s="11">
        <v>0</v>
      </c>
      <c r="R239" s="12">
        <v>1.143</v>
      </c>
      <c r="S239" s="13">
        <v>0</v>
      </c>
      <c r="T239" s="11">
        <v>0</v>
      </c>
      <c r="U239" s="11">
        <v>0</v>
      </c>
      <c r="V239" s="11">
        <v>0</v>
      </c>
      <c r="W239" s="12">
        <v>0</v>
      </c>
      <c r="X239" s="13">
        <f t="shared" si="6"/>
        <v>0.31240000000000001</v>
      </c>
      <c r="Y239" s="11">
        <f t="shared" si="7"/>
        <v>0</v>
      </c>
      <c r="Z239" s="12" t="s">
        <v>55</v>
      </c>
      <c r="AA239" s="13" t="s">
        <v>40</v>
      </c>
      <c r="AB239" s="13" t="s">
        <v>40</v>
      </c>
      <c r="AC239" s="11" t="s">
        <v>40</v>
      </c>
      <c r="AD239" s="11" t="s">
        <v>40</v>
      </c>
      <c r="AE239" s="11" t="s">
        <v>40</v>
      </c>
      <c r="AF239" s="11" t="s">
        <v>40</v>
      </c>
      <c r="AG239" s="13" t="s">
        <v>40</v>
      </c>
      <c r="AH239" s="11" t="s">
        <v>40</v>
      </c>
      <c r="AI239" s="12" t="s">
        <v>40</v>
      </c>
      <c r="AJ239" s="11" t="s">
        <v>40</v>
      </c>
      <c r="AK239" s="11" t="s">
        <v>40</v>
      </c>
      <c r="AL239" s="11" t="s">
        <v>40</v>
      </c>
    </row>
    <row r="240" spans="1:38" s="2" customFormat="1" x14ac:dyDescent="0.25">
      <c r="A240" s="11" t="s">
        <v>1190</v>
      </c>
      <c r="B240" s="11" t="s">
        <v>1191</v>
      </c>
      <c r="C240" s="11" t="s">
        <v>1645</v>
      </c>
      <c r="D240" s="11" t="s">
        <v>31</v>
      </c>
      <c r="E240" s="11" t="s">
        <v>32</v>
      </c>
      <c r="F240" s="11">
        <v>47.589670442219301</v>
      </c>
      <c r="G240" s="11">
        <v>0</v>
      </c>
      <c r="H240" s="11">
        <v>23.7948352211097</v>
      </c>
      <c r="I240" s="11">
        <v>22.222471087917398</v>
      </c>
      <c r="J240" s="11">
        <v>3.0281975919341599</v>
      </c>
      <c r="K240" s="11">
        <v>7.3385142195174904</v>
      </c>
      <c r="L240" s="11">
        <v>2.1597796806317601E-13</v>
      </c>
      <c r="M240" s="12">
        <v>7.8147033737157198E-11</v>
      </c>
      <c r="N240" s="13">
        <v>0</v>
      </c>
      <c r="O240" s="11">
        <v>0</v>
      </c>
      <c r="P240" s="11">
        <v>0</v>
      </c>
      <c r="Q240" s="11">
        <v>0</v>
      </c>
      <c r="R240" s="12">
        <v>0</v>
      </c>
      <c r="S240" s="13">
        <v>0</v>
      </c>
      <c r="T240" s="11">
        <v>0</v>
      </c>
      <c r="U240" s="11">
        <v>0</v>
      </c>
      <c r="V240" s="11">
        <v>0.79900000000000004</v>
      </c>
      <c r="W240" s="12">
        <v>0.61699999999999999</v>
      </c>
      <c r="X240" s="13">
        <f t="shared" si="6"/>
        <v>0</v>
      </c>
      <c r="Y240" s="11">
        <f t="shared" si="7"/>
        <v>0.28320000000000001</v>
      </c>
      <c r="Z240" s="12" t="s">
        <v>33</v>
      </c>
      <c r="AA240" s="13" t="s">
        <v>40</v>
      </c>
      <c r="AB240" s="13" t="s">
        <v>40</v>
      </c>
      <c r="AC240" s="11" t="s">
        <v>40</v>
      </c>
      <c r="AD240" s="11" t="s">
        <v>40</v>
      </c>
      <c r="AE240" s="11" t="s">
        <v>40</v>
      </c>
      <c r="AF240" s="11" t="s">
        <v>40</v>
      </c>
      <c r="AG240" s="13" t="s">
        <v>40</v>
      </c>
      <c r="AH240" s="11" t="s">
        <v>40</v>
      </c>
      <c r="AI240" s="12" t="s">
        <v>40</v>
      </c>
      <c r="AJ240" s="11" t="s">
        <v>40</v>
      </c>
      <c r="AK240" s="11" t="s">
        <v>40</v>
      </c>
      <c r="AL240" s="11" t="s">
        <v>40</v>
      </c>
    </row>
    <row r="241" spans="1:38" s="2" customFormat="1" x14ac:dyDescent="0.25">
      <c r="A241" s="11" t="s">
        <v>1190</v>
      </c>
      <c r="B241" s="11" t="s">
        <v>1191</v>
      </c>
      <c r="C241" s="11" t="s">
        <v>1192</v>
      </c>
      <c r="D241" s="11" t="s">
        <v>31</v>
      </c>
      <c r="E241" s="11" t="s">
        <v>32</v>
      </c>
      <c r="F241" s="11">
        <v>0</v>
      </c>
      <c r="G241" s="11">
        <v>244.00738355009801</v>
      </c>
      <c r="H241" s="11">
        <v>122.00369177504901</v>
      </c>
      <c r="I241" s="11">
        <v>-25.5185570310299</v>
      </c>
      <c r="J241" s="11">
        <v>3.0266762440181401</v>
      </c>
      <c r="K241" s="11">
        <v>-8.4312146307238098</v>
      </c>
      <c r="L241" s="11">
        <v>3.4209565048031599E-17</v>
      </c>
      <c r="M241" s="12">
        <v>9.3350776023359901E-14</v>
      </c>
      <c r="N241" s="13">
        <v>0</v>
      </c>
      <c r="O241" s="11">
        <v>0</v>
      </c>
      <c r="P241" s="11">
        <v>0</v>
      </c>
      <c r="Q241" s="11">
        <v>2.5649999999999999</v>
      </c>
      <c r="R241" s="12">
        <v>0.71799999999999997</v>
      </c>
      <c r="S241" s="13">
        <v>0</v>
      </c>
      <c r="T241" s="11">
        <v>0</v>
      </c>
      <c r="U241" s="11">
        <v>0</v>
      </c>
      <c r="V241" s="11">
        <v>0</v>
      </c>
      <c r="W241" s="12">
        <v>0</v>
      </c>
      <c r="X241" s="13">
        <f t="shared" si="6"/>
        <v>0.65659999999999996</v>
      </c>
      <c r="Y241" s="11">
        <f t="shared" si="7"/>
        <v>0</v>
      </c>
      <c r="Z241" s="12" t="s">
        <v>55</v>
      </c>
      <c r="AA241" s="13" t="s">
        <v>1193</v>
      </c>
      <c r="AB241" s="13" t="s">
        <v>1194</v>
      </c>
      <c r="AC241" s="11" t="s">
        <v>1195</v>
      </c>
      <c r="AD241" s="11" t="s">
        <v>1196</v>
      </c>
      <c r="AE241" s="11" t="s">
        <v>1197</v>
      </c>
      <c r="AF241" s="11" t="s">
        <v>1198</v>
      </c>
      <c r="AG241" s="13" t="s">
        <v>1199</v>
      </c>
      <c r="AH241" s="11" t="s">
        <v>1194</v>
      </c>
      <c r="AI241" s="12" t="s">
        <v>1195</v>
      </c>
      <c r="AJ241" s="11" t="s">
        <v>1196</v>
      </c>
      <c r="AK241" s="11" t="s">
        <v>1197</v>
      </c>
      <c r="AL241" s="11" t="s">
        <v>1198</v>
      </c>
    </row>
    <row r="242" spans="1:38" s="2" customFormat="1" x14ac:dyDescent="0.25">
      <c r="A242" s="11" t="s">
        <v>1200</v>
      </c>
      <c r="B242" s="11" t="s">
        <v>1201</v>
      </c>
      <c r="C242" s="11" t="s">
        <v>1202</v>
      </c>
      <c r="D242" s="11" t="s">
        <v>31</v>
      </c>
      <c r="E242" s="11" t="s">
        <v>32</v>
      </c>
      <c r="F242" s="11">
        <v>51.899841999441001</v>
      </c>
      <c r="G242" s="11">
        <v>0</v>
      </c>
      <c r="H242" s="11">
        <v>25.949920999720501</v>
      </c>
      <c r="I242" s="11">
        <v>7.9977682410007898</v>
      </c>
      <c r="J242" s="11">
        <v>1.92142506908183</v>
      </c>
      <c r="K242" s="11">
        <v>4.1624148501521301</v>
      </c>
      <c r="L242" s="11">
        <v>3.1489958283041098E-5</v>
      </c>
      <c r="M242" s="12">
        <v>7.4451583318218299E-3</v>
      </c>
      <c r="N242" s="13">
        <v>0</v>
      </c>
      <c r="O242" s="11">
        <v>0</v>
      </c>
      <c r="P242" s="11">
        <v>0</v>
      </c>
      <c r="Q242" s="11">
        <v>0</v>
      </c>
      <c r="R242" s="12">
        <v>0</v>
      </c>
      <c r="S242" s="13">
        <v>0.223</v>
      </c>
      <c r="T242" s="11">
        <v>0</v>
      </c>
      <c r="U242" s="11">
        <v>0.97499999999999998</v>
      </c>
      <c r="V242" s="11">
        <v>0.48299999999999998</v>
      </c>
      <c r="W242" s="12">
        <v>0.28299999999999997</v>
      </c>
      <c r="X242" s="13">
        <f t="shared" si="6"/>
        <v>0</v>
      </c>
      <c r="Y242" s="11">
        <f t="shared" si="7"/>
        <v>0.39279999999999998</v>
      </c>
      <c r="Z242" s="12" t="s">
        <v>33</v>
      </c>
      <c r="AA242" s="13" t="s">
        <v>1203</v>
      </c>
      <c r="AB242" s="13" t="s">
        <v>1204</v>
      </c>
      <c r="AC242" s="11" t="s">
        <v>1205</v>
      </c>
      <c r="AD242" s="11" t="s">
        <v>1206</v>
      </c>
      <c r="AE242" s="11" t="s">
        <v>1207</v>
      </c>
      <c r="AF242" s="11" t="s">
        <v>1208</v>
      </c>
      <c r="AG242" s="13" t="s">
        <v>1209</v>
      </c>
      <c r="AH242" s="11" t="s">
        <v>1204</v>
      </c>
      <c r="AI242" s="12" t="s">
        <v>1205</v>
      </c>
      <c r="AJ242" s="11" t="s">
        <v>1206</v>
      </c>
      <c r="AK242" s="11" t="s">
        <v>1207</v>
      </c>
      <c r="AL242" s="11" t="s">
        <v>1208</v>
      </c>
    </row>
    <row r="243" spans="1:38" s="2" customFormat="1" x14ac:dyDescent="0.25">
      <c r="A243" s="11" t="s">
        <v>1646</v>
      </c>
      <c r="B243" s="11" t="s">
        <v>1647</v>
      </c>
      <c r="C243" s="11" t="s">
        <v>1648</v>
      </c>
      <c r="D243" s="11" t="s">
        <v>31</v>
      </c>
      <c r="E243" s="11" t="s">
        <v>32</v>
      </c>
      <c r="F243" s="11">
        <v>89.505664453654603</v>
      </c>
      <c r="G243" s="11">
        <v>0</v>
      </c>
      <c r="H243" s="11">
        <v>44.752832226827302</v>
      </c>
      <c r="I243" s="11">
        <v>23.094202164432001</v>
      </c>
      <c r="J243" s="11">
        <v>3.0272634900689099</v>
      </c>
      <c r="K243" s="11">
        <v>7.6287387074807702</v>
      </c>
      <c r="L243" s="11">
        <v>2.3706156421811999E-14</v>
      </c>
      <c r="M243" s="12">
        <v>1.12502890595717E-11</v>
      </c>
      <c r="N243" s="13">
        <v>0</v>
      </c>
      <c r="O243" s="11">
        <v>0</v>
      </c>
      <c r="P243" s="11">
        <v>0</v>
      </c>
      <c r="Q243" s="11">
        <v>0</v>
      </c>
      <c r="R243" s="12">
        <v>0</v>
      </c>
      <c r="S243" s="13">
        <v>0</v>
      </c>
      <c r="T243" s="11">
        <v>0</v>
      </c>
      <c r="U243" s="11">
        <v>1.9370000000000001</v>
      </c>
      <c r="V243" s="11">
        <v>0.19600000000000001</v>
      </c>
      <c r="W243" s="12">
        <v>0</v>
      </c>
      <c r="X243" s="13">
        <f t="shared" si="6"/>
        <v>0</v>
      </c>
      <c r="Y243" s="11">
        <f t="shared" si="7"/>
        <v>0.42659999999999998</v>
      </c>
      <c r="Z243" s="12" t="s">
        <v>33</v>
      </c>
      <c r="AA243" s="13" t="s">
        <v>40</v>
      </c>
      <c r="AB243" s="13" t="s">
        <v>40</v>
      </c>
      <c r="AC243" s="11" t="s">
        <v>40</v>
      </c>
      <c r="AD243" s="11" t="s">
        <v>40</v>
      </c>
      <c r="AE243" s="11" t="s">
        <v>40</v>
      </c>
      <c r="AF243" s="11" t="s">
        <v>40</v>
      </c>
      <c r="AG243" s="13" t="s">
        <v>40</v>
      </c>
      <c r="AH243" s="11" t="s">
        <v>40</v>
      </c>
      <c r="AI243" s="12" t="s">
        <v>40</v>
      </c>
      <c r="AJ243" s="11" t="s">
        <v>40</v>
      </c>
      <c r="AK243" s="11" t="s">
        <v>40</v>
      </c>
      <c r="AL243" s="11" t="s">
        <v>40</v>
      </c>
    </row>
    <row r="244" spans="1:38" s="2" customFormat="1" x14ac:dyDescent="0.25">
      <c r="A244" s="11" t="s">
        <v>1649</v>
      </c>
      <c r="B244" s="11" t="s">
        <v>1650</v>
      </c>
      <c r="C244" s="11" t="s">
        <v>1651</v>
      </c>
      <c r="D244" s="11" t="s">
        <v>31</v>
      </c>
      <c r="E244" s="11" t="s">
        <v>32</v>
      </c>
      <c r="F244" s="11">
        <v>803.25540466840903</v>
      </c>
      <c r="G244" s="11">
        <v>0</v>
      </c>
      <c r="H244" s="11">
        <v>401.62770233420503</v>
      </c>
      <c r="I244" s="11">
        <v>26.162364104620899</v>
      </c>
      <c r="J244" s="11">
        <v>2.7624331374453801</v>
      </c>
      <c r="K244" s="11">
        <v>9.4707682694594197</v>
      </c>
      <c r="L244" s="11">
        <v>2.7779293556202999E-21</v>
      </c>
      <c r="M244" s="12">
        <v>3.0321561904821501E-17</v>
      </c>
      <c r="N244" s="13">
        <v>0</v>
      </c>
      <c r="O244" s="11">
        <v>0</v>
      </c>
      <c r="P244" s="11">
        <v>0</v>
      </c>
      <c r="Q244" s="11">
        <v>0</v>
      </c>
      <c r="R244" s="12">
        <v>0</v>
      </c>
      <c r="S244" s="13">
        <v>3.79</v>
      </c>
      <c r="T244" s="11">
        <v>0</v>
      </c>
      <c r="U244" s="11">
        <v>0</v>
      </c>
      <c r="V244" s="11">
        <v>5.7309999999999999</v>
      </c>
      <c r="W244" s="12">
        <v>9.0399999999999991</v>
      </c>
      <c r="X244" s="13">
        <f t="shared" si="6"/>
        <v>0</v>
      </c>
      <c r="Y244" s="11">
        <f t="shared" si="7"/>
        <v>3.7122000000000002</v>
      </c>
      <c r="Z244" s="12" t="s">
        <v>33</v>
      </c>
      <c r="AA244" s="13" t="s">
        <v>40</v>
      </c>
      <c r="AB244" s="13" t="s">
        <v>40</v>
      </c>
      <c r="AC244" s="11" t="s">
        <v>40</v>
      </c>
      <c r="AD244" s="11" t="s">
        <v>40</v>
      </c>
      <c r="AE244" s="11" t="s">
        <v>40</v>
      </c>
      <c r="AF244" s="11" t="s">
        <v>40</v>
      </c>
      <c r="AG244" s="13" t="s">
        <v>40</v>
      </c>
      <c r="AH244" s="11" t="s">
        <v>40</v>
      </c>
      <c r="AI244" s="12" t="s">
        <v>40</v>
      </c>
      <c r="AJ244" s="11" t="s">
        <v>40</v>
      </c>
      <c r="AK244" s="11" t="s">
        <v>40</v>
      </c>
      <c r="AL244" s="11" t="s">
        <v>40</v>
      </c>
    </row>
    <row r="245" spans="1:38" s="2" customFormat="1" x14ac:dyDescent="0.25">
      <c r="A245" s="11" t="s">
        <v>1652</v>
      </c>
      <c r="B245" s="11" t="s">
        <v>1653</v>
      </c>
      <c r="C245" s="11" t="s">
        <v>1654</v>
      </c>
      <c r="D245" s="11" t="s">
        <v>31</v>
      </c>
      <c r="E245" s="11" t="s">
        <v>32</v>
      </c>
      <c r="F245" s="11">
        <v>2.3642776104396899</v>
      </c>
      <c r="G245" s="11">
        <v>39.550751184449197</v>
      </c>
      <c r="H245" s="11">
        <v>20.957514397444399</v>
      </c>
      <c r="I245" s="11">
        <v>-4.2745480773001301</v>
      </c>
      <c r="J245" s="11">
        <v>0.78451417753158303</v>
      </c>
      <c r="K245" s="11">
        <v>-5.4486562508655796</v>
      </c>
      <c r="L245" s="11">
        <v>5.0751793787747001E-8</v>
      </c>
      <c r="M245" s="12">
        <v>1.5752538990300201E-5</v>
      </c>
      <c r="N245" s="13">
        <v>19.015000000000001</v>
      </c>
      <c r="O245" s="11">
        <v>5.0179999999999998</v>
      </c>
      <c r="P245" s="11">
        <v>13.461</v>
      </c>
      <c r="Q245" s="11">
        <v>25.812999999999999</v>
      </c>
      <c r="R245" s="12">
        <v>11.331</v>
      </c>
      <c r="S245" s="13">
        <v>0.81399999999999995</v>
      </c>
      <c r="T245" s="11">
        <v>0.311</v>
      </c>
      <c r="U245" s="11">
        <v>1.272</v>
      </c>
      <c r="V245" s="11">
        <v>1.7450000000000001</v>
      </c>
      <c r="W245" s="12">
        <v>0</v>
      </c>
      <c r="X245" s="13">
        <f t="shared" si="6"/>
        <v>14.927600000000002</v>
      </c>
      <c r="Y245" s="11">
        <f t="shared" si="7"/>
        <v>0.82840000000000003</v>
      </c>
      <c r="Z245" s="12" t="s">
        <v>55</v>
      </c>
      <c r="AA245" s="13" t="s">
        <v>40</v>
      </c>
      <c r="AB245" s="13" t="s">
        <v>40</v>
      </c>
      <c r="AC245" s="11" t="s">
        <v>40</v>
      </c>
      <c r="AD245" s="11" t="s">
        <v>40</v>
      </c>
      <c r="AE245" s="11" t="s">
        <v>40</v>
      </c>
      <c r="AF245" s="11" t="s">
        <v>40</v>
      </c>
      <c r="AG245" s="13" t="s">
        <v>40</v>
      </c>
      <c r="AH245" s="11" t="s">
        <v>40</v>
      </c>
      <c r="AI245" s="12" t="s">
        <v>40</v>
      </c>
      <c r="AJ245" s="11" t="s">
        <v>40</v>
      </c>
      <c r="AK245" s="11" t="s">
        <v>40</v>
      </c>
      <c r="AL245" s="11" t="s">
        <v>40</v>
      </c>
    </row>
    <row r="246" spans="1:38" s="2" customFormat="1" x14ac:dyDescent="0.25">
      <c r="A246" s="11" t="s">
        <v>1655</v>
      </c>
      <c r="B246" s="11" t="s">
        <v>1656</v>
      </c>
      <c r="C246" s="11" t="s">
        <v>1657</v>
      </c>
      <c r="D246" s="11" t="s">
        <v>31</v>
      </c>
      <c r="E246" s="11" t="s">
        <v>32</v>
      </c>
      <c r="F246" s="11">
        <v>46.125555153201098</v>
      </c>
      <c r="G246" s="11">
        <v>0</v>
      </c>
      <c r="H246" s="11">
        <v>23.062777576600499</v>
      </c>
      <c r="I246" s="11">
        <v>22.1795594630401</v>
      </c>
      <c r="J246" s="11">
        <v>3.02826165938942</v>
      </c>
      <c r="K246" s="11">
        <v>7.3241885800291398</v>
      </c>
      <c r="L246" s="11">
        <v>2.4034850747399201E-13</v>
      </c>
      <c r="M246" s="12">
        <v>8.5547087516191201E-11</v>
      </c>
      <c r="N246" s="13">
        <v>0</v>
      </c>
      <c r="O246" s="11">
        <v>0</v>
      </c>
      <c r="P246" s="11">
        <v>0</v>
      </c>
      <c r="Q246" s="11">
        <v>0</v>
      </c>
      <c r="R246" s="12">
        <v>0</v>
      </c>
      <c r="S246" s="13">
        <v>0.97</v>
      </c>
      <c r="T246" s="11">
        <v>0</v>
      </c>
      <c r="U246" s="11">
        <v>0</v>
      </c>
      <c r="V246" s="11">
        <v>0.16300000000000001</v>
      </c>
      <c r="W246" s="12">
        <v>0</v>
      </c>
      <c r="X246" s="13">
        <f t="shared" si="6"/>
        <v>0</v>
      </c>
      <c r="Y246" s="11">
        <f t="shared" si="7"/>
        <v>0.2266</v>
      </c>
      <c r="Z246" s="12" t="s">
        <v>33</v>
      </c>
      <c r="AA246" s="13" t="s">
        <v>40</v>
      </c>
      <c r="AB246" s="13" t="s">
        <v>40</v>
      </c>
      <c r="AC246" s="11" t="s">
        <v>40</v>
      </c>
      <c r="AD246" s="11" t="s">
        <v>40</v>
      </c>
      <c r="AE246" s="11" t="s">
        <v>40</v>
      </c>
      <c r="AF246" s="11" t="s">
        <v>40</v>
      </c>
      <c r="AG246" s="13" t="s">
        <v>40</v>
      </c>
      <c r="AH246" s="11" t="s">
        <v>40</v>
      </c>
      <c r="AI246" s="12" t="s">
        <v>40</v>
      </c>
      <c r="AJ246" s="11" t="s">
        <v>40</v>
      </c>
      <c r="AK246" s="11" t="s">
        <v>40</v>
      </c>
      <c r="AL246" s="11" t="s">
        <v>40</v>
      </c>
    </row>
    <row r="247" spans="1:38" s="2" customFormat="1" x14ac:dyDescent="0.25">
      <c r="A247" s="11" t="s">
        <v>1658</v>
      </c>
      <c r="B247" s="11" t="s">
        <v>1659</v>
      </c>
      <c r="C247" s="11" t="s">
        <v>1660</v>
      </c>
      <c r="D247" s="11" t="s">
        <v>31</v>
      </c>
      <c r="E247" s="11" t="s">
        <v>32</v>
      </c>
      <c r="F247" s="11">
        <v>0</v>
      </c>
      <c r="G247" s="11">
        <v>68.369077033301295</v>
      </c>
      <c r="H247" s="11">
        <v>34.184538516650598</v>
      </c>
      <c r="I247" s="11">
        <v>-23.784754294215301</v>
      </c>
      <c r="J247" s="11">
        <v>3.0279209927197499</v>
      </c>
      <c r="K247" s="11">
        <v>-7.85514362871512</v>
      </c>
      <c r="L247" s="11">
        <v>3.99314294505792E-15</v>
      </c>
      <c r="M247" s="12">
        <v>2.6960301506679199E-12</v>
      </c>
      <c r="N247" s="13">
        <v>0</v>
      </c>
      <c r="O247" s="11">
        <v>0</v>
      </c>
      <c r="P247" s="11">
        <v>0.26900000000000002</v>
      </c>
      <c r="Q247" s="11">
        <v>2.702</v>
      </c>
      <c r="R247" s="12">
        <v>0</v>
      </c>
      <c r="S247" s="13">
        <v>0</v>
      </c>
      <c r="T247" s="11">
        <v>0</v>
      </c>
      <c r="U247" s="11">
        <v>0</v>
      </c>
      <c r="V247" s="11">
        <v>0</v>
      </c>
      <c r="W247" s="12">
        <v>0</v>
      </c>
      <c r="X247" s="13">
        <f t="shared" si="6"/>
        <v>0.59420000000000006</v>
      </c>
      <c r="Y247" s="11">
        <f t="shared" si="7"/>
        <v>0</v>
      </c>
      <c r="Z247" s="12" t="s">
        <v>55</v>
      </c>
      <c r="AA247" s="13" t="s">
        <v>40</v>
      </c>
      <c r="AB247" s="13" t="s">
        <v>40</v>
      </c>
      <c r="AC247" s="11" t="s">
        <v>40</v>
      </c>
      <c r="AD247" s="11" t="s">
        <v>40</v>
      </c>
      <c r="AE247" s="11" t="s">
        <v>40</v>
      </c>
      <c r="AF247" s="11" t="s">
        <v>40</v>
      </c>
      <c r="AG247" s="13" t="s">
        <v>40</v>
      </c>
      <c r="AH247" s="11" t="s">
        <v>40</v>
      </c>
      <c r="AI247" s="12" t="s">
        <v>40</v>
      </c>
      <c r="AJ247" s="11" t="s">
        <v>40</v>
      </c>
      <c r="AK247" s="11" t="s">
        <v>40</v>
      </c>
      <c r="AL247" s="11" t="s">
        <v>40</v>
      </c>
    </row>
    <row r="248" spans="1:38" s="2" customFormat="1" x14ac:dyDescent="0.25">
      <c r="A248" s="11" t="s">
        <v>1210</v>
      </c>
      <c r="B248" s="11" t="s">
        <v>1211</v>
      </c>
      <c r="C248" s="11" t="s">
        <v>1212</v>
      </c>
      <c r="D248" s="11" t="s">
        <v>31</v>
      </c>
      <c r="E248" s="11" t="s">
        <v>32</v>
      </c>
      <c r="F248" s="11">
        <v>0</v>
      </c>
      <c r="G248" s="11">
        <v>375.97879709057997</v>
      </c>
      <c r="H248" s="11">
        <v>187.98939854528999</v>
      </c>
      <c r="I248" s="11">
        <v>-11.1747637024538</v>
      </c>
      <c r="J248" s="11">
        <v>2.6644498522263902</v>
      </c>
      <c r="K248" s="11">
        <v>-4.1940229023700004</v>
      </c>
      <c r="L248" s="11">
        <v>2.7405029457896699E-5</v>
      </c>
      <c r="M248" s="12">
        <v>6.5503021322157497E-3</v>
      </c>
      <c r="N248" s="13">
        <v>1.3080000000000001</v>
      </c>
      <c r="O248" s="11">
        <v>0</v>
      </c>
      <c r="P248" s="11">
        <v>1.8520000000000001</v>
      </c>
      <c r="Q248" s="11">
        <v>1.85</v>
      </c>
      <c r="R248" s="12">
        <v>0</v>
      </c>
      <c r="S248" s="13">
        <v>0</v>
      </c>
      <c r="T248" s="11">
        <v>0</v>
      </c>
      <c r="U248" s="11">
        <v>0</v>
      </c>
      <c r="V248" s="11">
        <v>0</v>
      </c>
      <c r="W248" s="12">
        <v>0</v>
      </c>
      <c r="X248" s="13">
        <f t="shared" si="6"/>
        <v>1.002</v>
      </c>
      <c r="Y248" s="11">
        <f t="shared" si="7"/>
        <v>0</v>
      </c>
      <c r="Z248" s="12" t="s">
        <v>55</v>
      </c>
      <c r="AA248" s="13" t="s">
        <v>1213</v>
      </c>
      <c r="AB248" s="13" t="s">
        <v>1214</v>
      </c>
      <c r="AC248" s="11" t="s">
        <v>1215</v>
      </c>
      <c r="AD248" s="11" t="s">
        <v>40</v>
      </c>
      <c r="AE248" s="11" t="s">
        <v>40</v>
      </c>
      <c r="AF248" s="11" t="s">
        <v>40</v>
      </c>
      <c r="AG248" s="13" t="s">
        <v>1216</v>
      </c>
      <c r="AH248" s="11" t="s">
        <v>1214</v>
      </c>
      <c r="AI248" s="12" t="s">
        <v>1215</v>
      </c>
      <c r="AJ248" s="11" t="s">
        <v>40</v>
      </c>
      <c r="AK248" s="11" t="s">
        <v>40</v>
      </c>
      <c r="AL248" s="11" t="s">
        <v>40</v>
      </c>
    </row>
    <row r="249" spans="1:38" s="2" customFormat="1" x14ac:dyDescent="0.25">
      <c r="A249" s="11" t="s">
        <v>1661</v>
      </c>
      <c r="B249" s="11" t="s">
        <v>1662</v>
      </c>
      <c r="C249" s="11" t="s">
        <v>1663</v>
      </c>
      <c r="D249" s="11" t="s">
        <v>31</v>
      </c>
      <c r="E249" s="11" t="s">
        <v>32</v>
      </c>
      <c r="F249" s="11">
        <v>28.652985409378299</v>
      </c>
      <c r="G249" s="11">
        <v>0</v>
      </c>
      <c r="H249" s="11">
        <v>14.3264927046891</v>
      </c>
      <c r="I249" s="11">
        <v>7.1679452602341298</v>
      </c>
      <c r="J249" s="11">
        <v>1.4886225323111399</v>
      </c>
      <c r="K249" s="11">
        <v>4.8151530053126601</v>
      </c>
      <c r="L249" s="11">
        <v>1.4708714547800999E-6</v>
      </c>
      <c r="M249" s="12">
        <v>4.0990996785108001E-4</v>
      </c>
      <c r="N249" s="13">
        <v>0</v>
      </c>
      <c r="O249" s="11">
        <v>0</v>
      </c>
      <c r="P249" s="11">
        <v>0</v>
      </c>
      <c r="Q249" s="11">
        <v>0</v>
      </c>
      <c r="R249" s="12">
        <v>0</v>
      </c>
      <c r="S249" s="13">
        <v>5.1999999999999998E-2</v>
      </c>
      <c r="T249" s="11">
        <v>6.9000000000000006E-2</v>
      </c>
      <c r="U249" s="11">
        <v>9.2999999999999999E-2</v>
      </c>
      <c r="V249" s="11">
        <v>0.78400000000000003</v>
      </c>
      <c r="W249" s="12">
        <v>0.2</v>
      </c>
      <c r="X249" s="13">
        <f t="shared" si="6"/>
        <v>0</v>
      </c>
      <c r="Y249" s="11">
        <f t="shared" si="7"/>
        <v>0.23959999999999998</v>
      </c>
      <c r="Z249" s="12" t="s">
        <v>33</v>
      </c>
      <c r="AA249" s="13" t="s">
        <v>40</v>
      </c>
      <c r="AB249" s="13" t="s">
        <v>40</v>
      </c>
      <c r="AC249" s="11" t="s">
        <v>40</v>
      </c>
      <c r="AD249" s="11" t="s">
        <v>40</v>
      </c>
      <c r="AE249" s="11" t="s">
        <v>40</v>
      </c>
      <c r="AF249" s="11" t="s">
        <v>40</v>
      </c>
      <c r="AG249" s="13" t="s">
        <v>40</v>
      </c>
      <c r="AH249" s="11" t="s">
        <v>40</v>
      </c>
      <c r="AI249" s="12" t="s">
        <v>40</v>
      </c>
      <c r="AJ249" s="11" t="s">
        <v>40</v>
      </c>
      <c r="AK249" s="11" t="s">
        <v>40</v>
      </c>
      <c r="AL249" s="11" t="s">
        <v>40</v>
      </c>
    </row>
    <row r="250" spans="1:38" s="2" customFormat="1" x14ac:dyDescent="0.25">
      <c r="A250" s="11" t="s">
        <v>1664</v>
      </c>
      <c r="B250" s="11" t="s">
        <v>1665</v>
      </c>
      <c r="C250" s="11" t="s">
        <v>1666</v>
      </c>
      <c r="D250" s="11" t="s">
        <v>31</v>
      </c>
      <c r="E250" s="11" t="s">
        <v>32</v>
      </c>
      <c r="F250" s="11">
        <v>8.1466160097569101E-2</v>
      </c>
      <c r="G250" s="11">
        <v>26.494403659058001</v>
      </c>
      <c r="H250" s="11">
        <v>13.2879349095778</v>
      </c>
      <c r="I250" s="11">
        <v>-6.8114572731330396</v>
      </c>
      <c r="J250" s="11">
        <v>1.43347257666117</v>
      </c>
      <c r="K250" s="11">
        <v>-4.7517178800854403</v>
      </c>
      <c r="L250" s="11">
        <v>2.01695662392528E-6</v>
      </c>
      <c r="M250" s="12">
        <v>5.5735234707801899E-4</v>
      </c>
      <c r="N250" s="13">
        <v>24.558</v>
      </c>
      <c r="O250" s="11">
        <v>8.09</v>
      </c>
      <c r="P250" s="11">
        <v>0.72799999999999998</v>
      </c>
      <c r="Q250" s="11">
        <v>33.823</v>
      </c>
      <c r="R250" s="12">
        <v>34.164000000000001</v>
      </c>
      <c r="S250" s="13">
        <v>0</v>
      </c>
      <c r="T250" s="11">
        <v>0</v>
      </c>
      <c r="U250" s="11">
        <v>0</v>
      </c>
      <c r="V250" s="11">
        <v>0.318</v>
      </c>
      <c r="W250" s="12">
        <v>0</v>
      </c>
      <c r="X250" s="13">
        <f t="shared" si="6"/>
        <v>20.272600000000001</v>
      </c>
      <c r="Y250" s="11">
        <f t="shared" si="7"/>
        <v>6.3600000000000004E-2</v>
      </c>
      <c r="Z250" s="12" t="s">
        <v>55</v>
      </c>
      <c r="AA250" s="13" t="s">
        <v>40</v>
      </c>
      <c r="AB250" s="13" t="s">
        <v>40</v>
      </c>
      <c r="AC250" s="11" t="s">
        <v>40</v>
      </c>
      <c r="AD250" s="11" t="s">
        <v>40</v>
      </c>
      <c r="AE250" s="11" t="s">
        <v>40</v>
      </c>
      <c r="AF250" s="11" t="s">
        <v>40</v>
      </c>
      <c r="AG250" s="13" t="s">
        <v>40</v>
      </c>
      <c r="AH250" s="11" t="s">
        <v>40</v>
      </c>
      <c r="AI250" s="12" t="s">
        <v>40</v>
      </c>
      <c r="AJ250" s="11" t="s">
        <v>40</v>
      </c>
      <c r="AK250" s="11" t="s">
        <v>40</v>
      </c>
      <c r="AL250" s="11" t="s">
        <v>40</v>
      </c>
    </row>
    <row r="251" spans="1:38" s="2" customFormat="1" x14ac:dyDescent="0.25">
      <c r="A251" s="11" t="s">
        <v>1217</v>
      </c>
      <c r="B251" s="11" t="s">
        <v>1218</v>
      </c>
      <c r="C251" s="11" t="s">
        <v>1219</v>
      </c>
      <c r="D251" s="11" t="s">
        <v>31</v>
      </c>
      <c r="E251" s="11" t="s">
        <v>32</v>
      </c>
      <c r="F251" s="11">
        <v>400.86237829960697</v>
      </c>
      <c r="G251" s="11">
        <v>0</v>
      </c>
      <c r="H251" s="11">
        <v>200.431189149804</v>
      </c>
      <c r="I251" s="11">
        <v>25.192517803826998</v>
      </c>
      <c r="J251" s="11">
        <v>3.02642670099265</v>
      </c>
      <c r="K251" s="11">
        <v>8.3241790708375696</v>
      </c>
      <c r="L251" s="11">
        <v>8.4915157406221206E-17</v>
      </c>
      <c r="M251" s="12">
        <v>1.73786830427838E-13</v>
      </c>
      <c r="N251" s="13">
        <v>0</v>
      </c>
      <c r="O251" s="11">
        <v>0</v>
      </c>
      <c r="P251" s="11">
        <v>0</v>
      </c>
      <c r="Q251" s="11">
        <v>0</v>
      </c>
      <c r="R251" s="12">
        <v>0</v>
      </c>
      <c r="S251" s="13">
        <v>0</v>
      </c>
      <c r="T251" s="11">
        <v>0</v>
      </c>
      <c r="U251" s="11">
        <v>0</v>
      </c>
      <c r="V251" s="11">
        <v>3.89</v>
      </c>
      <c r="W251" s="12">
        <v>5.9450000000000003</v>
      </c>
      <c r="X251" s="13">
        <f t="shared" si="6"/>
        <v>0</v>
      </c>
      <c r="Y251" s="11">
        <f t="shared" si="7"/>
        <v>1.9670000000000001</v>
      </c>
      <c r="Z251" s="12" t="s">
        <v>33</v>
      </c>
      <c r="AA251" s="13" t="s">
        <v>1220</v>
      </c>
      <c r="AB251" s="13" t="s">
        <v>1221</v>
      </c>
      <c r="AC251" s="11" t="s">
        <v>1222</v>
      </c>
      <c r="AD251" s="11" t="s">
        <v>1223</v>
      </c>
      <c r="AE251" s="11" t="s">
        <v>1224</v>
      </c>
      <c r="AF251" s="11" t="s">
        <v>1225</v>
      </c>
      <c r="AG251" s="13" t="s">
        <v>1226</v>
      </c>
      <c r="AH251" s="11" t="s">
        <v>1221</v>
      </c>
      <c r="AI251" s="12" t="s">
        <v>1222</v>
      </c>
      <c r="AJ251" s="11" t="s">
        <v>1223</v>
      </c>
      <c r="AK251" s="11" t="s">
        <v>1224</v>
      </c>
      <c r="AL251" s="11" t="s">
        <v>1225</v>
      </c>
    </row>
    <row r="252" spans="1:38" s="2" customFormat="1" x14ac:dyDescent="0.25">
      <c r="A252" s="11" t="s">
        <v>1227</v>
      </c>
      <c r="B252" s="11" t="s">
        <v>1228</v>
      </c>
      <c r="C252" s="11" t="s">
        <v>1229</v>
      </c>
      <c r="D252" s="11" t="s">
        <v>31</v>
      </c>
      <c r="E252" s="11" t="s">
        <v>32</v>
      </c>
      <c r="F252" s="11">
        <v>0</v>
      </c>
      <c r="G252" s="11">
        <v>119.609090257755</v>
      </c>
      <c r="H252" s="11">
        <v>59.804545128877699</v>
      </c>
      <c r="I252" s="11">
        <v>-9.5157249754691406</v>
      </c>
      <c r="J252" s="11">
        <v>1.99015254369865</v>
      </c>
      <c r="K252" s="11">
        <v>-4.7814048252725296</v>
      </c>
      <c r="L252" s="11">
        <v>1.7407441328504699E-6</v>
      </c>
      <c r="M252" s="12">
        <v>4.8306387290046799E-4</v>
      </c>
      <c r="N252" s="13">
        <v>1.6639999999999999</v>
      </c>
      <c r="O252" s="11">
        <v>3.177</v>
      </c>
      <c r="P252" s="11">
        <v>0.71099999999999997</v>
      </c>
      <c r="Q252" s="11">
        <v>0</v>
      </c>
      <c r="R252" s="12">
        <v>0.53100000000000003</v>
      </c>
      <c r="S252" s="13">
        <v>0</v>
      </c>
      <c r="T252" s="11">
        <v>0</v>
      </c>
      <c r="U252" s="11">
        <v>0</v>
      </c>
      <c r="V252" s="11">
        <v>0</v>
      </c>
      <c r="W252" s="12">
        <v>0</v>
      </c>
      <c r="X252" s="13">
        <f t="shared" si="6"/>
        <v>1.2166000000000001</v>
      </c>
      <c r="Y252" s="11">
        <f t="shared" si="7"/>
        <v>0</v>
      </c>
      <c r="Z252" s="12" t="s">
        <v>55</v>
      </c>
      <c r="AA252" s="13" t="s">
        <v>1230</v>
      </c>
      <c r="AB252" s="13" t="s">
        <v>1231</v>
      </c>
      <c r="AC252" s="11" t="s">
        <v>1232</v>
      </c>
      <c r="AD252" s="11" t="s">
        <v>1233</v>
      </c>
      <c r="AE252" s="11" t="s">
        <v>1234</v>
      </c>
      <c r="AF252" s="11" t="s">
        <v>1235</v>
      </c>
      <c r="AG252" s="13" t="s">
        <v>1236</v>
      </c>
      <c r="AH252" s="11" t="s">
        <v>1231</v>
      </c>
      <c r="AI252" s="12" t="s">
        <v>1232</v>
      </c>
      <c r="AJ252" s="11" t="s">
        <v>1233</v>
      </c>
      <c r="AK252" s="11" t="s">
        <v>1234</v>
      </c>
      <c r="AL252" s="11" t="s">
        <v>1235</v>
      </c>
    </row>
    <row r="253" spans="1:38" s="2" customFormat="1" x14ac:dyDescent="0.25">
      <c r="A253" s="11" t="s">
        <v>1237</v>
      </c>
      <c r="B253" s="11" t="s">
        <v>1238</v>
      </c>
      <c r="C253" s="11" t="s">
        <v>1239</v>
      </c>
      <c r="D253" s="11" t="s">
        <v>31</v>
      </c>
      <c r="E253" s="11" t="s">
        <v>32</v>
      </c>
      <c r="F253" s="11">
        <v>0</v>
      </c>
      <c r="G253" s="11">
        <v>35.516467473600699</v>
      </c>
      <c r="H253" s="11">
        <v>17.7582337368003</v>
      </c>
      <c r="I253" s="11">
        <v>-7.7906136012589204</v>
      </c>
      <c r="J253" s="11">
        <v>1.56117270719233</v>
      </c>
      <c r="K253" s="11">
        <v>-4.9902317439752402</v>
      </c>
      <c r="L253" s="11">
        <v>6.0306897364524301E-7</v>
      </c>
      <c r="M253" s="12">
        <v>1.7322627260088E-4</v>
      </c>
      <c r="N253" s="13">
        <v>0.104</v>
      </c>
      <c r="O253" s="11">
        <v>0</v>
      </c>
      <c r="P253" s="11">
        <v>0.104</v>
      </c>
      <c r="Q253" s="11">
        <v>0.21299999999999999</v>
      </c>
      <c r="R253" s="12">
        <v>0.32</v>
      </c>
      <c r="S253" s="13">
        <v>0</v>
      </c>
      <c r="T253" s="11">
        <v>0</v>
      </c>
      <c r="U253" s="11">
        <v>0</v>
      </c>
      <c r="V253" s="11">
        <v>0</v>
      </c>
      <c r="W253" s="12">
        <v>0</v>
      </c>
      <c r="X253" s="13">
        <f t="shared" si="6"/>
        <v>0.1482</v>
      </c>
      <c r="Y253" s="11">
        <f t="shared" si="7"/>
        <v>0</v>
      </c>
      <c r="Z253" s="12" t="s">
        <v>55</v>
      </c>
      <c r="AA253" s="13" t="s">
        <v>1240</v>
      </c>
      <c r="AB253" s="13" t="s">
        <v>1241</v>
      </c>
      <c r="AC253" s="11" t="s">
        <v>1242</v>
      </c>
      <c r="AD253" s="11" t="s">
        <v>1243</v>
      </c>
      <c r="AE253" s="11" t="s">
        <v>2023</v>
      </c>
      <c r="AF253" s="11" t="s">
        <v>40</v>
      </c>
      <c r="AG253" s="13" t="s">
        <v>1244</v>
      </c>
      <c r="AH253" s="11" t="s">
        <v>1241</v>
      </c>
      <c r="AI253" s="12" t="s">
        <v>1242</v>
      </c>
      <c r="AJ253" s="11" t="s">
        <v>1243</v>
      </c>
      <c r="AK253" s="11" t="s">
        <v>2023</v>
      </c>
      <c r="AL253" s="11" t="s">
        <v>40</v>
      </c>
    </row>
    <row r="254" spans="1:38" s="2" customFormat="1" x14ac:dyDescent="0.25">
      <c r="A254" s="11" t="s">
        <v>1667</v>
      </c>
      <c r="B254" s="11" t="s">
        <v>1668</v>
      </c>
      <c r="C254" s="11" t="s">
        <v>1669</v>
      </c>
      <c r="D254" s="11" t="s">
        <v>31</v>
      </c>
      <c r="E254" s="11" t="s">
        <v>32</v>
      </c>
      <c r="F254" s="11">
        <v>152.21131559951601</v>
      </c>
      <c r="G254" s="11">
        <v>0</v>
      </c>
      <c r="H254" s="11">
        <v>76.105657799757907</v>
      </c>
      <c r="I254" s="11">
        <v>9.5629764575105796</v>
      </c>
      <c r="J254" s="11">
        <v>1.9682858079076799</v>
      </c>
      <c r="K254" s="11">
        <v>4.85853041214384</v>
      </c>
      <c r="L254" s="11">
        <v>1.1826024585514099E-6</v>
      </c>
      <c r="M254" s="12">
        <v>3.3098212655123998E-4</v>
      </c>
      <c r="N254" s="13">
        <v>0</v>
      </c>
      <c r="O254" s="11">
        <v>0</v>
      </c>
      <c r="P254" s="11">
        <v>0</v>
      </c>
      <c r="Q254" s="11">
        <v>0</v>
      </c>
      <c r="R254" s="12">
        <v>0</v>
      </c>
      <c r="S254" s="13">
        <v>2.2109999999999999</v>
      </c>
      <c r="T254" s="11">
        <v>1.476</v>
      </c>
      <c r="U254" s="11">
        <v>0.29699999999999999</v>
      </c>
      <c r="V254" s="11">
        <v>0.67400000000000004</v>
      </c>
      <c r="W254" s="12">
        <v>0</v>
      </c>
      <c r="X254" s="13">
        <f t="shared" si="6"/>
        <v>0</v>
      </c>
      <c r="Y254" s="11">
        <f t="shared" si="7"/>
        <v>0.93160000000000009</v>
      </c>
      <c r="Z254" s="12" t="s">
        <v>33</v>
      </c>
      <c r="AA254" s="13" t="s">
        <v>40</v>
      </c>
      <c r="AB254" s="13" t="s">
        <v>40</v>
      </c>
      <c r="AC254" s="11" t="s">
        <v>40</v>
      </c>
      <c r="AD254" s="11" t="s">
        <v>40</v>
      </c>
      <c r="AE254" s="11" t="s">
        <v>40</v>
      </c>
      <c r="AF254" s="11" t="s">
        <v>40</v>
      </c>
      <c r="AG254" s="13" t="s">
        <v>1619</v>
      </c>
      <c r="AH254" s="11" t="s">
        <v>40</v>
      </c>
      <c r="AI254" s="12" t="s">
        <v>40</v>
      </c>
      <c r="AJ254" s="11" t="s">
        <v>40</v>
      </c>
      <c r="AK254" s="11" t="s">
        <v>40</v>
      </c>
      <c r="AL254" s="11" t="s">
        <v>40</v>
      </c>
    </row>
    <row r="255" spans="1:38" s="2" customFormat="1" x14ac:dyDescent="0.25">
      <c r="A255" s="11" t="s">
        <v>1965</v>
      </c>
      <c r="B255" s="11" t="s">
        <v>1966</v>
      </c>
      <c r="C255" s="11" t="s">
        <v>1967</v>
      </c>
      <c r="D255" s="11" t="s">
        <v>31</v>
      </c>
      <c r="E255" s="11" t="s">
        <v>32</v>
      </c>
      <c r="F255" s="11">
        <v>0</v>
      </c>
      <c r="G255" s="11">
        <v>69.505787783463305</v>
      </c>
      <c r="H255" s="11">
        <v>34.752893891731702</v>
      </c>
      <c r="I255" s="11">
        <v>-23.8038263941467</v>
      </c>
      <c r="J255" s="11">
        <v>3.02789803290529</v>
      </c>
      <c r="K255" s="11">
        <v>-7.86150198436727</v>
      </c>
      <c r="L255" s="11">
        <v>3.7955441844057197E-15</v>
      </c>
      <c r="M255" s="12">
        <v>2.61656825453594E-12</v>
      </c>
      <c r="N255" s="13">
        <v>0</v>
      </c>
      <c r="O255" s="11">
        <v>0.32400000000000001</v>
      </c>
      <c r="P255" s="11">
        <v>0.65800000000000003</v>
      </c>
      <c r="Q255" s="11">
        <v>0</v>
      </c>
      <c r="R255" s="12">
        <v>0</v>
      </c>
      <c r="S255" s="13">
        <v>0</v>
      </c>
      <c r="T255" s="11">
        <v>0</v>
      </c>
      <c r="U255" s="11">
        <v>0</v>
      </c>
      <c r="V255" s="11">
        <v>0</v>
      </c>
      <c r="W255" s="12">
        <v>0</v>
      </c>
      <c r="X255" s="13">
        <f t="shared" si="6"/>
        <v>0.19639999999999999</v>
      </c>
      <c r="Y255" s="11">
        <f t="shared" si="7"/>
        <v>0</v>
      </c>
      <c r="Z255" s="12" t="s">
        <v>55</v>
      </c>
      <c r="AA255" s="13" t="s">
        <v>1968</v>
      </c>
      <c r="AB255" s="13" t="s">
        <v>1969</v>
      </c>
      <c r="AC255" s="11" t="s">
        <v>1970</v>
      </c>
      <c r="AD255" s="11" t="s">
        <v>1971</v>
      </c>
      <c r="AE255" s="11" t="s">
        <v>1972</v>
      </c>
      <c r="AF255" s="11" t="s">
        <v>1973</v>
      </c>
      <c r="AG255" s="13" t="s">
        <v>1974</v>
      </c>
      <c r="AH255" s="11" t="s">
        <v>1969</v>
      </c>
      <c r="AI255" s="12" t="s">
        <v>1970</v>
      </c>
      <c r="AJ255" s="11" t="s">
        <v>1971</v>
      </c>
      <c r="AK255" s="11" t="s">
        <v>1972</v>
      </c>
      <c r="AL255" s="11" t="s">
        <v>1973</v>
      </c>
    </row>
    <row r="256" spans="1:38" s="2" customFormat="1" x14ac:dyDescent="0.25">
      <c r="A256" s="11" t="s">
        <v>1965</v>
      </c>
      <c r="B256" s="11" t="s">
        <v>1966</v>
      </c>
      <c r="C256" s="11" t="s">
        <v>1975</v>
      </c>
      <c r="D256" s="11" t="s">
        <v>31</v>
      </c>
      <c r="E256" s="11" t="s">
        <v>32</v>
      </c>
      <c r="F256" s="11">
        <v>74.476299415992301</v>
      </c>
      <c r="G256" s="11">
        <v>0</v>
      </c>
      <c r="H256" s="11">
        <v>37.2381497079962</v>
      </c>
      <c r="I256" s="11">
        <v>22.843486262482401</v>
      </c>
      <c r="J256" s="11">
        <v>3.0274744737185801</v>
      </c>
      <c r="K256" s="11">
        <v>7.5453935155477101</v>
      </c>
      <c r="L256" s="11">
        <v>4.5092382494381402E-14</v>
      </c>
      <c r="M256" s="12">
        <v>1.93817189446328E-11</v>
      </c>
      <c r="N256" s="13">
        <v>0</v>
      </c>
      <c r="O256" s="11">
        <v>0</v>
      </c>
      <c r="P256" s="11">
        <v>0</v>
      </c>
      <c r="Q256" s="11">
        <v>0</v>
      </c>
      <c r="R256" s="12">
        <v>0</v>
      </c>
      <c r="S256" s="13">
        <v>0.436</v>
      </c>
      <c r="T256" s="11">
        <v>0</v>
      </c>
      <c r="U256" s="11">
        <v>0</v>
      </c>
      <c r="V256" s="11">
        <v>0.75700000000000001</v>
      </c>
      <c r="W256" s="12">
        <v>0</v>
      </c>
      <c r="X256" s="13">
        <f t="shared" si="6"/>
        <v>0</v>
      </c>
      <c r="Y256" s="11">
        <f t="shared" si="7"/>
        <v>0.23860000000000001</v>
      </c>
      <c r="Z256" s="12" t="s">
        <v>33</v>
      </c>
      <c r="AA256" s="13" t="s">
        <v>1976</v>
      </c>
      <c r="AB256" s="13" t="s">
        <v>1969</v>
      </c>
      <c r="AC256" s="11" t="s">
        <v>1970</v>
      </c>
      <c r="AD256" s="11" t="s">
        <v>1971</v>
      </c>
      <c r="AE256" s="11" t="s">
        <v>1972</v>
      </c>
      <c r="AF256" s="11" t="s">
        <v>1973</v>
      </c>
      <c r="AG256" s="13" t="s">
        <v>1974</v>
      </c>
      <c r="AH256" s="11" t="s">
        <v>1969</v>
      </c>
      <c r="AI256" s="12" t="s">
        <v>1970</v>
      </c>
      <c r="AJ256" s="11" t="s">
        <v>1971</v>
      </c>
      <c r="AK256" s="11" t="s">
        <v>1972</v>
      </c>
      <c r="AL256" s="11" t="s">
        <v>1973</v>
      </c>
    </row>
    <row r="257" spans="1:38" s="2" customFormat="1" x14ac:dyDescent="0.25">
      <c r="A257" s="11" t="s">
        <v>1245</v>
      </c>
      <c r="B257" s="11" t="s">
        <v>1246</v>
      </c>
      <c r="C257" s="11" t="s">
        <v>1247</v>
      </c>
      <c r="D257" s="11" t="s">
        <v>31</v>
      </c>
      <c r="E257" s="11" t="s">
        <v>32</v>
      </c>
      <c r="F257" s="11">
        <v>0</v>
      </c>
      <c r="G257" s="11">
        <v>123.490698959128</v>
      </c>
      <c r="H257" s="11">
        <v>61.745349479564197</v>
      </c>
      <c r="I257" s="11">
        <v>-24.583734475458201</v>
      </c>
      <c r="J257" s="11">
        <v>3.0271501809682402</v>
      </c>
      <c r="K257" s="11">
        <v>-8.1210818776077396</v>
      </c>
      <c r="L257" s="11">
        <v>4.6204617286771201E-16</v>
      </c>
      <c r="M257" s="12">
        <v>5.9333070406430101E-13</v>
      </c>
      <c r="N257" s="13">
        <v>2.5</v>
      </c>
      <c r="O257" s="11">
        <v>0</v>
      </c>
      <c r="P257" s="11">
        <v>0</v>
      </c>
      <c r="Q257" s="11">
        <v>0</v>
      </c>
      <c r="R257" s="12">
        <v>2.5030000000000001</v>
      </c>
      <c r="S257" s="13">
        <v>0</v>
      </c>
      <c r="T257" s="11">
        <v>0</v>
      </c>
      <c r="U257" s="11">
        <v>0</v>
      </c>
      <c r="V257" s="11">
        <v>0</v>
      </c>
      <c r="W257" s="12">
        <v>0</v>
      </c>
      <c r="X257" s="13">
        <f t="shared" si="6"/>
        <v>1.0005999999999999</v>
      </c>
      <c r="Y257" s="11">
        <f t="shared" si="7"/>
        <v>0</v>
      </c>
      <c r="Z257" s="12" t="s">
        <v>55</v>
      </c>
      <c r="AA257" s="13" t="s">
        <v>1248</v>
      </c>
      <c r="AB257" s="13" t="s">
        <v>1249</v>
      </c>
      <c r="AC257" s="11" t="s">
        <v>1250</v>
      </c>
      <c r="AD257" s="11" t="s">
        <v>1251</v>
      </c>
      <c r="AE257" s="11" t="s">
        <v>1252</v>
      </c>
      <c r="AF257" s="11" t="s">
        <v>1253</v>
      </c>
      <c r="AG257" s="13" t="s">
        <v>1254</v>
      </c>
      <c r="AH257" s="11" t="s">
        <v>1249</v>
      </c>
      <c r="AI257" s="12" t="s">
        <v>1250</v>
      </c>
      <c r="AJ257" s="11" t="s">
        <v>1251</v>
      </c>
      <c r="AK257" s="11" t="s">
        <v>1252</v>
      </c>
      <c r="AL257" s="11" t="s">
        <v>1253</v>
      </c>
    </row>
    <row r="258" spans="1:38" s="2" customFormat="1" x14ac:dyDescent="0.25">
      <c r="A258" s="11" t="s">
        <v>1255</v>
      </c>
      <c r="B258" s="11" t="s">
        <v>1256</v>
      </c>
      <c r="C258" s="11" t="s">
        <v>1257</v>
      </c>
      <c r="D258" s="11" t="s">
        <v>31</v>
      </c>
      <c r="E258" s="11" t="s">
        <v>32</v>
      </c>
      <c r="F258" s="11">
        <v>0</v>
      </c>
      <c r="G258" s="11">
        <v>1029.4241116481301</v>
      </c>
      <c r="H258" s="11">
        <v>514.71205582406503</v>
      </c>
      <c r="I258" s="11">
        <v>-26.520758862045401</v>
      </c>
      <c r="J258" s="11">
        <v>2.9469232892908099</v>
      </c>
      <c r="K258" s="11">
        <v>-8.9994737760641605</v>
      </c>
      <c r="L258" s="11">
        <v>2.2680213970156701E-19</v>
      </c>
      <c r="M258" s="12">
        <v>1.4853498931195299E-15</v>
      </c>
      <c r="N258" s="13">
        <v>0</v>
      </c>
      <c r="O258" s="11">
        <v>6.4820000000000002</v>
      </c>
      <c r="P258" s="11">
        <v>1.849</v>
      </c>
      <c r="Q258" s="11">
        <v>11.88</v>
      </c>
      <c r="R258" s="12">
        <v>0</v>
      </c>
      <c r="S258" s="13">
        <v>0</v>
      </c>
      <c r="T258" s="11">
        <v>0</v>
      </c>
      <c r="U258" s="11">
        <v>0</v>
      </c>
      <c r="V258" s="11">
        <v>0</v>
      </c>
      <c r="W258" s="12">
        <v>0</v>
      </c>
      <c r="X258" s="13">
        <f t="shared" si="6"/>
        <v>4.0421999999999993</v>
      </c>
      <c r="Y258" s="11">
        <f t="shared" si="7"/>
        <v>0</v>
      </c>
      <c r="Z258" s="12" t="s">
        <v>55</v>
      </c>
      <c r="AA258" s="13" t="s">
        <v>1258</v>
      </c>
      <c r="AB258" s="13" t="s">
        <v>1259</v>
      </c>
      <c r="AC258" s="11" t="s">
        <v>1260</v>
      </c>
      <c r="AD258" s="11" t="s">
        <v>1261</v>
      </c>
      <c r="AE258" s="11" t="s">
        <v>2024</v>
      </c>
      <c r="AF258" s="11" t="s">
        <v>1262</v>
      </c>
      <c r="AG258" s="13" t="s">
        <v>1263</v>
      </c>
      <c r="AH258" s="11" t="s">
        <v>1259</v>
      </c>
      <c r="AI258" s="12" t="s">
        <v>1260</v>
      </c>
      <c r="AJ258" s="11" t="s">
        <v>1261</v>
      </c>
      <c r="AK258" s="11" t="s">
        <v>2024</v>
      </c>
      <c r="AL258" s="11" t="s">
        <v>1262</v>
      </c>
    </row>
    <row r="259" spans="1:38" s="2" customFormat="1" x14ac:dyDescent="0.25">
      <c r="A259" s="11" t="s">
        <v>1264</v>
      </c>
      <c r="B259" s="11" t="s">
        <v>1265</v>
      </c>
      <c r="C259" s="11" t="s">
        <v>1266</v>
      </c>
      <c r="D259" s="11" t="s">
        <v>31</v>
      </c>
      <c r="E259" s="11" t="s">
        <v>32</v>
      </c>
      <c r="F259" s="11">
        <v>30.303660923222601</v>
      </c>
      <c r="G259" s="11">
        <v>0</v>
      </c>
      <c r="H259" s="11">
        <v>15.151830461611301</v>
      </c>
      <c r="I259" s="11">
        <v>7.2480566593063003</v>
      </c>
      <c r="J259" s="11">
        <v>1.6390904902463099</v>
      </c>
      <c r="K259" s="11">
        <v>4.4219990918360601</v>
      </c>
      <c r="L259" s="11">
        <v>9.7791867803251702E-6</v>
      </c>
      <c r="M259" s="12">
        <v>2.5214516591743098E-3</v>
      </c>
      <c r="N259" s="13">
        <v>0</v>
      </c>
      <c r="O259" s="11">
        <v>0</v>
      </c>
      <c r="P259" s="11">
        <v>0</v>
      </c>
      <c r="Q259" s="11">
        <v>0</v>
      </c>
      <c r="R259" s="12">
        <v>0</v>
      </c>
      <c r="S259" s="13">
        <v>0.215</v>
      </c>
      <c r="T259" s="11">
        <v>0.20399999999999999</v>
      </c>
      <c r="U259" s="11">
        <v>0</v>
      </c>
      <c r="V259" s="11">
        <v>4.9000000000000002E-2</v>
      </c>
      <c r="W259" s="12">
        <v>6.4000000000000001E-2</v>
      </c>
      <c r="X259" s="13">
        <f t="shared" si="6"/>
        <v>0</v>
      </c>
      <c r="Y259" s="11">
        <f t="shared" si="7"/>
        <v>0.10640000000000001</v>
      </c>
      <c r="Z259" s="12" t="s">
        <v>33</v>
      </c>
      <c r="AA259" s="13" t="s">
        <v>1267</v>
      </c>
      <c r="AB259" s="13" t="s">
        <v>1268</v>
      </c>
      <c r="AC259" s="11" t="s">
        <v>1269</v>
      </c>
      <c r="AD259" s="11" t="s">
        <v>40</v>
      </c>
      <c r="AE259" s="11" t="s">
        <v>40</v>
      </c>
      <c r="AF259" s="11" t="s">
        <v>1270</v>
      </c>
      <c r="AG259" s="13" t="s">
        <v>1271</v>
      </c>
      <c r="AH259" s="11" t="s">
        <v>1268</v>
      </c>
      <c r="AI259" s="12" t="s">
        <v>1269</v>
      </c>
      <c r="AJ259" s="11" t="s">
        <v>40</v>
      </c>
      <c r="AK259" s="11" t="s">
        <v>40</v>
      </c>
      <c r="AL259" s="11" t="s">
        <v>1270</v>
      </c>
    </row>
    <row r="260" spans="1:38" s="2" customFormat="1" x14ac:dyDescent="0.25">
      <c r="A260" s="11" t="s">
        <v>1272</v>
      </c>
      <c r="B260" s="11" t="s">
        <v>1273</v>
      </c>
      <c r="C260" s="11" t="s">
        <v>1274</v>
      </c>
      <c r="D260" s="11" t="s">
        <v>31</v>
      </c>
      <c r="E260" s="11" t="s">
        <v>32</v>
      </c>
      <c r="F260" s="11">
        <v>57.765716432664</v>
      </c>
      <c r="G260" s="11">
        <v>0</v>
      </c>
      <c r="H260" s="11">
        <v>28.882858216332</v>
      </c>
      <c r="I260" s="11">
        <v>22.489820540638298</v>
      </c>
      <c r="J260" s="11">
        <v>3.02784523443415</v>
      </c>
      <c r="K260" s="11">
        <v>7.4276651543721401</v>
      </c>
      <c r="L260" s="11">
        <v>1.1053133263145901E-13</v>
      </c>
      <c r="M260" s="12">
        <v>4.30881399128982E-11</v>
      </c>
      <c r="N260" s="13">
        <v>0</v>
      </c>
      <c r="O260" s="11">
        <v>0</v>
      </c>
      <c r="P260" s="11">
        <v>0</v>
      </c>
      <c r="Q260" s="11">
        <v>0</v>
      </c>
      <c r="R260" s="12">
        <v>0</v>
      </c>
      <c r="S260" s="13">
        <v>0</v>
      </c>
      <c r="T260" s="11">
        <v>0</v>
      </c>
      <c r="U260" s="11">
        <v>0</v>
      </c>
      <c r="V260" s="11">
        <v>1.256</v>
      </c>
      <c r="W260" s="12">
        <v>3.3420000000000001</v>
      </c>
      <c r="X260" s="13">
        <f t="shared" si="6"/>
        <v>0</v>
      </c>
      <c r="Y260" s="11">
        <f t="shared" si="7"/>
        <v>0.91959999999999997</v>
      </c>
      <c r="Z260" s="12" t="s">
        <v>33</v>
      </c>
      <c r="AA260" s="13" t="s">
        <v>1275</v>
      </c>
      <c r="AB260" s="13" t="s">
        <v>1276</v>
      </c>
      <c r="AC260" s="11" t="s">
        <v>1276</v>
      </c>
      <c r="AD260" s="11" t="s">
        <v>1277</v>
      </c>
      <c r="AE260" s="11" t="s">
        <v>1278</v>
      </c>
      <c r="AF260" s="11" t="s">
        <v>1279</v>
      </c>
      <c r="AG260" s="13" t="s">
        <v>1280</v>
      </c>
      <c r="AH260" s="11" t="s">
        <v>1276</v>
      </c>
      <c r="AI260" s="12" t="s">
        <v>1276</v>
      </c>
      <c r="AJ260" s="11" t="s">
        <v>1277</v>
      </c>
      <c r="AK260" s="11" t="s">
        <v>1281</v>
      </c>
      <c r="AL260" s="11" t="s">
        <v>1282</v>
      </c>
    </row>
    <row r="261" spans="1:38" s="2" customFormat="1" x14ac:dyDescent="0.25">
      <c r="A261" s="11" t="s">
        <v>1283</v>
      </c>
      <c r="B261" s="11" t="s">
        <v>1284</v>
      </c>
      <c r="C261" s="11" t="s">
        <v>1285</v>
      </c>
      <c r="D261" s="11" t="s">
        <v>31</v>
      </c>
      <c r="E261" s="11" t="s">
        <v>32</v>
      </c>
      <c r="F261" s="11">
        <v>208.63748531777799</v>
      </c>
      <c r="G261" s="11">
        <v>0</v>
      </c>
      <c r="H261" s="11">
        <v>104.31874265888899</v>
      </c>
      <c r="I261" s="11">
        <v>24.225427159177499</v>
      </c>
      <c r="J261" s="11">
        <v>3.0266483300636202</v>
      </c>
      <c r="K261" s="11">
        <v>8.0040442487311605</v>
      </c>
      <c r="L261" s="11">
        <v>1.2039809470008099E-15</v>
      </c>
      <c r="M261" s="12">
        <v>1.1264273742861401E-12</v>
      </c>
      <c r="N261" s="13">
        <v>0</v>
      </c>
      <c r="O261" s="11">
        <v>0</v>
      </c>
      <c r="P261" s="11">
        <v>0</v>
      </c>
      <c r="Q261" s="11">
        <v>0</v>
      </c>
      <c r="R261" s="12">
        <v>0</v>
      </c>
      <c r="S261" s="13">
        <v>0</v>
      </c>
      <c r="T261" s="11">
        <v>0</v>
      </c>
      <c r="U261" s="11">
        <v>1.0720000000000001</v>
      </c>
      <c r="V261" s="11">
        <v>0</v>
      </c>
      <c r="W261" s="12">
        <v>0.496</v>
      </c>
      <c r="X261" s="13">
        <f t="shared" ref="X261:X281" si="8">((N261+O261+P261+Q261+R261)/5)</f>
        <v>0</v>
      </c>
      <c r="Y261" s="11">
        <f t="shared" ref="Y261:Y281" si="9">((S261+T261+U261+V261+W261)/5)</f>
        <v>0.31359999999999999</v>
      </c>
      <c r="Z261" s="12" t="s">
        <v>33</v>
      </c>
      <c r="AA261" s="13" t="s">
        <v>1286</v>
      </c>
      <c r="AB261" s="13" t="s">
        <v>1287</v>
      </c>
      <c r="AC261" s="11" t="s">
        <v>1288</v>
      </c>
      <c r="AD261" s="11" t="s">
        <v>1289</v>
      </c>
      <c r="AE261" s="11" t="s">
        <v>1158</v>
      </c>
      <c r="AF261" s="11" t="s">
        <v>803</v>
      </c>
      <c r="AG261" s="13" t="s">
        <v>1290</v>
      </c>
      <c r="AH261" s="11" t="s">
        <v>1287</v>
      </c>
      <c r="AI261" s="12" t="s">
        <v>1288</v>
      </c>
      <c r="AJ261" s="11" t="s">
        <v>1289</v>
      </c>
      <c r="AK261" s="11" t="s">
        <v>1158</v>
      </c>
      <c r="AL261" s="11" t="s">
        <v>803</v>
      </c>
    </row>
    <row r="262" spans="1:38" s="2" customFormat="1" x14ac:dyDescent="0.25">
      <c r="A262" s="11" t="s">
        <v>1291</v>
      </c>
      <c r="B262" s="11" t="s">
        <v>1292</v>
      </c>
      <c r="C262" s="11" t="s">
        <v>1293</v>
      </c>
      <c r="D262" s="11" t="s">
        <v>31</v>
      </c>
      <c r="E262" s="11" t="s">
        <v>32</v>
      </c>
      <c r="F262" s="11">
        <v>302.944765453961</v>
      </c>
      <c r="G262" s="11">
        <v>0</v>
      </c>
      <c r="H262" s="11">
        <v>151.47238272697999</v>
      </c>
      <c r="I262" s="11">
        <v>24.8014452594762</v>
      </c>
      <c r="J262" s="11">
        <v>3.0265042784890901</v>
      </c>
      <c r="K262" s="11">
        <v>8.1947497764178898</v>
      </c>
      <c r="L262" s="11">
        <v>2.5111499929740102E-16</v>
      </c>
      <c r="M262" s="12">
        <v>3.82459823697351E-13</v>
      </c>
      <c r="N262" s="13">
        <v>0</v>
      </c>
      <c r="O262" s="11">
        <v>0</v>
      </c>
      <c r="P262" s="11">
        <v>0</v>
      </c>
      <c r="Q262" s="11">
        <v>0</v>
      </c>
      <c r="R262" s="12">
        <v>0</v>
      </c>
      <c r="S262" s="13">
        <v>0</v>
      </c>
      <c r="T262" s="11">
        <v>0</v>
      </c>
      <c r="U262" s="11">
        <v>0.47699999999999998</v>
      </c>
      <c r="V262" s="11">
        <v>2.7879999999999998</v>
      </c>
      <c r="W262" s="12">
        <v>0</v>
      </c>
      <c r="X262" s="13">
        <f t="shared" si="8"/>
        <v>0</v>
      </c>
      <c r="Y262" s="11">
        <f t="shared" si="9"/>
        <v>0.65299999999999991</v>
      </c>
      <c r="Z262" s="12" t="s">
        <v>33</v>
      </c>
      <c r="AA262" s="13" t="s">
        <v>1294</v>
      </c>
      <c r="AB262" s="13" t="s">
        <v>1295</v>
      </c>
      <c r="AC262" s="11" t="s">
        <v>1295</v>
      </c>
      <c r="AD262" s="11" t="s">
        <v>1296</v>
      </c>
      <c r="AE262" s="11" t="s">
        <v>1297</v>
      </c>
      <c r="AF262" s="11" t="s">
        <v>1298</v>
      </c>
      <c r="AG262" s="13" t="s">
        <v>1299</v>
      </c>
      <c r="AH262" s="11" t="s">
        <v>1295</v>
      </c>
      <c r="AI262" s="12" t="s">
        <v>1295</v>
      </c>
      <c r="AJ262" s="11" t="s">
        <v>1296</v>
      </c>
      <c r="AK262" s="11" t="s">
        <v>1297</v>
      </c>
      <c r="AL262" s="11" t="s">
        <v>1298</v>
      </c>
    </row>
    <row r="263" spans="1:38" s="2" customFormat="1" x14ac:dyDescent="0.25">
      <c r="A263" s="11" t="s">
        <v>1300</v>
      </c>
      <c r="B263" s="11" t="s">
        <v>1301</v>
      </c>
      <c r="C263" s="11" t="s">
        <v>1302</v>
      </c>
      <c r="D263" s="11" t="s">
        <v>31</v>
      </c>
      <c r="E263" s="11" t="s">
        <v>32</v>
      </c>
      <c r="F263" s="11">
        <v>0</v>
      </c>
      <c r="G263" s="11">
        <v>95.508329906095597</v>
      </c>
      <c r="H263" s="11">
        <v>47.754164953047798</v>
      </c>
      <c r="I263" s="11">
        <v>-9.1969922228489196</v>
      </c>
      <c r="J263" s="11">
        <v>1.8891358305460899</v>
      </c>
      <c r="K263" s="11">
        <v>-4.8683594234673704</v>
      </c>
      <c r="L263" s="11">
        <v>1.12528527259254E-6</v>
      </c>
      <c r="M263" s="12">
        <v>3.1629209350797499E-4</v>
      </c>
      <c r="N263" s="13">
        <v>1.07</v>
      </c>
      <c r="O263" s="11">
        <v>0.434</v>
      </c>
      <c r="P263" s="11">
        <v>0</v>
      </c>
      <c r="Q263" s="11">
        <v>0.182</v>
      </c>
      <c r="R263" s="12">
        <v>0.64700000000000002</v>
      </c>
      <c r="S263" s="13">
        <v>0</v>
      </c>
      <c r="T263" s="11">
        <v>0</v>
      </c>
      <c r="U263" s="11">
        <v>0</v>
      </c>
      <c r="V263" s="11">
        <v>0</v>
      </c>
      <c r="W263" s="12">
        <v>0</v>
      </c>
      <c r="X263" s="13">
        <f t="shared" si="8"/>
        <v>0.46660000000000001</v>
      </c>
      <c r="Y263" s="11">
        <f t="shared" si="9"/>
        <v>0</v>
      </c>
      <c r="Z263" s="12" t="s">
        <v>55</v>
      </c>
      <c r="AA263" s="13" t="s">
        <v>1303</v>
      </c>
      <c r="AB263" s="13" t="s">
        <v>1304</v>
      </c>
      <c r="AC263" s="11" t="s">
        <v>1305</v>
      </c>
      <c r="AD263" s="11" t="s">
        <v>1306</v>
      </c>
      <c r="AE263" s="11" t="s">
        <v>1307</v>
      </c>
      <c r="AF263" s="11" t="s">
        <v>1308</v>
      </c>
      <c r="AG263" s="13" t="s">
        <v>1309</v>
      </c>
      <c r="AH263" s="11" t="s">
        <v>1304</v>
      </c>
      <c r="AI263" s="12" t="s">
        <v>1305</v>
      </c>
      <c r="AJ263" s="11" t="s">
        <v>1306</v>
      </c>
      <c r="AK263" s="11" t="s">
        <v>1307</v>
      </c>
      <c r="AL263" s="11" t="s">
        <v>1308</v>
      </c>
    </row>
    <row r="264" spans="1:38" s="2" customFormat="1" x14ac:dyDescent="0.25">
      <c r="A264" s="11" t="s">
        <v>1670</v>
      </c>
      <c r="B264" s="11" t="s">
        <v>1671</v>
      </c>
      <c r="C264" s="11" t="s">
        <v>1672</v>
      </c>
      <c r="D264" s="11" t="s">
        <v>31</v>
      </c>
      <c r="E264" s="11" t="s">
        <v>32</v>
      </c>
      <c r="F264" s="11">
        <v>0</v>
      </c>
      <c r="G264" s="11">
        <v>31.865870745861098</v>
      </c>
      <c r="H264" s="11">
        <v>15.932935372930601</v>
      </c>
      <c r="I264" s="11">
        <v>-7.6067849244618504</v>
      </c>
      <c r="J264" s="11">
        <v>1.09486724409418</v>
      </c>
      <c r="K264" s="11">
        <v>-6.9476778719005203</v>
      </c>
      <c r="L264" s="11">
        <v>3.71347717068066E-12</v>
      </c>
      <c r="M264" s="12">
        <v>1.2408129254339101E-9</v>
      </c>
      <c r="N264" s="13">
        <v>2.3359999999999999</v>
      </c>
      <c r="O264" s="11">
        <v>1.103</v>
      </c>
      <c r="P264" s="11">
        <v>1.3680000000000001</v>
      </c>
      <c r="Q264" s="11">
        <v>0.76600000000000001</v>
      </c>
      <c r="R264" s="12">
        <v>0.85599999999999998</v>
      </c>
      <c r="S264" s="13">
        <v>0</v>
      </c>
      <c r="T264" s="11">
        <v>0</v>
      </c>
      <c r="U264" s="11">
        <v>0</v>
      </c>
      <c r="V264" s="11">
        <v>0</v>
      </c>
      <c r="W264" s="12">
        <v>0</v>
      </c>
      <c r="X264" s="13">
        <f t="shared" si="8"/>
        <v>1.2858000000000001</v>
      </c>
      <c r="Y264" s="11">
        <f t="shared" si="9"/>
        <v>0</v>
      </c>
      <c r="Z264" s="12" t="s">
        <v>55</v>
      </c>
      <c r="AA264" s="13" t="s">
        <v>40</v>
      </c>
      <c r="AB264" s="13" t="s">
        <v>40</v>
      </c>
      <c r="AC264" s="11" t="s">
        <v>40</v>
      </c>
      <c r="AD264" s="11" t="s">
        <v>40</v>
      </c>
      <c r="AE264" s="11" t="s">
        <v>40</v>
      </c>
      <c r="AF264" s="11" t="s">
        <v>40</v>
      </c>
      <c r="AG264" s="13" t="s">
        <v>40</v>
      </c>
      <c r="AH264" s="11" t="s">
        <v>40</v>
      </c>
      <c r="AI264" s="12" t="s">
        <v>40</v>
      </c>
      <c r="AJ264" s="11" t="s">
        <v>40</v>
      </c>
      <c r="AK264" s="11" t="s">
        <v>40</v>
      </c>
      <c r="AL264" s="11" t="s">
        <v>40</v>
      </c>
    </row>
    <row r="265" spans="1:38" s="2" customFormat="1" x14ac:dyDescent="0.25">
      <c r="A265" s="11" t="s">
        <v>1673</v>
      </c>
      <c r="B265" s="11" t="s">
        <v>1674</v>
      </c>
      <c r="C265" s="11" t="s">
        <v>1675</v>
      </c>
      <c r="D265" s="11" t="s">
        <v>31</v>
      </c>
      <c r="E265" s="11" t="s">
        <v>32</v>
      </c>
      <c r="F265" s="11">
        <v>47.473024011143899</v>
      </c>
      <c r="G265" s="11">
        <v>0</v>
      </c>
      <c r="H265" s="11">
        <v>23.736512005571999</v>
      </c>
      <c r="I265" s="11">
        <v>22.216557419051899</v>
      </c>
      <c r="J265" s="11">
        <v>3.0282023302859802</v>
      </c>
      <c r="K265" s="11">
        <v>7.3365498721328102</v>
      </c>
      <c r="L265" s="11">
        <v>2.19170167210957E-13</v>
      </c>
      <c r="M265" s="12">
        <v>7.8866337476993397E-11</v>
      </c>
      <c r="N265" s="13">
        <v>0</v>
      </c>
      <c r="O265" s="11">
        <v>0</v>
      </c>
      <c r="P265" s="11">
        <v>0</v>
      </c>
      <c r="Q265" s="11">
        <v>0</v>
      </c>
      <c r="R265" s="12">
        <v>0</v>
      </c>
      <c r="S265" s="13">
        <v>0</v>
      </c>
      <c r="T265" s="11">
        <v>0.64100000000000001</v>
      </c>
      <c r="U265" s="11">
        <v>0</v>
      </c>
      <c r="V265" s="11">
        <v>4.1740000000000004</v>
      </c>
      <c r="W265" s="12">
        <v>0</v>
      </c>
      <c r="X265" s="13">
        <f t="shared" si="8"/>
        <v>0</v>
      </c>
      <c r="Y265" s="11">
        <f t="shared" si="9"/>
        <v>0.96300000000000008</v>
      </c>
      <c r="Z265" s="12" t="s">
        <v>33</v>
      </c>
      <c r="AA265" s="13" t="s">
        <v>40</v>
      </c>
      <c r="AB265" s="13" t="s">
        <v>40</v>
      </c>
      <c r="AC265" s="11" t="s">
        <v>40</v>
      </c>
      <c r="AD265" s="11" t="s">
        <v>40</v>
      </c>
      <c r="AE265" s="11" t="s">
        <v>40</v>
      </c>
      <c r="AF265" s="11" t="s">
        <v>40</v>
      </c>
      <c r="AG265" s="13" t="s">
        <v>40</v>
      </c>
      <c r="AH265" s="11" t="s">
        <v>40</v>
      </c>
      <c r="AI265" s="12" t="s">
        <v>40</v>
      </c>
      <c r="AJ265" s="11" t="s">
        <v>40</v>
      </c>
      <c r="AK265" s="11" t="s">
        <v>40</v>
      </c>
      <c r="AL265" s="11" t="s">
        <v>40</v>
      </c>
    </row>
    <row r="266" spans="1:38" s="2" customFormat="1" x14ac:dyDescent="0.25">
      <c r="A266" s="11" t="s">
        <v>1703</v>
      </c>
      <c r="B266" s="11" t="s">
        <v>1704</v>
      </c>
      <c r="C266" s="11" t="s">
        <v>1705</v>
      </c>
      <c r="D266" s="11" t="s">
        <v>31</v>
      </c>
      <c r="E266" s="11" t="s">
        <v>32</v>
      </c>
      <c r="F266" s="11">
        <v>0</v>
      </c>
      <c r="G266" s="11">
        <v>161.482591532551</v>
      </c>
      <c r="H266" s="11">
        <v>80.741295766275599</v>
      </c>
      <c r="I266" s="11">
        <v>-24.951628192881799</v>
      </c>
      <c r="J266" s="11">
        <v>3.0269245986576498</v>
      </c>
      <c r="K266" s="11">
        <v>-8.2432275333013099</v>
      </c>
      <c r="L266" s="11">
        <v>1.67626373548081E-16</v>
      </c>
      <c r="M266" s="12">
        <v>2.8148766230865098E-13</v>
      </c>
      <c r="N266" s="13">
        <v>0.748</v>
      </c>
      <c r="O266" s="11">
        <v>0</v>
      </c>
      <c r="P266" s="11">
        <v>0</v>
      </c>
      <c r="Q266" s="11">
        <v>0.90600000000000003</v>
      </c>
      <c r="R266" s="12">
        <v>0</v>
      </c>
      <c r="S266" s="13">
        <v>0</v>
      </c>
      <c r="T266" s="11">
        <v>0</v>
      </c>
      <c r="U266" s="11">
        <v>0</v>
      </c>
      <c r="V266" s="11">
        <v>0</v>
      </c>
      <c r="W266" s="12">
        <v>0</v>
      </c>
      <c r="X266" s="13">
        <f t="shared" si="8"/>
        <v>0.33079999999999998</v>
      </c>
      <c r="Y266" s="11">
        <f t="shared" si="9"/>
        <v>0</v>
      </c>
      <c r="Z266" s="12" t="s">
        <v>55</v>
      </c>
      <c r="AA266" s="13" t="s">
        <v>1706</v>
      </c>
      <c r="AB266" s="13" t="s">
        <v>1707</v>
      </c>
      <c r="AC266" s="11" t="s">
        <v>1707</v>
      </c>
      <c r="AD266" s="11" t="s">
        <v>1233</v>
      </c>
      <c r="AE266" s="11" t="s">
        <v>1708</v>
      </c>
      <c r="AF266" s="11" t="s">
        <v>1709</v>
      </c>
      <c r="AG266" s="13" t="s">
        <v>1710</v>
      </c>
      <c r="AH266" s="11" t="s">
        <v>1711</v>
      </c>
      <c r="AI266" s="12" t="s">
        <v>1712</v>
      </c>
      <c r="AJ266" s="11" t="s">
        <v>1713</v>
      </c>
      <c r="AK266" s="11" t="s">
        <v>1714</v>
      </c>
      <c r="AL266" s="11" t="s">
        <v>1715</v>
      </c>
    </row>
    <row r="267" spans="1:38" s="2" customFormat="1" x14ac:dyDescent="0.25">
      <c r="A267" s="11" t="s">
        <v>1310</v>
      </c>
      <c r="B267" s="11" t="s">
        <v>1311</v>
      </c>
      <c r="C267" s="11" t="s">
        <v>1312</v>
      </c>
      <c r="D267" s="11" t="s">
        <v>31</v>
      </c>
      <c r="E267" s="11" t="s">
        <v>32</v>
      </c>
      <c r="F267" s="11">
        <v>55.439737113503803</v>
      </c>
      <c r="G267" s="11">
        <v>0</v>
      </c>
      <c r="H267" s="11">
        <v>27.719868556751901</v>
      </c>
      <c r="I267" s="11">
        <v>22.431294879538601</v>
      </c>
      <c r="J267" s="11">
        <v>3.02791469872311</v>
      </c>
      <c r="K267" s="11">
        <v>7.4081660520350896</v>
      </c>
      <c r="L267" s="11">
        <v>1.28057901840104E-13</v>
      </c>
      <c r="M267" s="12">
        <v>4.9333176761236699E-11</v>
      </c>
      <c r="N267" s="13">
        <v>0</v>
      </c>
      <c r="O267" s="11">
        <v>0</v>
      </c>
      <c r="P267" s="11">
        <v>0</v>
      </c>
      <c r="Q267" s="11">
        <v>0</v>
      </c>
      <c r="R267" s="12">
        <v>0</v>
      </c>
      <c r="S267" s="13">
        <v>1.2509999999999999</v>
      </c>
      <c r="T267" s="11">
        <v>0</v>
      </c>
      <c r="U267" s="11">
        <v>0</v>
      </c>
      <c r="V267" s="11">
        <v>0.376</v>
      </c>
      <c r="W267" s="12">
        <v>0</v>
      </c>
      <c r="X267" s="13">
        <f t="shared" si="8"/>
        <v>0</v>
      </c>
      <c r="Y267" s="11">
        <f t="shared" si="9"/>
        <v>0.32539999999999997</v>
      </c>
      <c r="Z267" s="12" t="s">
        <v>33</v>
      </c>
      <c r="AA267" s="13" t="s">
        <v>1313</v>
      </c>
      <c r="AB267" s="13" t="s">
        <v>1314</v>
      </c>
      <c r="AC267" s="11" t="s">
        <v>1315</v>
      </c>
      <c r="AD267" s="11" t="s">
        <v>1316</v>
      </c>
      <c r="AE267" s="11" t="s">
        <v>1317</v>
      </c>
      <c r="AF267" s="11" t="s">
        <v>1318</v>
      </c>
      <c r="AG267" s="13" t="s">
        <v>1319</v>
      </c>
      <c r="AH267" s="11" t="s">
        <v>1314</v>
      </c>
      <c r="AI267" s="12" t="s">
        <v>1315</v>
      </c>
      <c r="AJ267" s="11" t="s">
        <v>1316</v>
      </c>
      <c r="AK267" s="11" t="s">
        <v>1317</v>
      </c>
      <c r="AL267" s="11" t="s">
        <v>1318</v>
      </c>
    </row>
    <row r="268" spans="1:38" s="2" customFormat="1" x14ac:dyDescent="0.25">
      <c r="A268" s="11" t="s">
        <v>1676</v>
      </c>
      <c r="B268" s="11" t="s">
        <v>1677</v>
      </c>
      <c r="C268" s="11" t="s">
        <v>1678</v>
      </c>
      <c r="D268" s="11" t="s">
        <v>31</v>
      </c>
      <c r="E268" s="11" t="s">
        <v>32</v>
      </c>
      <c r="F268" s="11">
        <v>0</v>
      </c>
      <c r="G268" s="11">
        <v>22.206846513629799</v>
      </c>
      <c r="H268" s="11">
        <v>11.103423256814899</v>
      </c>
      <c r="I268" s="11">
        <v>-7.0717891460571796</v>
      </c>
      <c r="J268" s="11">
        <v>1.6518457930534101</v>
      </c>
      <c r="K268" s="11">
        <v>-4.2811436611071896</v>
      </c>
      <c r="L268" s="11">
        <v>1.8593527079088701E-5</v>
      </c>
      <c r="M268" s="12">
        <v>4.6477430608267197E-3</v>
      </c>
      <c r="N268" s="13">
        <v>1.9039999999999999</v>
      </c>
      <c r="O268" s="11">
        <v>1.0940000000000001</v>
      </c>
      <c r="P268" s="11">
        <v>0.10199999999999999</v>
      </c>
      <c r="Q268" s="11">
        <v>0.53100000000000003</v>
      </c>
      <c r="R268" s="12">
        <v>4.3999999999999997E-2</v>
      </c>
      <c r="S268" s="13">
        <v>0</v>
      </c>
      <c r="T268" s="11">
        <v>0</v>
      </c>
      <c r="U268" s="11">
        <v>0</v>
      </c>
      <c r="V268" s="11">
        <v>0</v>
      </c>
      <c r="W268" s="12">
        <v>0</v>
      </c>
      <c r="X268" s="13">
        <f t="shared" si="8"/>
        <v>0.7350000000000001</v>
      </c>
      <c r="Y268" s="11">
        <f t="shared" si="9"/>
        <v>0</v>
      </c>
      <c r="Z268" s="12" t="s">
        <v>55</v>
      </c>
      <c r="AA268" s="13" t="s">
        <v>40</v>
      </c>
      <c r="AB268" s="13" t="s">
        <v>40</v>
      </c>
      <c r="AC268" s="11" t="s">
        <v>40</v>
      </c>
      <c r="AD268" s="11" t="s">
        <v>40</v>
      </c>
      <c r="AE268" s="11" t="s">
        <v>40</v>
      </c>
      <c r="AF268" s="11" t="s">
        <v>40</v>
      </c>
      <c r="AG268" s="13" t="s">
        <v>40</v>
      </c>
      <c r="AH268" s="11" t="s">
        <v>40</v>
      </c>
      <c r="AI268" s="12" t="s">
        <v>40</v>
      </c>
      <c r="AJ268" s="11" t="s">
        <v>40</v>
      </c>
      <c r="AK268" s="11" t="s">
        <v>40</v>
      </c>
      <c r="AL268" s="11" t="s">
        <v>40</v>
      </c>
    </row>
    <row r="269" spans="1:38" s="2" customFormat="1" x14ac:dyDescent="0.25">
      <c r="A269" s="11" t="s">
        <v>1320</v>
      </c>
      <c r="B269" s="11" t="s">
        <v>1321</v>
      </c>
      <c r="C269" s="11" t="s">
        <v>1322</v>
      </c>
      <c r="D269" s="11" t="s">
        <v>31</v>
      </c>
      <c r="E269" s="11" t="s">
        <v>32</v>
      </c>
      <c r="F269" s="11">
        <v>0</v>
      </c>
      <c r="G269" s="11">
        <v>84.476028407765398</v>
      </c>
      <c r="H269" s="11">
        <v>42.238014203882699</v>
      </c>
      <c r="I269" s="11">
        <v>-24.063649945058302</v>
      </c>
      <c r="J269" s="11">
        <v>3.0275960205249599</v>
      </c>
      <c r="K269" s="11">
        <v>-7.9481046288619002</v>
      </c>
      <c r="L269" s="11">
        <v>1.8938667329077602E-15</v>
      </c>
      <c r="M269" s="12">
        <v>1.57868835191167E-12</v>
      </c>
      <c r="N269" s="13">
        <v>0</v>
      </c>
      <c r="O269" s="11">
        <v>0.29699999999999999</v>
      </c>
      <c r="P269" s="11">
        <v>0.51200000000000001</v>
      </c>
      <c r="Q269" s="11">
        <v>0</v>
      </c>
      <c r="R269" s="12">
        <v>0</v>
      </c>
      <c r="S269" s="13">
        <v>0</v>
      </c>
      <c r="T269" s="11">
        <v>0</v>
      </c>
      <c r="U269" s="11">
        <v>0</v>
      </c>
      <c r="V269" s="11">
        <v>0</v>
      </c>
      <c r="W269" s="12">
        <v>0</v>
      </c>
      <c r="X269" s="13">
        <f t="shared" si="8"/>
        <v>0.1618</v>
      </c>
      <c r="Y269" s="11">
        <f t="shared" si="9"/>
        <v>0</v>
      </c>
      <c r="Z269" s="12" t="s">
        <v>55</v>
      </c>
      <c r="AA269" s="13" t="s">
        <v>1323</v>
      </c>
      <c r="AB269" s="13" t="s">
        <v>1324</v>
      </c>
      <c r="AC269" s="11" t="s">
        <v>1324</v>
      </c>
      <c r="AD269" s="11" t="s">
        <v>1325</v>
      </c>
      <c r="AE269" s="11" t="s">
        <v>1326</v>
      </c>
      <c r="AF269" s="11" t="s">
        <v>1327</v>
      </c>
      <c r="AG269" s="13" t="s">
        <v>1328</v>
      </c>
      <c r="AH269" s="11" t="s">
        <v>1324</v>
      </c>
      <c r="AI269" s="12" t="s">
        <v>1324</v>
      </c>
      <c r="AJ269" s="11" t="s">
        <v>1325</v>
      </c>
      <c r="AK269" s="11" t="s">
        <v>1326</v>
      </c>
      <c r="AL269" s="11" t="s">
        <v>1327</v>
      </c>
    </row>
    <row r="270" spans="1:38" s="2" customFormat="1" x14ac:dyDescent="0.25">
      <c r="A270" s="11" t="s">
        <v>1329</v>
      </c>
      <c r="B270" s="11" t="s">
        <v>1330</v>
      </c>
      <c r="C270" s="11" t="s">
        <v>1811</v>
      </c>
      <c r="D270" s="11" t="s">
        <v>31</v>
      </c>
      <c r="E270" s="11" t="s">
        <v>32</v>
      </c>
      <c r="F270" s="11">
        <v>0</v>
      </c>
      <c r="G270" s="11">
        <v>64.1759351801104</v>
      </c>
      <c r="H270" s="11">
        <v>32.0879675900552</v>
      </c>
      <c r="I270" s="11">
        <v>-8.6260824626671209</v>
      </c>
      <c r="J270" s="11">
        <v>1.87268662371133</v>
      </c>
      <c r="K270" s="11">
        <v>-4.6062605208188998</v>
      </c>
      <c r="L270" s="11">
        <v>4.09974708467378E-6</v>
      </c>
      <c r="M270" s="12">
        <v>1.1049240177875301E-3</v>
      </c>
      <c r="N270" s="13">
        <v>0.53700000000000003</v>
      </c>
      <c r="O270" s="11">
        <v>0.21199999999999999</v>
      </c>
      <c r="P270" s="11">
        <v>0.78600000000000003</v>
      </c>
      <c r="Q270" s="11">
        <v>0.72099999999999997</v>
      </c>
      <c r="R270" s="12">
        <v>0</v>
      </c>
      <c r="S270" s="13">
        <v>0</v>
      </c>
      <c r="T270" s="11">
        <v>0</v>
      </c>
      <c r="U270" s="11">
        <v>0</v>
      </c>
      <c r="V270" s="11">
        <v>0</v>
      </c>
      <c r="W270" s="12">
        <v>0</v>
      </c>
      <c r="X270" s="13">
        <f t="shared" si="8"/>
        <v>0.45120000000000005</v>
      </c>
      <c r="Y270" s="11">
        <f t="shared" si="9"/>
        <v>0</v>
      </c>
      <c r="Z270" s="12" t="s">
        <v>55</v>
      </c>
      <c r="AA270" s="13" t="s">
        <v>1812</v>
      </c>
      <c r="AB270" s="13" t="s">
        <v>1333</v>
      </c>
      <c r="AC270" s="11" t="s">
        <v>1333</v>
      </c>
      <c r="AD270" s="11" t="s">
        <v>1813</v>
      </c>
      <c r="AE270" s="11" t="s">
        <v>1335</v>
      </c>
      <c r="AF270" s="11" t="s">
        <v>143</v>
      </c>
      <c r="AG270" s="13" t="s">
        <v>40</v>
      </c>
      <c r="AH270" s="11" t="s">
        <v>40</v>
      </c>
      <c r="AI270" s="12" t="s">
        <v>40</v>
      </c>
      <c r="AJ270" s="11" t="s">
        <v>40</v>
      </c>
      <c r="AK270" s="11" t="s">
        <v>40</v>
      </c>
      <c r="AL270" s="11" t="s">
        <v>40</v>
      </c>
    </row>
    <row r="271" spans="1:38" s="2" customFormat="1" x14ac:dyDescent="0.25">
      <c r="A271" s="11" t="s">
        <v>1329</v>
      </c>
      <c r="B271" s="11" t="s">
        <v>1330</v>
      </c>
      <c r="C271" s="11" t="s">
        <v>1331</v>
      </c>
      <c r="D271" s="11" t="s">
        <v>31</v>
      </c>
      <c r="E271" s="11" t="s">
        <v>32</v>
      </c>
      <c r="F271" s="11">
        <v>0</v>
      </c>
      <c r="G271" s="11">
        <v>63.7180221561403</v>
      </c>
      <c r="H271" s="11">
        <v>31.8590110780702</v>
      </c>
      <c r="I271" s="11">
        <v>-23.688534043141999</v>
      </c>
      <c r="J271" s="11">
        <v>3.0280467306075098</v>
      </c>
      <c r="K271" s="11">
        <v>-7.8230411055741502</v>
      </c>
      <c r="L271" s="11">
        <v>5.15622584667967E-15</v>
      </c>
      <c r="M271" s="12">
        <v>3.3106508522048898E-12</v>
      </c>
      <c r="N271" s="13">
        <v>1.639</v>
      </c>
      <c r="O271" s="11">
        <v>0</v>
      </c>
      <c r="P271" s="11">
        <v>0</v>
      </c>
      <c r="Q271" s="11">
        <v>0.67</v>
      </c>
      <c r="R271" s="12">
        <v>0</v>
      </c>
      <c r="S271" s="13">
        <v>0</v>
      </c>
      <c r="T271" s="11">
        <v>0</v>
      </c>
      <c r="U271" s="11">
        <v>0</v>
      </c>
      <c r="V271" s="11">
        <v>0</v>
      </c>
      <c r="W271" s="12">
        <v>0</v>
      </c>
      <c r="X271" s="13">
        <f t="shared" si="8"/>
        <v>0.46180000000000004</v>
      </c>
      <c r="Y271" s="11">
        <f t="shared" si="9"/>
        <v>0</v>
      </c>
      <c r="Z271" s="12" t="s">
        <v>55</v>
      </c>
      <c r="AA271" s="13" t="s">
        <v>1332</v>
      </c>
      <c r="AB271" s="13" t="s">
        <v>1333</v>
      </c>
      <c r="AC271" s="11" t="s">
        <v>1333</v>
      </c>
      <c r="AD271" s="11" t="s">
        <v>1334</v>
      </c>
      <c r="AE271" s="11" t="s">
        <v>1335</v>
      </c>
      <c r="AF271" s="11" t="s">
        <v>143</v>
      </c>
      <c r="AG271" s="13" t="s">
        <v>1336</v>
      </c>
      <c r="AH271" s="11" t="s">
        <v>1333</v>
      </c>
      <c r="AI271" s="12" t="s">
        <v>1333</v>
      </c>
      <c r="AJ271" s="11" t="s">
        <v>1334</v>
      </c>
      <c r="AK271" s="11" t="s">
        <v>2025</v>
      </c>
      <c r="AL271" s="11" t="s">
        <v>1337</v>
      </c>
    </row>
    <row r="272" spans="1:38" s="2" customFormat="1" x14ac:dyDescent="0.25">
      <c r="A272" s="11" t="s">
        <v>1679</v>
      </c>
      <c r="B272" s="11" t="s">
        <v>1680</v>
      </c>
      <c r="C272" s="11" t="s">
        <v>1681</v>
      </c>
      <c r="D272" s="11" t="s">
        <v>31</v>
      </c>
      <c r="E272" s="11" t="s">
        <v>32</v>
      </c>
      <c r="F272" s="11">
        <v>0</v>
      </c>
      <c r="G272" s="11">
        <v>76.865470097783401</v>
      </c>
      <c r="H272" s="11">
        <v>38.432735048891701</v>
      </c>
      <c r="I272" s="11">
        <v>-23.943841131338001</v>
      </c>
      <c r="J272" s="11">
        <v>3.0277303673405598</v>
      </c>
      <c r="K272" s="11">
        <v>-7.9081814515634603</v>
      </c>
      <c r="L272" s="11">
        <v>2.61175951017448E-15</v>
      </c>
      <c r="M272" s="12">
        <v>1.94371297819133E-12</v>
      </c>
      <c r="N272" s="13">
        <v>0</v>
      </c>
      <c r="O272" s="11">
        <v>0</v>
      </c>
      <c r="P272" s="11">
        <v>0</v>
      </c>
      <c r="Q272" s="11">
        <v>0.749</v>
      </c>
      <c r="R272" s="12">
        <v>1.448</v>
      </c>
      <c r="S272" s="13">
        <v>0</v>
      </c>
      <c r="T272" s="11">
        <v>0</v>
      </c>
      <c r="U272" s="11">
        <v>0</v>
      </c>
      <c r="V272" s="11">
        <v>0</v>
      </c>
      <c r="W272" s="12">
        <v>0</v>
      </c>
      <c r="X272" s="13">
        <f t="shared" si="8"/>
        <v>0.43940000000000001</v>
      </c>
      <c r="Y272" s="11">
        <f t="shared" si="9"/>
        <v>0</v>
      </c>
      <c r="Z272" s="12" t="s">
        <v>55</v>
      </c>
      <c r="AA272" s="13" t="s">
        <v>40</v>
      </c>
      <c r="AB272" s="13" t="s">
        <v>40</v>
      </c>
      <c r="AC272" s="11" t="s">
        <v>40</v>
      </c>
      <c r="AD272" s="11" t="s">
        <v>40</v>
      </c>
      <c r="AE272" s="11" t="s">
        <v>40</v>
      </c>
      <c r="AF272" s="11" t="s">
        <v>40</v>
      </c>
      <c r="AG272" s="13" t="s">
        <v>40</v>
      </c>
      <c r="AH272" s="11" t="s">
        <v>40</v>
      </c>
      <c r="AI272" s="12" t="s">
        <v>40</v>
      </c>
      <c r="AJ272" s="11" t="s">
        <v>40</v>
      </c>
      <c r="AK272" s="11" t="s">
        <v>40</v>
      </c>
      <c r="AL272" s="11" t="s">
        <v>40</v>
      </c>
    </row>
    <row r="273" spans="1:38" s="2" customFormat="1" x14ac:dyDescent="0.25">
      <c r="A273" s="11" t="s">
        <v>1338</v>
      </c>
      <c r="B273" s="11" t="s">
        <v>1339</v>
      </c>
      <c r="C273" s="11" t="s">
        <v>1340</v>
      </c>
      <c r="D273" s="11" t="s">
        <v>31</v>
      </c>
      <c r="E273" s="11" t="s">
        <v>32</v>
      </c>
      <c r="F273" s="11">
        <v>339.51630424282399</v>
      </c>
      <c r="G273" s="11">
        <v>0</v>
      </c>
      <c r="H273" s="11">
        <v>169.758152121412</v>
      </c>
      <c r="I273" s="11">
        <v>24.887737185269401</v>
      </c>
      <c r="J273" s="11">
        <v>3.0264700132707301</v>
      </c>
      <c r="K273" s="11">
        <v>8.2233549568109208</v>
      </c>
      <c r="L273" s="11">
        <v>1.97888050079746E-16</v>
      </c>
      <c r="M273" s="12">
        <v>3.1751779234982898E-13</v>
      </c>
      <c r="N273" s="13">
        <v>0</v>
      </c>
      <c r="O273" s="11">
        <v>0</v>
      </c>
      <c r="P273" s="11">
        <v>0</v>
      </c>
      <c r="Q273" s="11">
        <v>0</v>
      </c>
      <c r="R273" s="12">
        <v>0</v>
      </c>
      <c r="S273" s="13">
        <v>0</v>
      </c>
      <c r="T273" s="11">
        <v>0</v>
      </c>
      <c r="U273" s="11">
        <v>0</v>
      </c>
      <c r="V273" s="11">
        <v>6.6280000000000001</v>
      </c>
      <c r="W273" s="12">
        <v>1.1220000000000001</v>
      </c>
      <c r="X273" s="13">
        <f t="shared" si="8"/>
        <v>0</v>
      </c>
      <c r="Y273" s="11">
        <f t="shared" si="9"/>
        <v>1.55</v>
      </c>
      <c r="Z273" s="12" t="s">
        <v>33</v>
      </c>
      <c r="AA273" s="13" t="s">
        <v>1341</v>
      </c>
      <c r="AB273" s="13" t="s">
        <v>1342</v>
      </c>
      <c r="AC273" s="11" t="s">
        <v>1343</v>
      </c>
      <c r="AD273" s="11" t="s">
        <v>1344</v>
      </c>
      <c r="AE273" s="11" t="s">
        <v>1345</v>
      </c>
      <c r="AF273" s="11" t="s">
        <v>1346</v>
      </c>
      <c r="AG273" s="13" t="s">
        <v>1347</v>
      </c>
      <c r="AH273" s="11" t="s">
        <v>1342</v>
      </c>
      <c r="AI273" s="12" t="s">
        <v>1343</v>
      </c>
      <c r="AJ273" s="11" t="s">
        <v>1344</v>
      </c>
      <c r="AK273" s="11" t="s">
        <v>1345</v>
      </c>
      <c r="AL273" s="11" t="s">
        <v>1346</v>
      </c>
    </row>
    <row r="274" spans="1:38" s="2" customFormat="1" x14ac:dyDescent="0.25">
      <c r="A274" s="11" t="s">
        <v>1348</v>
      </c>
      <c r="B274" s="11" t="s">
        <v>1349</v>
      </c>
      <c r="C274" s="11" t="s">
        <v>1350</v>
      </c>
      <c r="D274" s="11" t="s">
        <v>31</v>
      </c>
      <c r="E274" s="11" t="s">
        <v>32</v>
      </c>
      <c r="F274" s="11">
        <v>48.482767046348997</v>
      </c>
      <c r="G274" s="11">
        <v>0</v>
      </c>
      <c r="H274" s="11">
        <v>24.241383523174498</v>
      </c>
      <c r="I274" s="11">
        <v>22.249207894770301</v>
      </c>
      <c r="J274" s="11">
        <v>3.0281608918332199</v>
      </c>
      <c r="K274" s="11">
        <v>7.3474325471856901</v>
      </c>
      <c r="L274" s="11">
        <v>2.02050200335646E-13</v>
      </c>
      <c r="M274" s="12">
        <v>7.3924411565261505E-11</v>
      </c>
      <c r="N274" s="13">
        <v>0</v>
      </c>
      <c r="O274" s="11">
        <v>0</v>
      </c>
      <c r="P274" s="11">
        <v>0</v>
      </c>
      <c r="Q274" s="11">
        <v>0</v>
      </c>
      <c r="R274" s="12">
        <v>0</v>
      </c>
      <c r="S274" s="13">
        <v>0</v>
      </c>
      <c r="T274" s="11">
        <v>0</v>
      </c>
      <c r="U274" s="11">
        <v>0</v>
      </c>
      <c r="V274" s="11">
        <v>0.496</v>
      </c>
      <c r="W274" s="12">
        <v>0.872</v>
      </c>
      <c r="X274" s="13">
        <f t="shared" si="8"/>
        <v>0</v>
      </c>
      <c r="Y274" s="11">
        <f t="shared" si="9"/>
        <v>0.27359999999999995</v>
      </c>
      <c r="Z274" s="12" t="s">
        <v>33</v>
      </c>
      <c r="AA274" s="13" t="s">
        <v>1351</v>
      </c>
      <c r="AB274" s="13" t="s">
        <v>1352</v>
      </c>
      <c r="AC274" s="11" t="s">
        <v>1353</v>
      </c>
      <c r="AD274" s="11" t="s">
        <v>1354</v>
      </c>
      <c r="AE274" s="11" t="s">
        <v>1355</v>
      </c>
      <c r="AF274" s="11" t="s">
        <v>1356</v>
      </c>
      <c r="AG274" s="13" t="s">
        <v>1357</v>
      </c>
      <c r="AH274" s="11" t="s">
        <v>1352</v>
      </c>
      <c r="AI274" s="12" t="s">
        <v>1353</v>
      </c>
      <c r="AJ274" s="11" t="s">
        <v>1354</v>
      </c>
      <c r="AK274" s="11" t="s">
        <v>1355</v>
      </c>
      <c r="AL274" s="11" t="s">
        <v>1356</v>
      </c>
    </row>
    <row r="275" spans="1:38" s="2" customFormat="1" x14ac:dyDescent="0.25">
      <c r="A275" s="11" t="s">
        <v>1814</v>
      </c>
      <c r="B275" s="11" t="s">
        <v>1815</v>
      </c>
      <c r="C275" s="11" t="s">
        <v>1816</v>
      </c>
      <c r="D275" s="11" t="s">
        <v>31</v>
      </c>
      <c r="E275" s="11" t="s">
        <v>32</v>
      </c>
      <c r="F275" s="11">
        <v>0</v>
      </c>
      <c r="G275" s="11">
        <v>137.995050240198</v>
      </c>
      <c r="H275" s="11">
        <v>68.997525120099198</v>
      </c>
      <c r="I275" s="11">
        <v>-24.7404917561038</v>
      </c>
      <c r="J275" s="11">
        <v>3.0270494247700501</v>
      </c>
      <c r="K275" s="11">
        <v>-8.1731376943021505</v>
      </c>
      <c r="L275" s="11">
        <v>3.0047072063796202E-16</v>
      </c>
      <c r="M275" s="12">
        <v>4.3671126442466802E-13</v>
      </c>
      <c r="N275" s="13">
        <v>0</v>
      </c>
      <c r="O275" s="11">
        <v>0</v>
      </c>
      <c r="P275" s="11">
        <v>0</v>
      </c>
      <c r="Q275" s="11">
        <v>1.351</v>
      </c>
      <c r="R275" s="12">
        <v>1.1679999999999999</v>
      </c>
      <c r="S275" s="13">
        <v>0</v>
      </c>
      <c r="T275" s="11">
        <v>0</v>
      </c>
      <c r="U275" s="11">
        <v>0</v>
      </c>
      <c r="V275" s="11">
        <v>0</v>
      </c>
      <c r="W275" s="12">
        <v>0</v>
      </c>
      <c r="X275" s="13">
        <f t="shared" si="8"/>
        <v>0.50380000000000003</v>
      </c>
      <c r="Y275" s="11">
        <f t="shared" si="9"/>
        <v>0</v>
      </c>
      <c r="Z275" s="12" t="s">
        <v>55</v>
      </c>
      <c r="AA275" s="13" t="s">
        <v>1817</v>
      </c>
      <c r="AB275" s="13" t="s">
        <v>1818</v>
      </c>
      <c r="AC275" s="11" t="s">
        <v>1819</v>
      </c>
      <c r="AD275" s="11" t="s">
        <v>1820</v>
      </c>
      <c r="AE275" s="11" t="s">
        <v>1821</v>
      </c>
      <c r="AF275" s="11" t="s">
        <v>1822</v>
      </c>
      <c r="AG275" s="13" t="s">
        <v>40</v>
      </c>
      <c r="AH275" s="11" t="s">
        <v>40</v>
      </c>
      <c r="AI275" s="12" t="s">
        <v>40</v>
      </c>
      <c r="AJ275" s="11" t="s">
        <v>40</v>
      </c>
      <c r="AK275" s="11" t="s">
        <v>40</v>
      </c>
      <c r="AL275" s="11" t="s">
        <v>40</v>
      </c>
    </row>
    <row r="276" spans="1:38" s="2" customFormat="1" x14ac:dyDescent="0.25">
      <c r="A276" s="11" t="s">
        <v>1977</v>
      </c>
      <c r="B276" s="11" t="s">
        <v>1978</v>
      </c>
      <c r="C276" s="11" t="s">
        <v>1979</v>
      </c>
      <c r="D276" s="11" t="s">
        <v>31</v>
      </c>
      <c r="E276" s="11" t="s">
        <v>32</v>
      </c>
      <c r="F276" s="11">
        <v>131.27880630432099</v>
      </c>
      <c r="G276" s="11">
        <v>0</v>
      </c>
      <c r="H276" s="11">
        <v>65.639403152160298</v>
      </c>
      <c r="I276" s="11">
        <v>23.634297399141701</v>
      </c>
      <c r="J276" s="11">
        <v>3.0269185043551898</v>
      </c>
      <c r="K276" s="11">
        <v>7.80803889009111</v>
      </c>
      <c r="L276" s="11">
        <v>5.8084664869422104E-15</v>
      </c>
      <c r="M276" s="12">
        <v>3.5551614831432898E-12</v>
      </c>
      <c r="N276" s="13">
        <v>0</v>
      </c>
      <c r="O276" s="11">
        <v>0</v>
      </c>
      <c r="P276" s="11">
        <v>0</v>
      </c>
      <c r="Q276" s="11">
        <v>0</v>
      </c>
      <c r="R276" s="12">
        <v>0</v>
      </c>
      <c r="S276" s="13">
        <v>1.234</v>
      </c>
      <c r="T276" s="11">
        <v>0</v>
      </c>
      <c r="U276" s="11">
        <v>0</v>
      </c>
      <c r="V276" s="11">
        <v>1.1240000000000001</v>
      </c>
      <c r="W276" s="12">
        <v>0</v>
      </c>
      <c r="X276" s="13">
        <f t="shared" si="8"/>
        <v>0</v>
      </c>
      <c r="Y276" s="11">
        <f t="shared" si="9"/>
        <v>0.47160000000000002</v>
      </c>
      <c r="Z276" s="12" t="s">
        <v>33</v>
      </c>
      <c r="AA276" s="13" t="s">
        <v>1980</v>
      </c>
      <c r="AB276" s="13" t="s">
        <v>1981</v>
      </c>
      <c r="AC276" s="11" t="s">
        <v>1981</v>
      </c>
      <c r="AD276" s="11" t="s">
        <v>1982</v>
      </c>
      <c r="AE276" s="11" t="s">
        <v>1983</v>
      </c>
      <c r="AF276" s="11" t="s">
        <v>1984</v>
      </c>
      <c r="AG276" s="13" t="s">
        <v>1985</v>
      </c>
      <c r="AH276" s="11" t="s">
        <v>1981</v>
      </c>
      <c r="AI276" s="12" t="s">
        <v>1981</v>
      </c>
      <c r="AJ276" s="11" t="s">
        <v>1986</v>
      </c>
      <c r="AK276" s="11" t="s">
        <v>1987</v>
      </c>
      <c r="AL276" s="11" t="s">
        <v>1988</v>
      </c>
    </row>
    <row r="277" spans="1:38" s="2" customFormat="1" x14ac:dyDescent="0.25">
      <c r="A277" s="11" t="s">
        <v>1977</v>
      </c>
      <c r="B277" s="11" t="s">
        <v>1978</v>
      </c>
      <c r="C277" s="11" t="s">
        <v>1989</v>
      </c>
      <c r="D277" s="11" t="s">
        <v>31</v>
      </c>
      <c r="E277" s="11" t="s">
        <v>32</v>
      </c>
      <c r="F277" s="11">
        <v>0</v>
      </c>
      <c r="G277" s="11">
        <v>102.812128086131</v>
      </c>
      <c r="H277" s="11">
        <v>51.406064043065399</v>
      </c>
      <c r="I277" s="11">
        <v>-24.337942008066001</v>
      </c>
      <c r="J277" s="11">
        <v>3.0273430308191198</v>
      </c>
      <c r="K277" s="11">
        <v>-8.0393737215437895</v>
      </c>
      <c r="L277" s="11">
        <v>9.0298788184235003E-16</v>
      </c>
      <c r="M277" s="12">
        <v>9.1980827329409701E-13</v>
      </c>
      <c r="N277" s="13">
        <v>0</v>
      </c>
      <c r="O277" s="11">
        <v>0</v>
      </c>
      <c r="P277" s="11">
        <v>1.29</v>
      </c>
      <c r="Q277" s="11">
        <v>0.40300000000000002</v>
      </c>
      <c r="R277" s="12">
        <v>0</v>
      </c>
      <c r="S277" s="13">
        <v>0</v>
      </c>
      <c r="T277" s="11">
        <v>0</v>
      </c>
      <c r="U277" s="11">
        <v>0</v>
      </c>
      <c r="V277" s="11">
        <v>0</v>
      </c>
      <c r="W277" s="12">
        <v>0</v>
      </c>
      <c r="X277" s="13">
        <f t="shared" si="8"/>
        <v>0.33860000000000001</v>
      </c>
      <c r="Y277" s="11">
        <f t="shared" si="9"/>
        <v>0</v>
      </c>
      <c r="Z277" s="12" t="s">
        <v>55</v>
      </c>
      <c r="AA277" s="13" t="s">
        <v>1990</v>
      </c>
      <c r="AB277" s="13" t="s">
        <v>1981</v>
      </c>
      <c r="AC277" s="11" t="s">
        <v>1981</v>
      </c>
      <c r="AD277" s="11" t="s">
        <v>1982</v>
      </c>
      <c r="AE277" s="11" t="s">
        <v>1983</v>
      </c>
      <c r="AF277" s="11" t="s">
        <v>1984</v>
      </c>
      <c r="AG277" s="13" t="s">
        <v>1991</v>
      </c>
      <c r="AH277" s="11" t="s">
        <v>1981</v>
      </c>
      <c r="AI277" s="12" t="s">
        <v>1981</v>
      </c>
      <c r="AJ277" s="11" t="s">
        <v>1986</v>
      </c>
      <c r="AK277" s="11" t="s">
        <v>1987</v>
      </c>
      <c r="AL277" s="11" t="s">
        <v>1988</v>
      </c>
    </row>
    <row r="278" spans="1:38" s="2" customFormat="1" x14ac:dyDescent="0.25">
      <c r="A278" s="11" t="s">
        <v>1358</v>
      </c>
      <c r="B278" s="11" t="s">
        <v>1359</v>
      </c>
      <c r="C278" s="11" t="s">
        <v>1360</v>
      </c>
      <c r="D278" s="11" t="s">
        <v>31</v>
      </c>
      <c r="E278" s="11" t="s">
        <v>32</v>
      </c>
      <c r="F278" s="11">
        <v>63.278452732475301</v>
      </c>
      <c r="G278" s="11">
        <v>0</v>
      </c>
      <c r="H278" s="11">
        <v>31.6392263662377</v>
      </c>
      <c r="I278" s="11">
        <v>21.515139523336099</v>
      </c>
      <c r="J278" s="11">
        <v>3.02770154530258</v>
      </c>
      <c r="K278" s="11">
        <v>7.1060965558895397</v>
      </c>
      <c r="L278" s="11">
        <v>1.1937091702983299E-12</v>
      </c>
      <c r="M278" s="12">
        <v>4.0717295454170899E-10</v>
      </c>
      <c r="N278" s="13">
        <v>0</v>
      </c>
      <c r="O278" s="11">
        <v>0</v>
      </c>
      <c r="P278" s="11">
        <v>0</v>
      </c>
      <c r="Q278" s="11">
        <v>0</v>
      </c>
      <c r="R278" s="12">
        <v>0</v>
      </c>
      <c r="S278" s="13">
        <v>0.53900000000000003</v>
      </c>
      <c r="T278" s="11">
        <v>0</v>
      </c>
      <c r="U278" s="11">
        <v>0</v>
      </c>
      <c r="V278" s="11">
        <v>0.77700000000000002</v>
      </c>
      <c r="W278" s="12">
        <v>0</v>
      </c>
      <c r="X278" s="13">
        <f t="shared" si="8"/>
        <v>0</v>
      </c>
      <c r="Y278" s="11">
        <f t="shared" si="9"/>
        <v>0.26319999999999999</v>
      </c>
      <c r="Z278" s="12" t="s">
        <v>33</v>
      </c>
      <c r="AA278" s="13" t="s">
        <v>1361</v>
      </c>
      <c r="AB278" s="13" t="s">
        <v>1362</v>
      </c>
      <c r="AC278" s="11" t="s">
        <v>1362</v>
      </c>
      <c r="AD278" s="11" t="s">
        <v>1363</v>
      </c>
      <c r="AE278" s="11" t="s">
        <v>1364</v>
      </c>
      <c r="AF278" s="11" t="s">
        <v>1365</v>
      </c>
      <c r="AG278" s="13" t="s">
        <v>1366</v>
      </c>
      <c r="AH278" s="11" t="s">
        <v>1362</v>
      </c>
      <c r="AI278" s="12" t="s">
        <v>1362</v>
      </c>
      <c r="AJ278" s="11" t="s">
        <v>1363</v>
      </c>
      <c r="AK278" s="11" t="s">
        <v>1364</v>
      </c>
      <c r="AL278" s="11" t="s">
        <v>1365</v>
      </c>
    </row>
    <row r="279" spans="1:38" s="2" customFormat="1" x14ac:dyDescent="0.25">
      <c r="A279" s="11" t="s">
        <v>1367</v>
      </c>
      <c r="B279" s="11" t="s">
        <v>1368</v>
      </c>
      <c r="C279" s="11" t="s">
        <v>1369</v>
      </c>
      <c r="D279" s="11" t="s">
        <v>31</v>
      </c>
      <c r="E279" s="11" t="s">
        <v>32</v>
      </c>
      <c r="F279" s="11">
        <v>0</v>
      </c>
      <c r="G279" s="11">
        <v>182.87454163084999</v>
      </c>
      <c r="H279" s="11">
        <v>91.437270815424895</v>
      </c>
      <c r="I279" s="11">
        <v>-24.0358251462842</v>
      </c>
      <c r="J279" s="11">
        <v>3.0268384023827402</v>
      </c>
      <c r="K279" s="11">
        <v>-7.9409013468849396</v>
      </c>
      <c r="L279" s="11">
        <v>2.0071727437937099E-15</v>
      </c>
      <c r="M279" s="12">
        <v>1.61983170186927E-12</v>
      </c>
      <c r="N279" s="13">
        <v>1.3520000000000001</v>
      </c>
      <c r="O279" s="11">
        <v>0</v>
      </c>
      <c r="P279" s="11">
        <v>0</v>
      </c>
      <c r="Q279" s="11">
        <v>0</v>
      </c>
      <c r="R279" s="12">
        <v>1.0149999999999999</v>
      </c>
      <c r="S279" s="13">
        <v>0</v>
      </c>
      <c r="T279" s="11">
        <v>0</v>
      </c>
      <c r="U279" s="11">
        <v>0</v>
      </c>
      <c r="V279" s="11">
        <v>0</v>
      </c>
      <c r="W279" s="12">
        <v>0</v>
      </c>
      <c r="X279" s="13">
        <f t="shared" si="8"/>
        <v>0.47339999999999999</v>
      </c>
      <c r="Y279" s="11">
        <f t="shared" si="9"/>
        <v>0</v>
      </c>
      <c r="Z279" s="12" t="s">
        <v>55</v>
      </c>
      <c r="AA279" s="13" t="s">
        <v>1370</v>
      </c>
      <c r="AB279" s="13" t="s">
        <v>1371</v>
      </c>
      <c r="AC279" s="11" t="s">
        <v>1372</v>
      </c>
      <c r="AD279" s="11" t="s">
        <v>1373</v>
      </c>
      <c r="AE279" s="11" t="s">
        <v>1374</v>
      </c>
      <c r="AF279" s="11" t="s">
        <v>1375</v>
      </c>
      <c r="AG279" s="13" t="s">
        <v>1376</v>
      </c>
      <c r="AH279" s="11" t="s">
        <v>1371</v>
      </c>
      <c r="AI279" s="12" t="s">
        <v>1372</v>
      </c>
      <c r="AJ279" s="11" t="s">
        <v>1373</v>
      </c>
      <c r="AK279" s="11" t="s">
        <v>1377</v>
      </c>
      <c r="AL279" s="11" t="s">
        <v>1378</v>
      </c>
    </row>
    <row r="280" spans="1:38" s="2" customFormat="1" x14ac:dyDescent="0.25">
      <c r="A280" s="11" t="s">
        <v>1379</v>
      </c>
      <c r="B280" s="11" t="s">
        <v>1380</v>
      </c>
      <c r="C280" s="11" t="s">
        <v>1381</v>
      </c>
      <c r="D280" s="11" t="s">
        <v>31</v>
      </c>
      <c r="E280" s="11" t="s">
        <v>32</v>
      </c>
      <c r="F280" s="11">
        <v>0</v>
      </c>
      <c r="G280" s="11">
        <v>53.310029023698</v>
      </c>
      <c r="H280" s="11">
        <v>26.655014511849</v>
      </c>
      <c r="I280" s="11">
        <v>-8.3708840329133505</v>
      </c>
      <c r="J280" s="11">
        <v>1.5077447777594799</v>
      </c>
      <c r="K280" s="11">
        <v>-5.5519237449142897</v>
      </c>
      <c r="L280" s="11">
        <v>2.82542848888919E-8</v>
      </c>
      <c r="M280" s="12">
        <v>8.9391370611517893E-6</v>
      </c>
      <c r="N280" s="13">
        <v>0.314</v>
      </c>
      <c r="O280" s="11">
        <v>0</v>
      </c>
      <c r="P280" s="11">
        <v>0.442</v>
      </c>
      <c r="Q280" s="11">
        <v>0.54200000000000004</v>
      </c>
      <c r="R280" s="12">
        <v>0.36799999999999999</v>
      </c>
      <c r="S280" s="13">
        <v>0</v>
      </c>
      <c r="T280" s="11">
        <v>0</v>
      </c>
      <c r="U280" s="11">
        <v>0</v>
      </c>
      <c r="V280" s="11">
        <v>0</v>
      </c>
      <c r="W280" s="12">
        <v>0</v>
      </c>
      <c r="X280" s="13">
        <f t="shared" si="8"/>
        <v>0.3332</v>
      </c>
      <c r="Y280" s="11">
        <f t="shared" si="9"/>
        <v>0</v>
      </c>
      <c r="Z280" s="12" t="s">
        <v>55</v>
      </c>
      <c r="AA280" s="13" t="s">
        <v>1382</v>
      </c>
      <c r="AB280" s="13" t="s">
        <v>1383</v>
      </c>
      <c r="AC280" s="11" t="s">
        <v>1384</v>
      </c>
      <c r="AD280" s="11" t="s">
        <v>40</v>
      </c>
      <c r="AE280" s="11" t="s">
        <v>1385</v>
      </c>
      <c r="AF280" s="11" t="s">
        <v>760</v>
      </c>
      <c r="AG280" s="13" t="s">
        <v>1386</v>
      </c>
      <c r="AH280" s="11" t="s">
        <v>1383</v>
      </c>
      <c r="AI280" s="12" t="s">
        <v>1384</v>
      </c>
      <c r="AJ280" s="11" t="s">
        <v>40</v>
      </c>
      <c r="AK280" s="11" t="s">
        <v>1385</v>
      </c>
      <c r="AL280" s="11" t="s">
        <v>760</v>
      </c>
    </row>
    <row r="281" spans="1:38" s="2" customFormat="1" x14ac:dyDescent="0.25">
      <c r="A281" s="11" t="s">
        <v>1387</v>
      </c>
      <c r="B281" s="11" t="s">
        <v>1388</v>
      </c>
      <c r="C281" s="11" t="s">
        <v>1389</v>
      </c>
      <c r="D281" s="11" t="s">
        <v>31</v>
      </c>
      <c r="E281" s="11" t="s">
        <v>32</v>
      </c>
      <c r="F281" s="11">
        <v>159.801642385017</v>
      </c>
      <c r="G281" s="11">
        <v>0</v>
      </c>
      <c r="H281" s="11">
        <v>79.900821192508303</v>
      </c>
      <c r="I281" s="11">
        <v>9.6311250356047502</v>
      </c>
      <c r="J281" s="11">
        <v>1.9164095683181701</v>
      </c>
      <c r="K281" s="11">
        <v>5.0256089276662204</v>
      </c>
      <c r="L281" s="11">
        <v>5.0183761999743804E-7</v>
      </c>
      <c r="M281" s="12">
        <v>1.4607043365000999E-4</v>
      </c>
      <c r="N281" s="13">
        <v>0</v>
      </c>
      <c r="O281" s="11">
        <v>0</v>
      </c>
      <c r="P281" s="11">
        <v>0</v>
      </c>
      <c r="Q281" s="11">
        <v>0</v>
      </c>
      <c r="R281" s="12">
        <v>0</v>
      </c>
      <c r="S281" s="13">
        <v>0.66200000000000003</v>
      </c>
      <c r="T281" s="11">
        <v>0.32100000000000001</v>
      </c>
      <c r="U281" s="11">
        <v>0.38300000000000001</v>
      </c>
      <c r="V281" s="11">
        <v>0.32600000000000001</v>
      </c>
      <c r="W281" s="12">
        <v>0</v>
      </c>
      <c r="X281" s="13">
        <f t="shared" si="8"/>
        <v>0</v>
      </c>
      <c r="Y281" s="11">
        <f t="shared" si="9"/>
        <v>0.33840000000000003</v>
      </c>
      <c r="Z281" s="12" t="s">
        <v>33</v>
      </c>
      <c r="AA281" s="13" t="s">
        <v>1390</v>
      </c>
      <c r="AB281" s="13" t="s">
        <v>1391</v>
      </c>
      <c r="AC281" s="11" t="s">
        <v>1391</v>
      </c>
      <c r="AD281" s="11" t="s">
        <v>1392</v>
      </c>
      <c r="AE281" s="11" t="s">
        <v>1393</v>
      </c>
      <c r="AF281" s="11" t="s">
        <v>40</v>
      </c>
      <c r="AG281" s="13" t="s">
        <v>1394</v>
      </c>
      <c r="AH281" s="11" t="s">
        <v>1391</v>
      </c>
      <c r="AI281" s="12" t="s">
        <v>1391</v>
      </c>
      <c r="AJ281" s="11" t="s">
        <v>1392</v>
      </c>
      <c r="AK281" s="11" t="s">
        <v>1393</v>
      </c>
      <c r="AL281" s="11" t="s">
        <v>40</v>
      </c>
    </row>
  </sheetData>
  <sortState xmlns:xlrd2="http://schemas.microsoft.com/office/spreadsheetml/2017/richdata2" ref="A5:AL287">
    <sortCondition ref="A4:A287"/>
  </sortState>
  <hyperlinks>
    <hyperlink ref="AL199" r:id="rId1" display="https://www.ebi.ac.uk/QuickGO/term/GO:0005884" xr:uid="{CF497BAE-F2AB-437B-B8C5-CDF98C8553FC}"/>
    <hyperlink ref="AJ196" r:id="rId2" display="https://www.ebi.ac.uk/QuickGO/term/GO:0003723" xr:uid="{E85EA9C6-BF46-4EDA-8567-ADAAFA5B64B1}"/>
    <hyperlink ref="AJ178" r:id="rId3" display="https://www.ebi.ac.uk/QuickGO/term/GO:0019172" xr:uid="{735EAA2F-E621-456B-AC6F-C75792B572A6}"/>
    <hyperlink ref="AL29" r:id="rId4" display="https://www.ebi.ac.uk/QuickGO/term/GO:0005759" xr:uid="{CB1DDA27-16C3-4A43-8372-3198446D43FB}"/>
    <hyperlink ref="AL214" r:id="rId5" display="https://www.ebi.ac.uk/QuickGO/term/GO:0005634" xr:uid="{0DBFC6BD-5C66-48F9-A308-CEB5CB25FFB8}"/>
    <hyperlink ref="AL203" r:id="rId6" display="https://www.ebi.ac.uk/QuickGO/term/GO:0005739" xr:uid="{5E18440A-568C-4939-AF90-DF3E0CA08535}"/>
    <hyperlink ref="AK203" r:id="rId7" display="https://www.ebi.ac.uk/QuickGO/term/GO:0006541" xr:uid="{25799D01-68EF-44CE-AC42-B4D9C8C5970C}"/>
    <hyperlink ref="AJ132" r:id="rId8" display="https://www.ebi.ac.uk/QuickGO/term/GO:0061630" xr:uid="{277262BF-9A5D-42F6-9F32-D077E48BF5F7}"/>
    <hyperlink ref="AL125" r:id="rId9" display="https://www.ebi.ac.uk/QuickGO/term/GO:0005829" xr:uid="{D99BB356-27CC-4941-AFFD-089E989CF9E8}"/>
    <hyperlink ref="AJ125" r:id="rId10" display="https://www.ebi.ac.uk/QuickGO/term/GO:0016153" xr:uid="{26139ED9-9E0E-4931-B286-1E8272B20442}"/>
    <hyperlink ref="AJ233" r:id="rId11" display="https://www.ebi.ac.uk/QuickGO/term/GO:0003712" xr:uid="{936D2264-DF51-4723-B3F2-635F23797E13}"/>
    <hyperlink ref="AL126" r:id="rId12" display="https://www.ebi.ac.uk/QuickGO/term/GO:0005829" xr:uid="{D2F1249F-390D-4E51-8797-6C018555F768}"/>
    <hyperlink ref="AJ126" r:id="rId13" display="https://www.ebi.ac.uk/QuickGO/term/GO:0016153" xr:uid="{DC91CCFD-CB4E-4104-99A1-29EC2E3821DA}"/>
    <hyperlink ref="AL127" r:id="rId14" display="https://www.ebi.ac.uk/QuickGO/term/GO:0009897" xr:uid="{8C709DD2-9B66-4D9D-B598-370FEEC8A141}"/>
    <hyperlink ref="AL128" r:id="rId15" display="https://www.ebi.ac.uk/QuickGO/term/GO:0009897" xr:uid="{84864AE9-68F5-4FD8-8386-9957EE790B49}"/>
    <hyperlink ref="AL200" r:id="rId16" display="https://www.ebi.ac.uk/QuickGO/term/GO:0005884" xr:uid="{0F8C18B9-C426-410A-B873-48F2D9A44487}"/>
    <hyperlink ref="AF29" r:id="rId17" display="https://www.ebi.ac.uk/QuickGO/term/GO:0005759" xr:uid="{1A641919-4B78-4C1E-B90C-EDFFB79A0CC3}"/>
    <hyperlink ref="AF125" r:id="rId18" display="https://www.ebi.ac.uk/QuickGO/term/GO:0005829" xr:uid="{03EFD107-AC10-4D7C-A3CC-965A4BD07FFC}"/>
    <hyperlink ref="AD125" r:id="rId19" display="https://www.ebi.ac.uk/QuickGO/term/GO:0016153" xr:uid="{EFB8044E-51C1-42A1-8D66-B655A6103BAB}"/>
    <hyperlink ref="AF126" r:id="rId20" display="https://www.ebi.ac.uk/QuickGO/term/GO:0005829" xr:uid="{AA6C0C4C-34FD-49EC-9C15-25ECE203E7B0}"/>
    <hyperlink ref="AD126" r:id="rId21" display="https://www.ebi.ac.uk/QuickGO/term/GO:0016153" xr:uid="{67BFA16B-EA82-44E4-B758-22E44F6D0019}"/>
    <hyperlink ref="AF127" r:id="rId22" display="https://www.ebi.ac.uk/QuickGO/term/GO:0009897" xr:uid="{AF2D32E4-B397-4EBE-80DA-8E514DC7D982}"/>
    <hyperlink ref="AF128" r:id="rId23" display="https://www.ebi.ac.uk/QuickGO/term/GO:0009897" xr:uid="{A2E512DA-DBC1-4335-BE3A-8B4B75D684B9}"/>
    <hyperlink ref="AD178" r:id="rId24" display="https://www.ebi.ac.uk/QuickGO/term/GO:0019172" xr:uid="{4EA1CC4F-8050-448E-84F8-A615B2CDB4E4}"/>
    <hyperlink ref="AF203" r:id="rId25" display="https://www.ebi.ac.uk/QuickGO/term/GO:0005739" xr:uid="{B907C6D1-48D6-430C-A76A-8091B9B72ED5}"/>
    <hyperlink ref="AE203" r:id="rId26" display="https://www.ebi.ac.uk/QuickGO/term/GO:0006541" xr:uid="{6D0E1C4F-03A4-4DFF-A053-FF5BC446906A}"/>
    <hyperlink ref="AF214" r:id="rId27" display="https://www.ebi.ac.uk/QuickGO/term/GO:0005634" xr:uid="{D09C4C08-5128-4E2B-885C-75EE1FEE78C9}"/>
    <hyperlink ref="AD233" r:id="rId28" display="https://www.ebi.ac.uk/QuickGO/term/GO:0003712" xr:uid="{AC3958FF-41FA-45B1-A250-DBD0C877DB5E}"/>
    <hyperlink ref="AD196" r:id="rId29" display="https://www.ebi.ac.uk/QuickGO/term/GO:0003723" xr:uid="{FA26C371-7C68-4A51-B751-A55C6FF5C2F2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Ruthsatz</dc:creator>
  <cp:lastModifiedBy>Katharina Ruthsatz</cp:lastModifiedBy>
  <dcterms:created xsi:type="dcterms:W3CDTF">2023-12-02T00:15:51Z</dcterms:created>
  <dcterms:modified xsi:type="dcterms:W3CDTF">2024-01-30T12:59:01Z</dcterms:modified>
</cp:coreProperties>
</file>